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roy/Desktop/"/>
    </mc:Choice>
  </mc:AlternateContent>
  <xr:revisionPtr revIDLastSave="0" documentId="13_ncr:1_{638205E2-1BD3-664D-9C8B-E45279FC1A7C}" xr6:coauthVersionLast="47" xr6:coauthVersionMax="47" xr10:uidLastSave="{00000000-0000-0000-0000-000000000000}"/>
  <bookViews>
    <workbookView xWindow="5380" yWindow="940" windowWidth="28800" windowHeight="17500" xr2:uid="{BB5835AB-B931-5140-B180-59E7E4E564B6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22" uniqueCount="6465">
  <si>
    <t>DCN</t>
  </si>
  <si>
    <t>FMOD</t>
  </si>
  <si>
    <t>AEBP1</t>
  </si>
  <si>
    <t>LUM</t>
  </si>
  <si>
    <t>MXRA5</t>
  </si>
  <si>
    <t>PRELP</t>
  </si>
  <si>
    <t>LTBP1</t>
  </si>
  <si>
    <t>DPT</t>
  </si>
  <si>
    <t>LOXL1</t>
  </si>
  <si>
    <t>FBLN5</t>
  </si>
  <si>
    <t>COL14A1</t>
  </si>
  <si>
    <t>AOX1</t>
  </si>
  <si>
    <t>STEAP4</t>
  </si>
  <si>
    <t>NID2</t>
  </si>
  <si>
    <t>BGN</t>
  </si>
  <si>
    <t>FBN1</t>
  </si>
  <si>
    <t>PI16</t>
  </si>
  <si>
    <t>MED27</t>
  </si>
  <si>
    <t>EFEMP1</t>
  </si>
  <si>
    <t>ITIH5</t>
  </si>
  <si>
    <t>CORO7</t>
  </si>
  <si>
    <t>CD68</t>
  </si>
  <si>
    <t>SPON1</t>
  </si>
  <si>
    <t>EFEMP2</t>
  </si>
  <si>
    <t>IFITM3</t>
  </si>
  <si>
    <t>MOXD1</t>
  </si>
  <si>
    <t>THBS2</t>
  </si>
  <si>
    <t>MFAP4</t>
  </si>
  <si>
    <t>GM2A</t>
  </si>
  <si>
    <t>PSIP1</t>
  </si>
  <si>
    <t>FBLN1</t>
  </si>
  <si>
    <t>FBLN2</t>
  </si>
  <si>
    <t>TGFBI</t>
  </si>
  <si>
    <t>ANGPTL2</t>
  </si>
  <si>
    <t>PML</t>
  </si>
  <si>
    <t>THBS1</t>
  </si>
  <si>
    <t>COL12A1</t>
  </si>
  <si>
    <t>PDGFRA</t>
  </si>
  <si>
    <t>CD63</t>
  </si>
  <si>
    <t>SOD3</t>
  </si>
  <si>
    <t>CPXM1</t>
  </si>
  <si>
    <t>COL6A3</t>
  </si>
  <si>
    <t>C1R</t>
  </si>
  <si>
    <t>CLU</t>
  </si>
  <si>
    <t>COL11A1</t>
  </si>
  <si>
    <t>MFAP5</t>
  </si>
  <si>
    <t>EMILIN1</t>
  </si>
  <si>
    <t>BDH2</t>
  </si>
  <si>
    <t>LTBP2</t>
  </si>
  <si>
    <t>PODN</t>
  </si>
  <si>
    <t>TSPAN4</t>
  </si>
  <si>
    <t>COL6A2</t>
  </si>
  <si>
    <t>MYL6B</t>
  </si>
  <si>
    <t>GREM1</t>
  </si>
  <si>
    <t>SOD2</t>
  </si>
  <si>
    <t>ANTXR1</t>
  </si>
  <si>
    <t>DRAP1</t>
  </si>
  <si>
    <t>PTPRG</t>
  </si>
  <si>
    <t>SERPING1</t>
  </si>
  <si>
    <t>SYNC</t>
  </si>
  <si>
    <t>COL6A1</t>
  </si>
  <si>
    <t>SRPX2</t>
  </si>
  <si>
    <t>GRN</t>
  </si>
  <si>
    <t>SLC39A14</t>
  </si>
  <si>
    <t>GPC6</t>
  </si>
  <si>
    <t>SNAPIN</t>
  </si>
  <si>
    <t>C1S</t>
  </si>
  <si>
    <t>COL5A1</t>
  </si>
  <si>
    <t>TNC</t>
  </si>
  <si>
    <t>GSKIP</t>
  </si>
  <si>
    <t>HP1BP3</t>
  </si>
  <si>
    <t>CSRP2</t>
  </si>
  <si>
    <t>ECM2</t>
  </si>
  <si>
    <t>CYP7B1</t>
  </si>
  <si>
    <t>TSC22D1</t>
  </si>
  <si>
    <t>PBXIP1</t>
  </si>
  <si>
    <t>COL18A1</t>
  </si>
  <si>
    <t>VCAM1</t>
  </si>
  <si>
    <t>FHL3</t>
  </si>
  <si>
    <t>PTER</t>
  </si>
  <si>
    <t>HMCN1</t>
  </si>
  <si>
    <t>FLOT2</t>
  </si>
  <si>
    <t>HLA-C</t>
  </si>
  <si>
    <t>NID1</t>
  </si>
  <si>
    <t>ADD3</t>
  </si>
  <si>
    <t>DNAJC5</t>
  </si>
  <si>
    <t>SRRT</t>
  </si>
  <si>
    <t>COL5A2</t>
  </si>
  <si>
    <t>SP100</t>
  </si>
  <si>
    <t>COLEC12</t>
  </si>
  <si>
    <t>BET1</t>
  </si>
  <si>
    <t>C1orf198</t>
  </si>
  <si>
    <t>SLIT3</t>
  </si>
  <si>
    <t>ACIN1</t>
  </si>
  <si>
    <t>RGCC</t>
  </si>
  <si>
    <t>MMP2</t>
  </si>
  <si>
    <t>LAMA4</t>
  </si>
  <si>
    <t>IFI16</t>
  </si>
  <si>
    <t>CNBP</t>
  </si>
  <si>
    <t>FTH1</t>
  </si>
  <si>
    <t>HDHD2</t>
  </si>
  <si>
    <t>ADIRF</t>
  </si>
  <si>
    <t>PDCD4</t>
  </si>
  <si>
    <t>AIDA</t>
  </si>
  <si>
    <t>GGT5</t>
  </si>
  <si>
    <t>TYMP</t>
  </si>
  <si>
    <t>CD302</t>
  </si>
  <si>
    <t>GUSB</t>
  </si>
  <si>
    <t>BAG1</t>
  </si>
  <si>
    <t>TMEM119</t>
  </si>
  <si>
    <t>MTDH</t>
  </si>
  <si>
    <t>CFDP1</t>
  </si>
  <si>
    <t>MCOLN1</t>
  </si>
  <si>
    <t>OLFML3</t>
  </si>
  <si>
    <t>S100A3</t>
  </si>
  <si>
    <t>WIPF1</t>
  </si>
  <si>
    <t>LSAMP</t>
  </si>
  <si>
    <t>DPP4</t>
  </si>
  <si>
    <t>FKBP11</t>
  </si>
  <si>
    <t>TNFRSF11B</t>
  </si>
  <si>
    <t>STOM</t>
  </si>
  <si>
    <t>CTSK</t>
  </si>
  <si>
    <t>LSM7</t>
  </si>
  <si>
    <t>CLIC2</t>
  </si>
  <si>
    <t>GPNMB</t>
  </si>
  <si>
    <t>DPYSL3</t>
  </si>
  <si>
    <t>SULF1</t>
  </si>
  <si>
    <t>COL16A1</t>
  </si>
  <si>
    <t>STX6</t>
  </si>
  <si>
    <t>LEMD2</t>
  </si>
  <si>
    <t>TMEM263</t>
  </si>
  <si>
    <t>NCALD</t>
  </si>
  <si>
    <t>CD82</t>
  </si>
  <si>
    <t>COL3A1</t>
  </si>
  <si>
    <t>WASL</t>
  </si>
  <si>
    <t>VCAN</t>
  </si>
  <si>
    <t>ADAMTSL4</t>
  </si>
  <si>
    <t>STX16</t>
  </si>
  <si>
    <t>LHPP</t>
  </si>
  <si>
    <t>SH3GLB2</t>
  </si>
  <si>
    <t>MGST3</t>
  </si>
  <si>
    <t>SERPINE2</t>
  </si>
  <si>
    <t>MYH10</t>
  </si>
  <si>
    <t>ACO1</t>
  </si>
  <si>
    <t>RABIF</t>
  </si>
  <si>
    <t>ISOC2</t>
  </si>
  <si>
    <t>MRPL46</t>
  </si>
  <si>
    <t>DIABLO</t>
  </si>
  <si>
    <t>RAB35</t>
  </si>
  <si>
    <t>ARSA</t>
  </si>
  <si>
    <t>CDH11</t>
  </si>
  <si>
    <t>PDGFRB</t>
  </si>
  <si>
    <t>FAM3C</t>
  </si>
  <si>
    <t>TNFAIP8</t>
  </si>
  <si>
    <t>MMP1</t>
  </si>
  <si>
    <t>CEBPB</t>
  </si>
  <si>
    <t>RHOA</t>
  </si>
  <si>
    <t>CNN3</t>
  </si>
  <si>
    <t>PPL</t>
  </si>
  <si>
    <t>LRRC15</t>
  </si>
  <si>
    <t>TPM2</t>
  </si>
  <si>
    <t>NNMT</t>
  </si>
  <si>
    <t>ICAM1</t>
  </si>
  <si>
    <t>BAX</t>
  </si>
  <si>
    <t>FTL</t>
  </si>
  <si>
    <t>CLIC6</t>
  </si>
  <si>
    <t>COX6B1</t>
  </si>
  <si>
    <t>STAT2</t>
  </si>
  <si>
    <t>SEC61B</t>
  </si>
  <si>
    <t>TBL1XR1</t>
  </si>
  <si>
    <t>CPM</t>
  </si>
  <si>
    <t>STT3A</t>
  </si>
  <si>
    <t>ARL2BP</t>
  </si>
  <si>
    <t>WASH3P</t>
  </si>
  <si>
    <t>CD81</t>
  </si>
  <si>
    <t>STX7</t>
  </si>
  <si>
    <t>CD99</t>
  </si>
  <si>
    <t>TKT</t>
  </si>
  <si>
    <t>FNDC1</t>
  </si>
  <si>
    <t>CNPY4</t>
  </si>
  <si>
    <t>HNMT</t>
  </si>
  <si>
    <t>HSPG2</t>
  </si>
  <si>
    <t>HSPB6</t>
  </si>
  <si>
    <t>FN1</t>
  </si>
  <si>
    <t>CNN1</t>
  </si>
  <si>
    <t>RAP1A</t>
  </si>
  <si>
    <t>MRC2</t>
  </si>
  <si>
    <t>NCL</t>
  </si>
  <si>
    <t>ARL8A</t>
  </si>
  <si>
    <t>TPM4</t>
  </si>
  <si>
    <t>S100A13</t>
  </si>
  <si>
    <t>SIAE</t>
  </si>
  <si>
    <t>AKR1C3</t>
  </si>
  <si>
    <t>THTPA</t>
  </si>
  <si>
    <t>MCFD2</t>
  </si>
  <si>
    <t>APOL2</t>
  </si>
  <si>
    <t>TNKS1BP1</t>
  </si>
  <si>
    <t>CD248</t>
  </si>
  <si>
    <t>CNN2</t>
  </si>
  <si>
    <t>BASP1</t>
  </si>
  <si>
    <t>ENPP1</t>
  </si>
  <si>
    <t>PDXK</t>
  </si>
  <si>
    <t>MME</t>
  </si>
  <si>
    <t>COL8A1</t>
  </si>
  <si>
    <t>PCYOX1</t>
  </si>
  <si>
    <t>MLEC</t>
  </si>
  <si>
    <t>RPS25</t>
  </si>
  <si>
    <t>FKBP7</t>
  </si>
  <si>
    <t>ITGB5</t>
  </si>
  <si>
    <t>WASF2</t>
  </si>
  <si>
    <t>CAPG</t>
  </si>
  <si>
    <t>SPARC</t>
  </si>
  <si>
    <t>DDRGK1</t>
  </si>
  <si>
    <t>GGCT</t>
  </si>
  <si>
    <t>UQCRFS1</t>
  </si>
  <si>
    <t>SUN2</t>
  </si>
  <si>
    <t>SCARB2</t>
  </si>
  <si>
    <t>C11orf54</t>
  </si>
  <si>
    <t>CTSZ</t>
  </si>
  <si>
    <t>STX8</t>
  </si>
  <si>
    <t>FHL1</t>
  </si>
  <si>
    <t>EVA1B</t>
  </si>
  <si>
    <t>SF3B2</t>
  </si>
  <si>
    <t>FIP1L1</t>
  </si>
  <si>
    <t>CD55</t>
  </si>
  <si>
    <t>CAPNS1</t>
  </si>
  <si>
    <t>SRSF1</t>
  </si>
  <si>
    <t>LZIC</t>
  </si>
  <si>
    <t>CSRP1</t>
  </si>
  <si>
    <t>MYO1D</t>
  </si>
  <si>
    <t>TGFB1I1</t>
  </si>
  <si>
    <t>SH3BGRL</t>
  </si>
  <si>
    <t>KCTD12</t>
  </si>
  <si>
    <t>CALD1</t>
  </si>
  <si>
    <t>COMMD1</t>
  </si>
  <si>
    <t>NIPSNAP3A</t>
  </si>
  <si>
    <t>NIT1</t>
  </si>
  <si>
    <t>UBXN7</t>
  </si>
  <si>
    <t>COX5B</t>
  </si>
  <si>
    <t>GSN</t>
  </si>
  <si>
    <t>CETN2</t>
  </si>
  <si>
    <t>HIBADH</t>
  </si>
  <si>
    <t>LRP1</t>
  </si>
  <si>
    <t>NAMPT</t>
  </si>
  <si>
    <t>NUP214</t>
  </si>
  <si>
    <t>ITGAV</t>
  </si>
  <si>
    <t>FAM114A1</t>
  </si>
  <si>
    <t>SSR1</t>
  </si>
  <si>
    <t>RBM3</t>
  </si>
  <si>
    <t>SGSH</t>
  </si>
  <si>
    <t>TP53I3</t>
  </si>
  <si>
    <t>HSD17B10</t>
  </si>
  <si>
    <t>BTF3L4</t>
  </si>
  <si>
    <t>COX5A</t>
  </si>
  <si>
    <t>CEMIP</t>
  </si>
  <si>
    <t>BANF1</t>
  </si>
  <si>
    <t>MYL9</t>
  </si>
  <si>
    <t>FSTL1</t>
  </si>
  <si>
    <t>MYL12A</t>
  </si>
  <si>
    <t>RECK</t>
  </si>
  <si>
    <t>LRRC59</t>
  </si>
  <si>
    <t>LIMS1</t>
  </si>
  <si>
    <t>RAP2B</t>
  </si>
  <si>
    <t>ALDH9A1</t>
  </si>
  <si>
    <t>ISLR</t>
  </si>
  <si>
    <t>SOD1</t>
  </si>
  <si>
    <t>GALNS</t>
  </si>
  <si>
    <t>CACNA2D1</t>
  </si>
  <si>
    <t>PALLD</t>
  </si>
  <si>
    <t>AKR1B1</t>
  </si>
  <si>
    <t>LSM1</t>
  </si>
  <si>
    <t>LAMB1</t>
  </si>
  <si>
    <t>SFRP1</t>
  </si>
  <si>
    <t>PLEKHO2</t>
  </si>
  <si>
    <t>NEXN</t>
  </si>
  <si>
    <t>TAF15</t>
  </si>
  <si>
    <t>HSBP1</t>
  </si>
  <si>
    <t>DKC1</t>
  </si>
  <si>
    <t>CIRBP</t>
  </si>
  <si>
    <t>DPY30</t>
  </si>
  <si>
    <t>FAS</t>
  </si>
  <si>
    <t>LONP1</t>
  </si>
  <si>
    <t>S100A16</t>
  </si>
  <si>
    <t>TAGLN2</t>
  </si>
  <si>
    <t>LMCD1</t>
  </si>
  <si>
    <t>FHL2</t>
  </si>
  <si>
    <t>CAV1</t>
  </si>
  <si>
    <t>CKAP4</t>
  </si>
  <si>
    <t>TPP1</t>
  </si>
  <si>
    <t>GSR</t>
  </si>
  <si>
    <t>ACBD3</t>
  </si>
  <si>
    <t>NDUFS8</t>
  </si>
  <si>
    <t>MIEN1</t>
  </si>
  <si>
    <t>EPDR1</t>
  </si>
  <si>
    <t>SRI</t>
  </si>
  <si>
    <t>AK3</t>
  </si>
  <si>
    <t>CUTA</t>
  </si>
  <si>
    <t>LASP1</t>
  </si>
  <si>
    <t>PSMD13</t>
  </si>
  <si>
    <t>SEPTIN8</t>
  </si>
  <si>
    <t>TXLNA</t>
  </si>
  <si>
    <t>PPT1</t>
  </si>
  <si>
    <t>AK4</t>
  </si>
  <si>
    <t>UBA1</t>
  </si>
  <si>
    <t>BOLA2</t>
  </si>
  <si>
    <t>HNRNPM</t>
  </si>
  <si>
    <t>LRRFIP1</t>
  </si>
  <si>
    <t>PSMC2</t>
  </si>
  <si>
    <t>APLP2</t>
  </si>
  <si>
    <t>IDH3A</t>
  </si>
  <si>
    <t>RPS2</t>
  </si>
  <si>
    <t>RPLP0</t>
  </si>
  <si>
    <t>PSMA6</t>
  </si>
  <si>
    <t>HSP90AA1</t>
  </si>
  <si>
    <t>RPL21</t>
  </si>
  <si>
    <t>ACTR3</t>
  </si>
  <si>
    <t>FLNA</t>
  </si>
  <si>
    <t>RNPEP</t>
  </si>
  <si>
    <t>POLR1C</t>
  </si>
  <si>
    <t>EIF3D</t>
  </si>
  <si>
    <t>RPS21</t>
  </si>
  <si>
    <t>NAGK</t>
  </si>
  <si>
    <t>SRSF2</t>
  </si>
  <si>
    <t>HNRNPH1</t>
  </si>
  <si>
    <t>RPL11</t>
  </si>
  <si>
    <t>ECI2</t>
  </si>
  <si>
    <t>PPP2R1A</t>
  </si>
  <si>
    <t>LARP1</t>
  </si>
  <si>
    <t>SDF2L1</t>
  </si>
  <si>
    <t>WDR1</t>
  </si>
  <si>
    <t>DPP3</t>
  </si>
  <si>
    <t>FSCN1</t>
  </si>
  <si>
    <t>TUBB4B</t>
  </si>
  <si>
    <t>EIF3B</t>
  </si>
  <si>
    <t>SERPINB8</t>
  </si>
  <si>
    <t>NAPA</t>
  </si>
  <si>
    <t>HNRNPAB</t>
  </si>
  <si>
    <t>PAICS</t>
  </si>
  <si>
    <t>RPL24</t>
  </si>
  <si>
    <t>EIF3K</t>
  </si>
  <si>
    <t>CCT3</t>
  </si>
  <si>
    <t>GMPS</t>
  </si>
  <si>
    <t>FUBP3</t>
  </si>
  <si>
    <t>COLGALT1</t>
  </si>
  <si>
    <t>COPE</t>
  </si>
  <si>
    <t>G3BP1</t>
  </si>
  <si>
    <t>MMGT1</t>
  </si>
  <si>
    <t>SNX9</t>
  </si>
  <si>
    <t>GLRX3</t>
  </si>
  <si>
    <t>GSTO1</t>
  </si>
  <si>
    <t>DDX3X</t>
  </si>
  <si>
    <t>SERPINB6</t>
  </si>
  <si>
    <t>PLOD3</t>
  </si>
  <si>
    <t>RPL10</t>
  </si>
  <si>
    <t>HNRNPA1</t>
  </si>
  <si>
    <t>HSPA8</t>
  </si>
  <si>
    <t>HADHB</t>
  </si>
  <si>
    <t>RPS4X</t>
  </si>
  <si>
    <t>IMPDH2</t>
  </si>
  <si>
    <t>SEC24D</t>
  </si>
  <si>
    <t>TWF2</t>
  </si>
  <si>
    <t>PACSIN2</t>
  </si>
  <si>
    <t>MGLL</t>
  </si>
  <si>
    <t>SHMT2</t>
  </si>
  <si>
    <t>KPNA4</t>
  </si>
  <si>
    <t>USP14</t>
  </si>
  <si>
    <t>ATL3</t>
  </si>
  <si>
    <t>YWHAH</t>
  </si>
  <si>
    <t>EIF4G2</t>
  </si>
  <si>
    <t>LDHA</t>
  </si>
  <si>
    <t>PSMD6</t>
  </si>
  <si>
    <t>HNRNPA0</t>
  </si>
  <si>
    <t>RPL30</t>
  </si>
  <si>
    <t>COTL1</t>
  </si>
  <si>
    <t>PSMC5</t>
  </si>
  <si>
    <t>RANGAP1</t>
  </si>
  <si>
    <t>GPI</t>
  </si>
  <si>
    <t>EIF3I</t>
  </si>
  <si>
    <t>PSMD3</t>
  </si>
  <si>
    <t>NUDC</t>
  </si>
  <si>
    <t>PFAS</t>
  </si>
  <si>
    <t>TUBA1A</t>
  </si>
  <si>
    <t>GLS</t>
  </si>
  <si>
    <t>GRWD1</t>
  </si>
  <si>
    <t>UAP1</t>
  </si>
  <si>
    <t>GALK1</t>
  </si>
  <si>
    <t>ACTR1B</t>
  </si>
  <si>
    <t>ARPC3</t>
  </si>
  <si>
    <t>VTA1</t>
  </si>
  <si>
    <t>HSPA9</t>
  </si>
  <si>
    <t>TUBB3</t>
  </si>
  <si>
    <t>HNRNPL</t>
  </si>
  <si>
    <t>SBDS</t>
  </si>
  <si>
    <t>RPS14</t>
  </si>
  <si>
    <t>RPS3</t>
  </si>
  <si>
    <t>PSMB1</t>
  </si>
  <si>
    <t>TBCB</t>
  </si>
  <si>
    <t>PSMD2</t>
  </si>
  <si>
    <t>RAB3B</t>
  </si>
  <si>
    <t>RPL18</t>
  </si>
  <si>
    <t>EZR</t>
  </si>
  <si>
    <t>EIF3L</t>
  </si>
  <si>
    <t>DECR1</t>
  </si>
  <si>
    <t>NUDT1</t>
  </si>
  <si>
    <t>RPS9</t>
  </si>
  <si>
    <t>RPS11</t>
  </si>
  <si>
    <t>CAMK2D</t>
  </si>
  <si>
    <t>CORO1C</t>
  </si>
  <si>
    <t>HSPB7</t>
  </si>
  <si>
    <t>PFKL</t>
  </si>
  <si>
    <t>PUF60</t>
  </si>
  <si>
    <t>DNM1L</t>
  </si>
  <si>
    <t>PSMD1</t>
  </si>
  <si>
    <t>PSMD8</t>
  </si>
  <si>
    <t>SLC3A2</t>
  </si>
  <si>
    <t>GOT1</t>
  </si>
  <si>
    <t>SDF2</t>
  </si>
  <si>
    <t>ALDOA</t>
  </si>
  <si>
    <t>RPS13</t>
  </si>
  <si>
    <t>ATIC</t>
  </si>
  <si>
    <t>FLNB</t>
  </si>
  <si>
    <t>PFN2</t>
  </si>
  <si>
    <t>CRYAB</t>
  </si>
  <si>
    <t>LDHB</t>
  </si>
  <si>
    <t>PFN1</t>
  </si>
  <si>
    <t>SLC25A6</t>
  </si>
  <si>
    <t>STK39</t>
  </si>
  <si>
    <t>CSDE1</t>
  </si>
  <si>
    <t>RPL7</t>
  </si>
  <si>
    <t>FXR2</t>
  </si>
  <si>
    <t>FARSA</t>
  </si>
  <si>
    <t>PWP1</t>
  </si>
  <si>
    <t>PLOD2</t>
  </si>
  <si>
    <t>RPS23</t>
  </si>
  <si>
    <t>ADI1</t>
  </si>
  <si>
    <t>AIMP1</t>
  </si>
  <si>
    <t>ACLY</t>
  </si>
  <si>
    <t>AHSA1</t>
  </si>
  <si>
    <t>PREP</t>
  </si>
  <si>
    <t>EIF3F</t>
  </si>
  <si>
    <t>FASN</t>
  </si>
  <si>
    <t>HSP90AB1</t>
  </si>
  <si>
    <t>IPO7</t>
  </si>
  <si>
    <t>RPL18A</t>
  </si>
  <si>
    <t>EPS8</t>
  </si>
  <si>
    <t>FILIP1L</t>
  </si>
  <si>
    <t>ADSL</t>
  </si>
  <si>
    <t>RECQL</t>
  </si>
  <si>
    <t>SRPRB</t>
  </si>
  <si>
    <t>POFUT1</t>
  </si>
  <si>
    <t>MMP24OS</t>
  </si>
  <si>
    <t>ALCAM</t>
  </si>
  <si>
    <t>BUB3</t>
  </si>
  <si>
    <t>FDPS</t>
  </si>
  <si>
    <t>PRPSAP1</t>
  </si>
  <si>
    <t>DDX6</t>
  </si>
  <si>
    <t>PABPC1</t>
  </si>
  <si>
    <t>RPL17</t>
  </si>
  <si>
    <t>VASP</t>
  </si>
  <si>
    <t>UAP1L1</t>
  </si>
  <si>
    <t>NTMT1</t>
  </si>
  <si>
    <t>TIGAR</t>
  </si>
  <si>
    <t>GLA</t>
  </si>
  <si>
    <t>RPL23A</t>
  </si>
  <si>
    <t>PPIH</t>
  </si>
  <si>
    <t>FKBP4</t>
  </si>
  <si>
    <t>EEF1G</t>
  </si>
  <si>
    <t>ACADM</t>
  </si>
  <si>
    <t>SMS</t>
  </si>
  <si>
    <t>RPL38</t>
  </si>
  <si>
    <t>CDR2L</t>
  </si>
  <si>
    <t>TXNRD1</t>
  </si>
  <si>
    <t>RBM7</t>
  </si>
  <si>
    <t>UGDH</t>
  </si>
  <si>
    <t>IPO5</t>
  </si>
  <si>
    <t>GCLM</t>
  </si>
  <si>
    <t>PCNA</t>
  </si>
  <si>
    <t>CPOX</t>
  </si>
  <si>
    <t>DDX5</t>
  </si>
  <si>
    <t>NQO1</t>
  </si>
  <si>
    <t>P4HA2</t>
  </si>
  <si>
    <t>SF3A2</t>
  </si>
  <si>
    <t>ACTR10</t>
  </si>
  <si>
    <t>ELN</t>
  </si>
  <si>
    <t>RPL27</t>
  </si>
  <si>
    <t>RPS8</t>
  </si>
  <si>
    <t>SDC1</t>
  </si>
  <si>
    <t>FARSB</t>
  </si>
  <si>
    <t>FABP5</t>
  </si>
  <si>
    <t>ALDH16A1</t>
  </si>
  <si>
    <t>OGFOD1</t>
  </si>
  <si>
    <t>PFKP</t>
  </si>
  <si>
    <t>EEF1E1</t>
  </si>
  <si>
    <t>ELAVL1</t>
  </si>
  <si>
    <t>MRPS35</t>
  </si>
  <si>
    <t>PHLDB1</t>
  </si>
  <si>
    <t>EMC7</t>
  </si>
  <si>
    <t>TGM2</t>
  </si>
  <si>
    <t>MZT2B</t>
  </si>
  <si>
    <t>RPL13A</t>
  </si>
  <si>
    <t>NFIC</t>
  </si>
  <si>
    <t>MTHFD1</t>
  </si>
  <si>
    <t>C11orf68</t>
  </si>
  <si>
    <t>PDCL3</t>
  </si>
  <si>
    <t>NSUN2</t>
  </si>
  <si>
    <t>DTYMK</t>
  </si>
  <si>
    <t>PAIP1</t>
  </si>
  <si>
    <t>VPS28</t>
  </si>
  <si>
    <t>CSPG4</t>
  </si>
  <si>
    <t>CASP6</t>
  </si>
  <si>
    <t>BICD2</t>
  </si>
  <si>
    <t>DNAJC1</t>
  </si>
  <si>
    <t>CSNK2A2</t>
  </si>
  <si>
    <t>HSPB2</t>
  </si>
  <si>
    <t>GMPPB</t>
  </si>
  <si>
    <t>CHID1</t>
  </si>
  <si>
    <t>MAP2K3</t>
  </si>
  <si>
    <t>DHPS</t>
  </si>
  <si>
    <t>MGST1</t>
  </si>
  <si>
    <t>DSP</t>
  </si>
  <si>
    <t>SNRPG</t>
  </si>
  <si>
    <t>TMEM189</t>
  </si>
  <si>
    <t>CEP55</t>
  </si>
  <si>
    <t>TBCE</t>
  </si>
  <si>
    <t>DDX39A</t>
  </si>
  <si>
    <t>CSNK2A1</t>
  </si>
  <si>
    <t>ARHGEF1</t>
  </si>
  <si>
    <t>BAG6</t>
  </si>
  <si>
    <t>ECPAS</t>
  </si>
  <si>
    <t>BCCIP</t>
  </si>
  <si>
    <t>YTHDF2</t>
  </si>
  <si>
    <t>SYAP1</t>
  </si>
  <si>
    <t>LSM12</t>
  </si>
  <si>
    <t>NDUFB4</t>
  </si>
  <si>
    <t>PSMB9</t>
  </si>
  <si>
    <t>PRKACA</t>
  </si>
  <si>
    <t>NUP54</t>
  </si>
  <si>
    <t>HSD17B12</t>
  </si>
  <si>
    <t>PGP</t>
  </si>
  <si>
    <t>PIP</t>
  </si>
  <si>
    <t>TXNDC9</t>
  </si>
  <si>
    <t>TIAL1</t>
  </si>
  <si>
    <t>TTLL12</t>
  </si>
  <si>
    <t>TCERG1</t>
  </si>
  <si>
    <t>RHEB</t>
  </si>
  <si>
    <t>PRPS1</t>
  </si>
  <si>
    <t>COMMD4</t>
  </si>
  <si>
    <t>AIMP2</t>
  </si>
  <si>
    <t>PPME1</t>
  </si>
  <si>
    <t>IPO4</t>
  </si>
  <si>
    <t>HGH1</t>
  </si>
  <si>
    <t>MEMO1</t>
  </si>
  <si>
    <t>HSPA14</t>
  </si>
  <si>
    <t>RNASEH2A</t>
  </si>
  <si>
    <t>FGF2</t>
  </si>
  <si>
    <t>ETF1</t>
  </si>
  <si>
    <t>QSOX1</t>
  </si>
  <si>
    <t>DUT</t>
  </si>
  <si>
    <t>HMGCS1</t>
  </si>
  <si>
    <t>RBM14</t>
  </si>
  <si>
    <t>XPOT</t>
  </si>
  <si>
    <t>ATP6V1D</t>
  </si>
  <si>
    <t>EIF3M</t>
  </si>
  <si>
    <t>NEFM</t>
  </si>
  <si>
    <t>UMPS</t>
  </si>
  <si>
    <t>CBFB</t>
  </si>
  <si>
    <t>IKBKG</t>
  </si>
  <si>
    <t>RBMS1</t>
  </si>
  <si>
    <t>ADRM1</t>
  </si>
  <si>
    <t>GALE</t>
  </si>
  <si>
    <t>HM13</t>
  </si>
  <si>
    <t>NDUFB9</t>
  </si>
  <si>
    <t>FLNC</t>
  </si>
  <si>
    <t>DNM2</t>
  </si>
  <si>
    <t>MRPL13</t>
  </si>
  <si>
    <t>FEN1</t>
  </si>
  <si>
    <t>TSG101</t>
  </si>
  <si>
    <t>AASDHPPT</t>
  </si>
  <si>
    <t>WDR5</t>
  </si>
  <si>
    <t>HCFC1</t>
  </si>
  <si>
    <t>CS</t>
  </si>
  <si>
    <t>PCK2</t>
  </si>
  <si>
    <t>S100A7</t>
  </si>
  <si>
    <t>EIF3E</t>
  </si>
  <si>
    <t>CACYBP</t>
  </si>
  <si>
    <t>PTPN11</t>
  </si>
  <si>
    <t>NIP7</t>
  </si>
  <si>
    <t>NAA50</t>
  </si>
  <si>
    <t>TOR1AIP2</t>
  </si>
  <si>
    <t>KPNA3</t>
  </si>
  <si>
    <t>MCM5</t>
  </si>
  <si>
    <t>FLII</t>
  </si>
  <si>
    <t>NMT1</t>
  </si>
  <si>
    <t>POLR2H</t>
  </si>
  <si>
    <t>SERPINE1</t>
  </si>
  <si>
    <t>IMPDH1</t>
  </si>
  <si>
    <t>AZGP1</t>
  </si>
  <si>
    <t>UBAP2</t>
  </si>
  <si>
    <t>COPS2</t>
  </si>
  <si>
    <t>CKS1B</t>
  </si>
  <si>
    <t>DNAJB1</t>
  </si>
  <si>
    <t>POLR2E</t>
  </si>
  <si>
    <t>NEK7</t>
  </si>
  <si>
    <t>PDE6D</t>
  </si>
  <si>
    <t>COPS3</t>
  </si>
  <si>
    <t>BROX</t>
  </si>
  <si>
    <t>PHGDH</t>
  </si>
  <si>
    <t>MINPP1</t>
  </si>
  <si>
    <t>IVL</t>
  </si>
  <si>
    <t>SERPINB2</t>
  </si>
  <si>
    <t>TUBA1C</t>
  </si>
  <si>
    <t>PITRM1</t>
  </si>
  <si>
    <t>EMC2</t>
  </si>
  <si>
    <t>STUB1</t>
  </si>
  <si>
    <t>GTF2F2</t>
  </si>
  <si>
    <t>GIPC1</t>
  </si>
  <si>
    <t>JUN</t>
  </si>
  <si>
    <t>NAA10</t>
  </si>
  <si>
    <t>CASP14</t>
  </si>
  <si>
    <t>SH2D4A</t>
  </si>
  <si>
    <t>MCM6</t>
  </si>
  <si>
    <t>EIF4E</t>
  </si>
  <si>
    <t>GRPEL1</t>
  </si>
  <si>
    <t>TPP2</t>
  </si>
  <si>
    <t>GOT2</t>
  </si>
  <si>
    <t>FAM98A</t>
  </si>
  <si>
    <t>SPC24</t>
  </si>
  <si>
    <t>CSTA</t>
  </si>
  <si>
    <t>SNRNP40</t>
  </si>
  <si>
    <t>SF3B6</t>
  </si>
  <si>
    <t>MRPS22</t>
  </si>
  <si>
    <t>PNP</t>
  </si>
  <si>
    <t>C12orf10</t>
  </si>
  <si>
    <t>MCM2</t>
  </si>
  <si>
    <t>RRM1</t>
  </si>
  <si>
    <t>PABPC4</t>
  </si>
  <si>
    <t>KPNA2</t>
  </si>
  <si>
    <t>SPIN2B</t>
  </si>
  <si>
    <t>SEMA7A</t>
  </si>
  <si>
    <t>HSPH1</t>
  </si>
  <si>
    <t>SLIRP</t>
  </si>
  <si>
    <t>DCUN1D1</t>
  </si>
  <si>
    <t>DHFR</t>
  </si>
  <si>
    <t>ITGA6</t>
  </si>
  <si>
    <t>OVCA2</t>
  </si>
  <si>
    <t>CDK1</t>
  </si>
  <si>
    <t>MCM7</t>
  </si>
  <si>
    <t>S100A9</t>
  </si>
  <si>
    <t>C5orf51</t>
  </si>
  <si>
    <t>UBE2C</t>
  </si>
  <si>
    <t>GNPNAT1</t>
  </si>
  <si>
    <t>PRKRA</t>
  </si>
  <si>
    <t>MTHFD2</t>
  </si>
  <si>
    <t>COL2A1</t>
  </si>
  <si>
    <t>MCM3</t>
  </si>
  <si>
    <t>PSAT1</t>
  </si>
  <si>
    <t>ITGA2</t>
  </si>
  <si>
    <t>MCM4</t>
  </si>
  <si>
    <t>IL1RN</t>
  </si>
  <si>
    <t>CALB2</t>
  </si>
  <si>
    <t>PODXL</t>
  </si>
  <si>
    <t>UBE2D2</t>
  </si>
  <si>
    <t>TYMS</t>
  </si>
  <si>
    <t>F3</t>
  </si>
  <si>
    <t>ASNS</t>
  </si>
  <si>
    <t>IGFBP3</t>
  </si>
  <si>
    <t>ANP32E</t>
  </si>
  <si>
    <t>GLRX</t>
  </si>
  <si>
    <t>ABRACL</t>
  </si>
  <si>
    <t>BST1</t>
  </si>
  <si>
    <t>TJP1</t>
  </si>
  <si>
    <t>PTK7</t>
  </si>
  <si>
    <t>EPN1</t>
  </si>
  <si>
    <t>RRBP1</t>
  </si>
  <si>
    <t>LMNA</t>
  </si>
  <si>
    <t>NDUFS6</t>
  </si>
  <si>
    <t>ASPH</t>
  </si>
  <si>
    <t>PLIN3</t>
  </si>
  <si>
    <t>HLA-B</t>
  </si>
  <si>
    <t>NPM1</t>
  </si>
  <si>
    <t>C19orf25</t>
  </si>
  <si>
    <t>SARNP</t>
  </si>
  <si>
    <t>THY1</t>
  </si>
  <si>
    <t>CYCS</t>
  </si>
  <si>
    <t>IFI35</t>
  </si>
  <si>
    <t>GAA</t>
  </si>
  <si>
    <t>DPP7</t>
  </si>
  <si>
    <t>HEXB</t>
  </si>
  <si>
    <t>DDAH2</t>
  </si>
  <si>
    <t>LIMA1</t>
  </si>
  <si>
    <t>B2M</t>
  </si>
  <si>
    <t>BIN1</t>
  </si>
  <si>
    <t>STX12</t>
  </si>
  <si>
    <t>COMMD9</t>
  </si>
  <si>
    <t>S100A11</t>
  </si>
  <si>
    <t>EIF4B</t>
  </si>
  <si>
    <t>CLTB</t>
  </si>
  <si>
    <t>CAST</t>
  </si>
  <si>
    <t>CRABP2</t>
  </si>
  <si>
    <t>TPBG</t>
  </si>
  <si>
    <t>RAB13</t>
  </si>
  <si>
    <t>MOGS</t>
  </si>
  <si>
    <t>ANP32A</t>
  </si>
  <si>
    <t>IKBIP</t>
  </si>
  <si>
    <t>CDC42EP2</t>
  </si>
  <si>
    <t>SDHA</t>
  </si>
  <si>
    <t>H2AZ2</t>
  </si>
  <si>
    <t>LAMP2</t>
  </si>
  <si>
    <t>ARF6</t>
  </si>
  <si>
    <t>TOM1</t>
  </si>
  <si>
    <t>PYCARD</t>
  </si>
  <si>
    <t>POLR2M</t>
  </si>
  <si>
    <t>UQCRH</t>
  </si>
  <si>
    <t>CTNNA1</t>
  </si>
  <si>
    <t>CTNNA2</t>
  </si>
  <si>
    <t>DNAJC8</t>
  </si>
  <si>
    <t>CNPY2</t>
  </si>
  <si>
    <t>AGA</t>
  </si>
  <si>
    <t>ATP6V1E1</t>
  </si>
  <si>
    <t>APMAP</t>
  </si>
  <si>
    <t>VDAC3</t>
  </si>
  <si>
    <t>GOLGA3</t>
  </si>
  <si>
    <t>RWDD1</t>
  </si>
  <si>
    <t>GNG12</t>
  </si>
  <si>
    <t>VASN</t>
  </si>
  <si>
    <t>NUCB1</t>
  </si>
  <si>
    <t>LAMTOR2</t>
  </si>
  <si>
    <t>TRA2B</t>
  </si>
  <si>
    <t>HEBP2</t>
  </si>
  <si>
    <t>STK24</t>
  </si>
  <si>
    <t>CRIP2</t>
  </si>
  <si>
    <t>LAP3</t>
  </si>
  <si>
    <t>GLB1</t>
  </si>
  <si>
    <t>PLD3</t>
  </si>
  <si>
    <t>SCOC</t>
  </si>
  <si>
    <t>CTTN</t>
  </si>
  <si>
    <t>DPYSL2</t>
  </si>
  <si>
    <t>TRIM25</t>
  </si>
  <si>
    <t>PPP3R1</t>
  </si>
  <si>
    <t>ENY2</t>
  </si>
  <si>
    <t>UFM1</t>
  </si>
  <si>
    <t>HS1BP3</t>
  </si>
  <si>
    <t>LAMB2</t>
  </si>
  <si>
    <t>ZYX</t>
  </si>
  <si>
    <t>PDLIM2</t>
  </si>
  <si>
    <t>ARL6IP5</t>
  </si>
  <si>
    <t>CHMP4B</t>
  </si>
  <si>
    <t>DBNL</t>
  </si>
  <si>
    <t>METAP2</t>
  </si>
  <si>
    <t>MIA3</t>
  </si>
  <si>
    <t>TPD52L2</t>
  </si>
  <si>
    <t>EEA1</t>
  </si>
  <si>
    <t>RPE</t>
  </si>
  <si>
    <t>NAGLU</t>
  </si>
  <si>
    <t>CBR3</t>
  </si>
  <si>
    <t>SCPEP1</t>
  </si>
  <si>
    <t>MYH9</t>
  </si>
  <si>
    <t>OPTN</t>
  </si>
  <si>
    <t>PTGIS</t>
  </si>
  <si>
    <t>UBFD1</t>
  </si>
  <si>
    <t>SH3GL1</t>
  </si>
  <si>
    <t>EIF5B</t>
  </si>
  <si>
    <t>CLTA</t>
  </si>
  <si>
    <t>ARSB</t>
  </si>
  <si>
    <t>DAG1</t>
  </si>
  <si>
    <t>PPP1R9B</t>
  </si>
  <si>
    <t>TAGLN</t>
  </si>
  <si>
    <t>ADH1B</t>
  </si>
  <si>
    <t>PARVA</t>
  </si>
  <si>
    <t>PDIA5</t>
  </si>
  <si>
    <t>EPB41L2</t>
  </si>
  <si>
    <t>ANPEP</t>
  </si>
  <si>
    <t>FKBP9</t>
  </si>
  <si>
    <t>SUMF1</t>
  </si>
  <si>
    <t>CBR1</t>
  </si>
  <si>
    <t>NEGR1</t>
  </si>
  <si>
    <t>S100A4</t>
  </si>
  <si>
    <t>AHCY</t>
  </si>
  <si>
    <t>U2AF1</t>
  </si>
  <si>
    <t>CPNE1</t>
  </si>
  <si>
    <t>LGALS3</t>
  </si>
  <si>
    <t>DR1</t>
  </si>
  <si>
    <t>FAH</t>
  </si>
  <si>
    <t>NAGA</t>
  </si>
  <si>
    <t>RCN3</t>
  </si>
  <si>
    <t>ARL3</t>
  </si>
  <si>
    <t>DBI</t>
  </si>
  <si>
    <t>EPS15L1</t>
  </si>
  <si>
    <t>NPEPL1</t>
  </si>
  <si>
    <t>LDLR</t>
  </si>
  <si>
    <t>MARCKS</t>
  </si>
  <si>
    <t>YBX3</t>
  </si>
  <si>
    <t>RILPL1</t>
  </si>
  <si>
    <t>RPS5</t>
  </si>
  <si>
    <t>UBA5</t>
  </si>
  <si>
    <t>SNAP23</t>
  </si>
  <si>
    <t>PSME1</t>
  </si>
  <si>
    <t>DLD</t>
  </si>
  <si>
    <t>ENO2</t>
  </si>
  <si>
    <t>PLBD2</t>
  </si>
  <si>
    <t>KCMF1</t>
  </si>
  <si>
    <t>FKBP10</t>
  </si>
  <si>
    <t>AKAP12</t>
  </si>
  <si>
    <t>TXNDC5</t>
  </si>
  <si>
    <t>CPQ</t>
  </si>
  <si>
    <t>RTN4</t>
  </si>
  <si>
    <t>RAD23B</t>
  </si>
  <si>
    <t>PGRMC1</t>
  </si>
  <si>
    <t>ALDH1B1</t>
  </si>
  <si>
    <t>RALA</t>
  </si>
  <si>
    <t>PCOLCE</t>
  </si>
  <si>
    <t>HGS</t>
  </si>
  <si>
    <t>ALAD</t>
  </si>
  <si>
    <t>DDAH1</t>
  </si>
  <si>
    <t>TRIP10</t>
  </si>
  <si>
    <t>KTN1</t>
  </si>
  <si>
    <t>OCIAD1</t>
  </si>
  <si>
    <t>MAN2B1</t>
  </si>
  <si>
    <t>ADH5</t>
  </si>
  <si>
    <t>CLINT1</t>
  </si>
  <si>
    <t>SNRPD1</t>
  </si>
  <si>
    <t>PAFAH1B1</t>
  </si>
  <si>
    <t>PRCP</t>
  </si>
  <si>
    <t>ACAT2</t>
  </si>
  <si>
    <t>IDI1</t>
  </si>
  <si>
    <t>UTRN</t>
  </si>
  <si>
    <t>PPP3CA</t>
  </si>
  <si>
    <t>PSAP</t>
  </si>
  <si>
    <t>YKT6</t>
  </si>
  <si>
    <t>PSME2</t>
  </si>
  <si>
    <t>GMFB</t>
  </si>
  <si>
    <t>YLPM1</t>
  </si>
  <si>
    <t>ATOX1</t>
  </si>
  <si>
    <t>HADH</t>
  </si>
  <si>
    <t>CLNS1A</t>
  </si>
  <si>
    <t>PEA15</t>
  </si>
  <si>
    <t>ITGA1</t>
  </si>
  <si>
    <t>PFDN1</t>
  </si>
  <si>
    <t>PPP1R12A</t>
  </si>
  <si>
    <t>ARF4</t>
  </si>
  <si>
    <t>SAR1A</t>
  </si>
  <si>
    <t>PHPT1</t>
  </si>
  <si>
    <t>PAFAH1B2</t>
  </si>
  <si>
    <t>NDUFA5</t>
  </si>
  <si>
    <t>UQCRB</t>
  </si>
  <si>
    <t>FAP</t>
  </si>
  <si>
    <t>GORASP2</t>
  </si>
  <si>
    <t>ATP6V1B2</t>
  </si>
  <si>
    <t>SDF4</t>
  </si>
  <si>
    <t>TPM3</t>
  </si>
  <si>
    <t>LMNB1</t>
  </si>
  <si>
    <t>GNB1</t>
  </si>
  <si>
    <t>MYL6</t>
  </si>
  <si>
    <t>EIF4H</t>
  </si>
  <si>
    <t>ACTC1</t>
  </si>
  <si>
    <t>LAMTOR5</t>
  </si>
  <si>
    <t>EFTUD2</t>
  </si>
  <si>
    <t>AKR1A1</t>
  </si>
  <si>
    <t>P3H4</t>
  </si>
  <si>
    <t>MAP4</t>
  </si>
  <si>
    <t>CCDC9</t>
  </si>
  <si>
    <t>AHNAK2</t>
  </si>
  <si>
    <t>ARL1</t>
  </si>
  <si>
    <t>CTHRC1</t>
  </si>
  <si>
    <t>VCL</t>
  </si>
  <si>
    <t>AK2</t>
  </si>
  <si>
    <t>PRDX3</t>
  </si>
  <si>
    <t>PGRMC2</t>
  </si>
  <si>
    <t>ATG3</t>
  </si>
  <si>
    <t>GBA</t>
  </si>
  <si>
    <t>ANP32B</t>
  </si>
  <si>
    <t>RELA</t>
  </si>
  <si>
    <t>ASAH1</t>
  </si>
  <si>
    <t>S100A6</t>
  </si>
  <si>
    <t>PDLIM4</t>
  </si>
  <si>
    <t>GNPDA1</t>
  </si>
  <si>
    <t>PXN</t>
  </si>
  <si>
    <t>BID</t>
  </si>
  <si>
    <t>LAMC1</t>
  </si>
  <si>
    <t>CD109</t>
  </si>
  <si>
    <t>GOLGA2</t>
  </si>
  <si>
    <t>HLA-A</t>
  </si>
  <si>
    <t>RAB9A</t>
  </si>
  <si>
    <t>TMOD3</t>
  </si>
  <si>
    <t>NOL3</t>
  </si>
  <si>
    <t>LMNB2</t>
  </si>
  <si>
    <t>IFT27</t>
  </si>
  <si>
    <t>CCDC124</t>
  </si>
  <si>
    <t>GLG1</t>
  </si>
  <si>
    <t>PTGR1</t>
  </si>
  <si>
    <t>RPLP1</t>
  </si>
  <si>
    <t>HNRNPUL1</t>
  </si>
  <si>
    <t>ADPGK</t>
  </si>
  <si>
    <t>PRMT1</t>
  </si>
  <si>
    <t>GPX8</t>
  </si>
  <si>
    <t>PICALM</t>
  </si>
  <si>
    <t>HDGF</t>
  </si>
  <si>
    <t>NIT2</t>
  </si>
  <si>
    <t>NPC2</t>
  </si>
  <si>
    <t>STAM2</t>
  </si>
  <si>
    <t>ECM1</t>
  </si>
  <si>
    <t>RBM8A</t>
  </si>
  <si>
    <t>TRIP6</t>
  </si>
  <si>
    <t>RPS17</t>
  </si>
  <si>
    <t>PCYT1A</t>
  </si>
  <si>
    <t>ESD</t>
  </si>
  <si>
    <t>AHNAK</t>
  </si>
  <si>
    <t>RAB2A</t>
  </si>
  <si>
    <t>SGCB</t>
  </si>
  <si>
    <t>CARHSP1</t>
  </si>
  <si>
    <t>UBE2N</t>
  </si>
  <si>
    <t>NIF3L1</t>
  </si>
  <si>
    <t>NUMA1</t>
  </si>
  <si>
    <t>M6PR</t>
  </si>
  <si>
    <t>RPN2</t>
  </si>
  <si>
    <t>LPP</t>
  </si>
  <si>
    <t>S100A10</t>
  </si>
  <si>
    <t>SF1</t>
  </si>
  <si>
    <t>SKP1</t>
  </si>
  <si>
    <t>CD276</t>
  </si>
  <si>
    <t>PRDX2</t>
  </si>
  <si>
    <t>RAD23A</t>
  </si>
  <si>
    <t>LAMTOR1</t>
  </si>
  <si>
    <t>FKBP3</t>
  </si>
  <si>
    <t>RRAS</t>
  </si>
  <si>
    <t>TOR1AIP1</t>
  </si>
  <si>
    <t>HMGB1</t>
  </si>
  <si>
    <t>TMED5</t>
  </si>
  <si>
    <t>ATP2A2</t>
  </si>
  <si>
    <t>NOMO1</t>
  </si>
  <si>
    <t>CCDC6</t>
  </si>
  <si>
    <t>EWSR1</t>
  </si>
  <si>
    <t>PAWR</t>
  </si>
  <si>
    <t>RAB5B</t>
  </si>
  <si>
    <t>LGALS1</t>
  </si>
  <si>
    <t>CSTF2</t>
  </si>
  <si>
    <t>MPST</t>
  </si>
  <si>
    <t>SNW1</t>
  </si>
  <si>
    <t>BCL2L13</t>
  </si>
  <si>
    <t>CD59</t>
  </si>
  <si>
    <t>GLO1</t>
  </si>
  <si>
    <t>NUCB2</t>
  </si>
  <si>
    <t>NT5E</t>
  </si>
  <si>
    <t>HNRNPC</t>
  </si>
  <si>
    <t>IAH1</t>
  </si>
  <si>
    <t>LRPAP1</t>
  </si>
  <si>
    <t>UCHL3</t>
  </si>
  <si>
    <t>TXN2</t>
  </si>
  <si>
    <t>PFDN6</t>
  </si>
  <si>
    <t>RCN1</t>
  </si>
  <si>
    <t>PURA</t>
  </si>
  <si>
    <t>ARHGDIA</t>
  </si>
  <si>
    <t>UBQLN2</t>
  </si>
  <si>
    <t>CDC42</t>
  </si>
  <si>
    <t>ARFGAP3</t>
  </si>
  <si>
    <t>AKR1C1</t>
  </si>
  <si>
    <t>NENF</t>
  </si>
  <si>
    <t>DCTN2</t>
  </si>
  <si>
    <t>SURF4</t>
  </si>
  <si>
    <t>TPR</t>
  </si>
  <si>
    <t>PDLIM5</t>
  </si>
  <si>
    <t>AK1</t>
  </si>
  <si>
    <t>GSS</t>
  </si>
  <si>
    <t>COL1A2</t>
  </si>
  <si>
    <t>LAMP1</t>
  </si>
  <si>
    <t>SEC13</t>
  </si>
  <si>
    <t>CDV3</t>
  </si>
  <si>
    <t>NRAS</t>
  </si>
  <si>
    <t>TPI1</t>
  </si>
  <si>
    <t>UBE2I</t>
  </si>
  <si>
    <t>PRDX6</t>
  </si>
  <si>
    <t>HNRNPUL2</t>
  </si>
  <si>
    <t>SET</t>
  </si>
  <si>
    <t>ARF1</t>
  </si>
  <si>
    <t>SEPTIN11</t>
  </si>
  <si>
    <t>FIS1</t>
  </si>
  <si>
    <t>MFF</t>
  </si>
  <si>
    <t>HSPA2</t>
  </si>
  <si>
    <t>RHOC</t>
  </si>
  <si>
    <t>RPL5</t>
  </si>
  <si>
    <t>ECH1</t>
  </si>
  <si>
    <t>PDLIM1</t>
  </si>
  <si>
    <t>AKR7A2</t>
  </si>
  <si>
    <t>DDT</t>
  </si>
  <si>
    <t>SNX1</t>
  </si>
  <si>
    <t>ANXA5</t>
  </si>
  <si>
    <t>FKBP14</t>
  </si>
  <si>
    <t>ACY1</t>
  </si>
  <si>
    <t>PARK7</t>
  </si>
  <si>
    <t>HSPA1B</t>
  </si>
  <si>
    <t>LBH</t>
  </si>
  <si>
    <t>ADK</t>
  </si>
  <si>
    <t>ASS1</t>
  </si>
  <si>
    <t>CRKL</t>
  </si>
  <si>
    <t>SELENBP1</t>
  </si>
  <si>
    <t>TMPO</t>
  </si>
  <si>
    <t>GAPDH</t>
  </si>
  <si>
    <t>VBP1</t>
  </si>
  <si>
    <t>PRRC1</t>
  </si>
  <si>
    <t>HMOX1</t>
  </si>
  <si>
    <t>CMPK1</t>
  </si>
  <si>
    <t>NDUFA8</t>
  </si>
  <si>
    <t>MAP1A</t>
  </si>
  <si>
    <t>TXN</t>
  </si>
  <si>
    <t>SERBP1</t>
  </si>
  <si>
    <t>RAC1</t>
  </si>
  <si>
    <t>NACA</t>
  </si>
  <si>
    <t>SSB</t>
  </si>
  <si>
    <t>H3-3B</t>
  </si>
  <si>
    <t>PPIB</t>
  </si>
  <si>
    <t>GNS</t>
  </si>
  <si>
    <t>CTNNB1</t>
  </si>
  <si>
    <t>VIM</t>
  </si>
  <si>
    <t>PTBP1</t>
  </si>
  <si>
    <t>ST13</t>
  </si>
  <si>
    <t>DFFA</t>
  </si>
  <si>
    <t>COPB2</t>
  </si>
  <si>
    <t>HSPB1</t>
  </si>
  <si>
    <t>RAP1B</t>
  </si>
  <si>
    <t>RAB1B</t>
  </si>
  <si>
    <t>PDIA3</t>
  </si>
  <si>
    <t>REXO2</t>
  </si>
  <si>
    <t>PRKCSH</t>
  </si>
  <si>
    <t>RCN2</t>
  </si>
  <si>
    <t>HSPB11</t>
  </si>
  <si>
    <t>MCTS1</t>
  </si>
  <si>
    <t>NAP1L1</t>
  </si>
  <si>
    <t>RSU1</t>
  </si>
  <si>
    <t>CPPED1</t>
  </si>
  <si>
    <t>PGM1</t>
  </si>
  <si>
    <t>RPN1</t>
  </si>
  <si>
    <t>EHD2</t>
  </si>
  <si>
    <t>RDX</t>
  </si>
  <si>
    <t>ALYREF</t>
  </si>
  <si>
    <t>ILF3</t>
  </si>
  <si>
    <t>GSTM2</t>
  </si>
  <si>
    <t>EMD</t>
  </si>
  <si>
    <t>EPB41L3</t>
  </si>
  <si>
    <t>NANS</t>
  </si>
  <si>
    <t>PRDX4</t>
  </si>
  <si>
    <t>NAP1L4</t>
  </si>
  <si>
    <t>PDIA4</t>
  </si>
  <si>
    <t>CD44</t>
  </si>
  <si>
    <t>ATP6V1A</t>
  </si>
  <si>
    <t>RNH1</t>
  </si>
  <si>
    <t>VAT1</t>
  </si>
  <si>
    <t>TFG</t>
  </si>
  <si>
    <t>YWHAE</t>
  </si>
  <si>
    <t>PSMA5</t>
  </si>
  <si>
    <t>SEC31A</t>
  </si>
  <si>
    <t>KHSRP</t>
  </si>
  <si>
    <t>STIP1</t>
  </si>
  <si>
    <t>CAND1</t>
  </si>
  <si>
    <t>ILF2</t>
  </si>
  <si>
    <t>ACTG1</t>
  </si>
  <si>
    <t>RRAS2</t>
  </si>
  <si>
    <t>ANXA4</t>
  </si>
  <si>
    <t>MAP1B</t>
  </si>
  <si>
    <t>NUTF2</t>
  </si>
  <si>
    <t>SNRPD2</t>
  </si>
  <si>
    <t>PGAM1</t>
  </si>
  <si>
    <t>EEF1D</t>
  </si>
  <si>
    <t>YWHAQ</t>
  </si>
  <si>
    <t>SF3B4</t>
  </si>
  <si>
    <t>SAFB</t>
  </si>
  <si>
    <t>ITPA</t>
  </si>
  <si>
    <t>SH3BGRL3</t>
  </si>
  <si>
    <t>ANXA6</t>
  </si>
  <si>
    <t>ARFIP1</t>
  </si>
  <si>
    <t>PPP1CA</t>
  </si>
  <si>
    <t>RAB11B</t>
  </si>
  <si>
    <t>HSP90B1</t>
  </si>
  <si>
    <t>CNDP2</t>
  </si>
  <si>
    <t>NASP</t>
  </si>
  <si>
    <t>RAB5C</t>
  </si>
  <si>
    <t>DBN1</t>
  </si>
  <si>
    <t>PSMB7</t>
  </si>
  <si>
    <t>COPG1</t>
  </si>
  <si>
    <t>MATR3</t>
  </si>
  <si>
    <t>PIN1</t>
  </si>
  <si>
    <t>CYB5B</t>
  </si>
  <si>
    <t>RPL8</t>
  </si>
  <si>
    <t>HSPD1</t>
  </si>
  <si>
    <t>EIF2S3</t>
  </si>
  <si>
    <t>COPS8</t>
  </si>
  <si>
    <t>DYNLRB1</t>
  </si>
  <si>
    <t>FUBP1</t>
  </si>
  <si>
    <t>DNAJB11</t>
  </si>
  <si>
    <t>PPP5C</t>
  </si>
  <si>
    <t>BLVRB</t>
  </si>
  <si>
    <t>ETFA</t>
  </si>
  <si>
    <t>GNAI2</t>
  </si>
  <si>
    <t>CHCHD3</t>
  </si>
  <si>
    <t>PEBP1</t>
  </si>
  <si>
    <t>HEBP1</t>
  </si>
  <si>
    <t>PFDN2</t>
  </si>
  <si>
    <t>RAI14</t>
  </si>
  <si>
    <t>NES</t>
  </si>
  <si>
    <t>SPTAN1</t>
  </si>
  <si>
    <t>DAB2</t>
  </si>
  <si>
    <t>LMAN1</t>
  </si>
  <si>
    <t>IGF2BP2</t>
  </si>
  <si>
    <t>PSMD14</t>
  </si>
  <si>
    <t>CAP1</t>
  </si>
  <si>
    <t>EIF3H</t>
  </si>
  <si>
    <t>PRKAR1A</t>
  </si>
  <si>
    <t>PSMD5</t>
  </si>
  <si>
    <t>BLVRA</t>
  </si>
  <si>
    <t>APEX1</t>
  </si>
  <si>
    <t>PDCD5</t>
  </si>
  <si>
    <t>GBE1</t>
  </si>
  <si>
    <t>HADHA</t>
  </si>
  <si>
    <t>GRB2</t>
  </si>
  <si>
    <t>VAPA</t>
  </si>
  <si>
    <t>EIF6</t>
  </si>
  <si>
    <t>TMED2</t>
  </si>
  <si>
    <t>COPS5</t>
  </si>
  <si>
    <t>PSMA1</t>
  </si>
  <si>
    <t>PKM</t>
  </si>
  <si>
    <t>CPNE3</t>
  </si>
  <si>
    <t>GRHPR</t>
  </si>
  <si>
    <t>YWHAZ</t>
  </si>
  <si>
    <t>HNRNPDL</t>
  </si>
  <si>
    <t>RPS19</t>
  </si>
  <si>
    <t>PPIF</t>
  </si>
  <si>
    <t>CSNK2B</t>
  </si>
  <si>
    <t>HSPA6</t>
  </si>
  <si>
    <t>LRRC47</t>
  </si>
  <si>
    <t>EIF5</t>
  </si>
  <si>
    <t>NRP1</t>
  </si>
  <si>
    <t>ANXA11</t>
  </si>
  <si>
    <t>PGD</t>
  </si>
  <si>
    <t>TARDBP</t>
  </si>
  <si>
    <t>TLN1</t>
  </si>
  <si>
    <t>PDLIM7</t>
  </si>
  <si>
    <t>CAT</t>
  </si>
  <si>
    <t>CFL2</t>
  </si>
  <si>
    <t>RPLP2</t>
  </si>
  <si>
    <t>SNRPA</t>
  </si>
  <si>
    <t>PSMB3</t>
  </si>
  <si>
    <t>UQCRC1</t>
  </si>
  <si>
    <t>OXSR1</t>
  </si>
  <si>
    <t>CCDC47</t>
  </si>
  <si>
    <t>PRDX5</t>
  </si>
  <si>
    <t>SDHB</t>
  </si>
  <si>
    <t>RPA2</t>
  </si>
  <si>
    <t>RPRD1B</t>
  </si>
  <si>
    <t>CBX1</t>
  </si>
  <si>
    <t>ARPC5L</t>
  </si>
  <si>
    <t>HNRNPR</t>
  </si>
  <si>
    <t>CAPN2</t>
  </si>
  <si>
    <t>MDH1</t>
  </si>
  <si>
    <t>DLST</t>
  </si>
  <si>
    <t>UBXN1</t>
  </si>
  <si>
    <t>ECE1</t>
  </si>
  <si>
    <t>SERPINH1</t>
  </si>
  <si>
    <t>MYO1B</t>
  </si>
  <si>
    <t>SDCBP</t>
  </si>
  <si>
    <t>SEC22B</t>
  </si>
  <si>
    <t>PDIA6</t>
  </si>
  <si>
    <t>SEC23IP</t>
  </si>
  <si>
    <t>RAN</t>
  </si>
  <si>
    <t>PGM3</t>
  </si>
  <si>
    <t>SNRPD3</t>
  </si>
  <si>
    <t>RPS12</t>
  </si>
  <si>
    <t>DYNC1H1</t>
  </si>
  <si>
    <t>XRCC6</t>
  </si>
  <si>
    <t>PRDX1</t>
  </si>
  <si>
    <t>C6orf120</t>
  </si>
  <si>
    <t>MYDGF</t>
  </si>
  <si>
    <t>PTGES2</t>
  </si>
  <si>
    <t>DAZAP1</t>
  </si>
  <si>
    <t>PDCD6</t>
  </si>
  <si>
    <t>PSMC1</t>
  </si>
  <si>
    <t>EFHD2</t>
  </si>
  <si>
    <t>VDAC2</t>
  </si>
  <si>
    <t>PPP2CA</t>
  </si>
  <si>
    <t>MAT2B</t>
  </si>
  <si>
    <t>PCBP1</t>
  </si>
  <si>
    <t>CPSF6</t>
  </si>
  <si>
    <t>DNAJC3</t>
  </si>
  <si>
    <t>PRKDC</t>
  </si>
  <si>
    <t>SNX6</t>
  </si>
  <si>
    <t>HNRNPF</t>
  </si>
  <si>
    <t>RBMX</t>
  </si>
  <si>
    <t>TAX1BP3</t>
  </si>
  <si>
    <t>RAB14</t>
  </si>
  <si>
    <t>ARHGEF7</t>
  </si>
  <si>
    <t>CTNND1</t>
  </si>
  <si>
    <t>MYO1C</t>
  </si>
  <si>
    <t>VCP</t>
  </si>
  <si>
    <t>LMO7</t>
  </si>
  <si>
    <t>DYNC1LI2</t>
  </si>
  <si>
    <t>RPS26</t>
  </si>
  <si>
    <t>CSTB</t>
  </si>
  <si>
    <t>NPTN</t>
  </si>
  <si>
    <t>ANXA2</t>
  </si>
  <si>
    <t>DYNLL1</t>
  </si>
  <si>
    <t>COPA</t>
  </si>
  <si>
    <t>CAPN1</t>
  </si>
  <si>
    <t>RPSA</t>
  </si>
  <si>
    <t>CDC37</t>
  </si>
  <si>
    <t>CCT5</t>
  </si>
  <si>
    <t>PHB</t>
  </si>
  <si>
    <t>RPL9</t>
  </si>
  <si>
    <t>KIF5B</t>
  </si>
  <si>
    <t>COPB1</t>
  </si>
  <si>
    <t>KDELR2</t>
  </si>
  <si>
    <t>UBE2V2</t>
  </si>
  <si>
    <t>HINT1</t>
  </si>
  <si>
    <t>ERP29</t>
  </si>
  <si>
    <t>CCT7</t>
  </si>
  <si>
    <t>PA2G4</t>
  </si>
  <si>
    <t>GPX1</t>
  </si>
  <si>
    <t>SNX12</t>
  </si>
  <si>
    <t>EEF1B2</t>
  </si>
  <si>
    <t>BAG3</t>
  </si>
  <si>
    <t>TMX3</t>
  </si>
  <si>
    <t>KLC1</t>
  </si>
  <si>
    <t>RAB18</t>
  </si>
  <si>
    <t>CTPS1</t>
  </si>
  <si>
    <t>RBM4</t>
  </si>
  <si>
    <t>PLS3</t>
  </si>
  <si>
    <t>RTCB</t>
  </si>
  <si>
    <t>CALU</t>
  </si>
  <si>
    <t>GUK1</t>
  </si>
  <si>
    <t>GYG1</t>
  </si>
  <si>
    <t>CBX3</t>
  </si>
  <si>
    <t>IDH2</t>
  </si>
  <si>
    <t>SPTBN1</t>
  </si>
  <si>
    <t>SEPTIN7</t>
  </si>
  <si>
    <t>RAB6A</t>
  </si>
  <si>
    <t>ERH</t>
  </si>
  <si>
    <t>NDUFB10</t>
  </si>
  <si>
    <t>HPRT1</t>
  </si>
  <si>
    <t>HTRA1</t>
  </si>
  <si>
    <t>PPIA</t>
  </si>
  <si>
    <t>HSPA5</t>
  </si>
  <si>
    <t>MTPN</t>
  </si>
  <si>
    <t>UGP2</t>
  </si>
  <si>
    <t>GLIPR2</t>
  </si>
  <si>
    <t>CAPZA1</t>
  </si>
  <si>
    <t>ACTR2</t>
  </si>
  <si>
    <t>PLEC</t>
  </si>
  <si>
    <t>RPL12</t>
  </si>
  <si>
    <t>TOMM22</t>
  </si>
  <si>
    <t>ANXA1</t>
  </si>
  <si>
    <t>HNRNPA3</t>
  </si>
  <si>
    <t>SIRPA</t>
  </si>
  <si>
    <t>SF3A1</t>
  </si>
  <si>
    <t>DNAJA1</t>
  </si>
  <si>
    <t>PSPC1</t>
  </si>
  <si>
    <t>NME1</t>
  </si>
  <si>
    <t>GART</t>
  </si>
  <si>
    <t>NDUFS3</t>
  </si>
  <si>
    <t>SFPQ</t>
  </si>
  <si>
    <t>WDR61</t>
  </si>
  <si>
    <t>PSMC6</t>
  </si>
  <si>
    <t>CRTAP</t>
  </si>
  <si>
    <t>SNRPC</t>
  </si>
  <si>
    <t>TXNDC17</t>
  </si>
  <si>
    <t>HYOU1</t>
  </si>
  <si>
    <t>RPS3A</t>
  </si>
  <si>
    <t>BCAT1</t>
  </si>
  <si>
    <t>TUBB8</t>
  </si>
  <si>
    <t>CLTC</t>
  </si>
  <si>
    <t>CAPZA2</t>
  </si>
  <si>
    <t>FAM98B</t>
  </si>
  <si>
    <t>HPCAL1</t>
  </si>
  <si>
    <t>TFRC</t>
  </si>
  <si>
    <t>CFL1</t>
  </si>
  <si>
    <t>NECAP2</t>
  </si>
  <si>
    <t>RUVBL2</t>
  </si>
  <si>
    <t>RPL19</t>
  </si>
  <si>
    <t>CCT2</t>
  </si>
  <si>
    <t>XPO1</t>
  </si>
  <si>
    <t>TPT1</t>
  </si>
  <si>
    <t>SUGT1</t>
  </si>
  <si>
    <t>RAB32</t>
  </si>
  <si>
    <t>MAGOH</t>
  </si>
  <si>
    <t>ACTN1</t>
  </si>
  <si>
    <t>TMED7</t>
  </si>
  <si>
    <t>ATP1B3</t>
  </si>
  <si>
    <t>VPS4A</t>
  </si>
  <si>
    <t>RPS28</t>
  </si>
  <si>
    <t>SERPINB1</t>
  </si>
  <si>
    <t>ARPC2</t>
  </si>
  <si>
    <t>MAT2A</t>
  </si>
  <si>
    <t>HSPA4</t>
  </si>
  <si>
    <t>CAPRIN1</t>
  </si>
  <si>
    <t>PBDC1</t>
  </si>
  <si>
    <t>NRBP1</t>
  </si>
  <si>
    <t>TXNL1</t>
  </si>
  <si>
    <t>TSN</t>
  </si>
  <si>
    <t>ACP1</t>
  </si>
  <si>
    <t>PAK2</t>
  </si>
  <si>
    <t>RPS24</t>
  </si>
  <si>
    <t>UGGT1</t>
  </si>
  <si>
    <t>GSTP1</t>
  </si>
  <si>
    <t>RPS20</t>
  </si>
  <si>
    <t>THUMPD1</t>
  </si>
  <si>
    <t>LOXL2</t>
  </si>
  <si>
    <t>TMED10</t>
  </si>
  <si>
    <t>UPF1</t>
  </si>
  <si>
    <t>RPL6</t>
  </si>
  <si>
    <t>RPL7A</t>
  </si>
  <si>
    <t>SNRPB2</t>
  </si>
  <si>
    <t>TRMT112</t>
  </si>
  <si>
    <t>NUDCD3</t>
  </si>
  <si>
    <t>FH</t>
  </si>
  <si>
    <t>ATXN2L</t>
  </si>
  <si>
    <t>GGH</t>
  </si>
  <si>
    <t>PSMB4</t>
  </si>
  <si>
    <t>NUDT21</t>
  </si>
  <si>
    <t>DCTN1</t>
  </si>
  <si>
    <t>CCAR2</t>
  </si>
  <si>
    <t>ESYT1</t>
  </si>
  <si>
    <t>CTSC</t>
  </si>
  <si>
    <t>ANXA7</t>
  </si>
  <si>
    <t>RCC1</t>
  </si>
  <si>
    <t>RPL3</t>
  </si>
  <si>
    <t>CAB39</t>
  </si>
  <si>
    <t>COPZ1</t>
  </si>
  <si>
    <t>RBBP7</t>
  </si>
  <si>
    <t>DUSP3</t>
  </si>
  <si>
    <t>COPS4</t>
  </si>
  <si>
    <t>CDH2</t>
  </si>
  <si>
    <t>NDUFS1</t>
  </si>
  <si>
    <t>TUBB6</t>
  </si>
  <si>
    <t>EIF3G</t>
  </si>
  <si>
    <t>PDHB</t>
  </si>
  <si>
    <t>EIF4A1</t>
  </si>
  <si>
    <t>GSPT1</t>
  </si>
  <si>
    <t>NPEPPS</t>
  </si>
  <si>
    <t>HNRNPA2B1</t>
  </si>
  <si>
    <t>VPS26A</t>
  </si>
  <si>
    <t>ARPC4</t>
  </si>
  <si>
    <t>SUMF2</t>
  </si>
  <si>
    <t>MMP14</t>
  </si>
  <si>
    <t>RPL15</t>
  </si>
  <si>
    <t>HK1</t>
  </si>
  <si>
    <t>PGLS</t>
  </si>
  <si>
    <t>PSMD7</t>
  </si>
  <si>
    <t>EIF1</t>
  </si>
  <si>
    <t>SND1</t>
  </si>
  <si>
    <t>PLOD1</t>
  </si>
  <si>
    <t>ILK</t>
  </si>
  <si>
    <t>CSE1L</t>
  </si>
  <si>
    <t>UQCRC2</t>
  </si>
  <si>
    <t>RBFOX2</t>
  </si>
  <si>
    <t>COPS7A</t>
  </si>
  <si>
    <t>ALDH1A1</t>
  </si>
  <si>
    <t>PITPNB</t>
  </si>
  <si>
    <t>EIF3A</t>
  </si>
  <si>
    <t>RPL13</t>
  </si>
  <si>
    <t>PSMA3</t>
  </si>
  <si>
    <t>DCTN6</t>
  </si>
  <si>
    <t>HNRNPH3</t>
  </si>
  <si>
    <t>NUDT2</t>
  </si>
  <si>
    <t>ACADVL</t>
  </si>
  <si>
    <t>DDX39B</t>
  </si>
  <si>
    <t>SRSF9</t>
  </si>
  <si>
    <t>RUVBL1</t>
  </si>
  <si>
    <t>ACTR1A</t>
  </si>
  <si>
    <t>SEPTIN9</t>
  </si>
  <si>
    <t>RPL10A</t>
  </si>
  <si>
    <t>ABHD14B</t>
  </si>
  <si>
    <t>TSNAX</t>
  </si>
  <si>
    <t>GOLIM4</t>
  </si>
  <si>
    <t>SMARCE1</t>
  </si>
  <si>
    <t>GFPT1</t>
  </si>
  <si>
    <t>LTA4H</t>
  </si>
  <si>
    <t>RPL4</t>
  </si>
  <si>
    <t>PSMA7</t>
  </si>
  <si>
    <t>BZW1</t>
  </si>
  <si>
    <t>RPL22</t>
  </si>
  <si>
    <t>TUBA1B</t>
  </si>
  <si>
    <t>GANAB</t>
  </si>
  <si>
    <t>CORO1B</t>
  </si>
  <si>
    <t>MAP2K1</t>
  </si>
  <si>
    <t>G6PD</t>
  </si>
  <si>
    <t>PSMD4</t>
  </si>
  <si>
    <t>SUB1</t>
  </si>
  <si>
    <t>PPID</t>
  </si>
  <si>
    <t>RPS18</t>
  </si>
  <si>
    <t>DCTD</t>
  </si>
  <si>
    <t>G3BP2</t>
  </si>
  <si>
    <t>TOLLIP</t>
  </si>
  <si>
    <t>RAB21</t>
  </si>
  <si>
    <t>PSMC3</t>
  </si>
  <si>
    <t>P4HA1</t>
  </si>
  <si>
    <t>TALDO1</t>
  </si>
  <si>
    <t>RPS6</t>
  </si>
  <si>
    <t>PSMD12</t>
  </si>
  <si>
    <t>OLA1</t>
  </si>
  <si>
    <t>PSMC4</t>
  </si>
  <si>
    <t>MAPRE1</t>
  </si>
  <si>
    <t>GSTK1</t>
  </si>
  <si>
    <t>NONO</t>
  </si>
  <si>
    <t>CCT6A</t>
  </si>
  <si>
    <t>PSMD11</t>
  </si>
  <si>
    <t>ARPC1B</t>
  </si>
  <si>
    <t>GDI1</t>
  </si>
  <si>
    <t>SSR4</t>
  </si>
  <si>
    <t>FAM50A</t>
  </si>
  <si>
    <t>PSMB6</t>
  </si>
  <si>
    <t>MT-CO2</t>
  </si>
  <si>
    <t>TUBB2A</t>
  </si>
  <si>
    <t>OTUB1</t>
  </si>
  <si>
    <t>CCT8</t>
  </si>
  <si>
    <t>EEF2</t>
  </si>
  <si>
    <t>SRM</t>
  </si>
  <si>
    <t>RPS10</t>
  </si>
  <si>
    <t>STAU1</t>
  </si>
  <si>
    <t>DYNLT1</t>
  </si>
  <si>
    <t>VPS35</t>
  </si>
  <si>
    <t>SEC23A</t>
  </si>
  <si>
    <t>SRP9</t>
  </si>
  <si>
    <t>EIF5A</t>
  </si>
  <si>
    <t>CLIC1</t>
  </si>
  <si>
    <t>PSME3</t>
  </si>
  <si>
    <t>METAP1</t>
  </si>
  <si>
    <t>CTSD</t>
  </si>
  <si>
    <t>PSMB2</t>
  </si>
  <si>
    <t>ERGIC1</t>
  </si>
  <si>
    <t>CLIC4</t>
  </si>
  <si>
    <t>EHD1</t>
  </si>
  <si>
    <t>PSMB5</t>
  </si>
  <si>
    <t>ACTN4</t>
  </si>
  <si>
    <t>PDCD6IP</t>
  </si>
  <si>
    <t>IMMT</t>
  </si>
  <si>
    <t>CAPZB</t>
  </si>
  <si>
    <t>PSMA2</t>
  </si>
  <si>
    <t>KPNB1</t>
  </si>
  <si>
    <t>SYNCRIP</t>
  </si>
  <si>
    <t>PAFAH1B3</t>
  </si>
  <si>
    <t>STAT1</t>
  </si>
  <si>
    <t>PCBP2</t>
  </si>
  <si>
    <t>RPL23</t>
  </si>
  <si>
    <t>RANBP1</t>
  </si>
  <si>
    <t>ACO2</t>
  </si>
  <si>
    <t>STMN1</t>
  </si>
  <si>
    <t>RAB7A</t>
  </si>
  <si>
    <t>GDI2</t>
  </si>
  <si>
    <t>APEH</t>
  </si>
  <si>
    <t>ALDH1A3</t>
  </si>
  <si>
    <t>DDX17</t>
  </si>
  <si>
    <t>TWF1</t>
  </si>
  <si>
    <t>STRAP</t>
  </si>
  <si>
    <t>TUBB</t>
  </si>
  <si>
    <t>RPS16</t>
  </si>
  <si>
    <t>RPS27L</t>
  </si>
  <si>
    <t>EIF2S1</t>
  </si>
  <si>
    <t>ACOT7</t>
  </si>
  <si>
    <t>RPS15A</t>
  </si>
  <si>
    <t>FKBP1A</t>
  </si>
  <si>
    <t>-0.15434</t>
  </si>
  <si>
    <t>THOP1</t>
  </si>
  <si>
    <t>-1.5014</t>
  </si>
  <si>
    <t>ZNF326</t>
  </si>
  <si>
    <t>-1.5708</t>
  </si>
  <si>
    <t>PCMT1</t>
  </si>
  <si>
    <t>0.24126</t>
  </si>
  <si>
    <t>SRP14</t>
  </si>
  <si>
    <t>-0.1115</t>
  </si>
  <si>
    <t>TMED3</t>
  </si>
  <si>
    <t>1.7043</t>
  </si>
  <si>
    <t>SCRN1</t>
  </si>
  <si>
    <t>0.20662</t>
  </si>
  <si>
    <t>ECHS1</t>
  </si>
  <si>
    <t>-0.22898</t>
  </si>
  <si>
    <t>MMP3</t>
  </si>
  <si>
    <t>-1.6407</t>
  </si>
  <si>
    <t>CALR</t>
  </si>
  <si>
    <t>0.13473</t>
  </si>
  <si>
    <t>GMPPA</t>
  </si>
  <si>
    <t>-1.6513</t>
  </si>
  <si>
    <t>SAE1</t>
  </si>
  <si>
    <t>-0.52114</t>
  </si>
  <si>
    <t>UCHL1</t>
  </si>
  <si>
    <t>-0.14804</t>
  </si>
  <si>
    <t>TOMM34</t>
  </si>
  <si>
    <t>-1.6643</t>
  </si>
  <si>
    <t>PTGS1</t>
  </si>
  <si>
    <t>-1.9059</t>
  </si>
  <si>
    <t>PLAUR</t>
  </si>
  <si>
    <t>-0.33076</t>
  </si>
  <si>
    <t>BSG</t>
  </si>
  <si>
    <t>-0.15998</t>
  </si>
  <si>
    <t>MXRA8</t>
  </si>
  <si>
    <t>-0.26109</t>
  </si>
  <si>
    <t>GRSF1</t>
  </si>
  <si>
    <t>-2.522</t>
  </si>
  <si>
    <t>NAE1</t>
  </si>
  <si>
    <t>-1.8739</t>
  </si>
  <si>
    <t>MOB1B</t>
  </si>
  <si>
    <t>-1.7268</t>
  </si>
  <si>
    <t>DDOST</t>
  </si>
  <si>
    <t>-0.19265</t>
  </si>
  <si>
    <t>HNRNPK</t>
  </si>
  <si>
    <t>0.15662</t>
  </si>
  <si>
    <t>NCLN</t>
  </si>
  <si>
    <t>-1.4041</t>
  </si>
  <si>
    <t>HNRNPH2</t>
  </si>
  <si>
    <t>0.1786</t>
  </si>
  <si>
    <t>DNMT1</t>
  </si>
  <si>
    <t>-3.038</t>
  </si>
  <si>
    <t>PTRH2</t>
  </si>
  <si>
    <t>-2.1405</t>
  </si>
  <si>
    <t>TRIOBP</t>
  </si>
  <si>
    <t>-1.4155</t>
  </si>
  <si>
    <t>YAP1</t>
  </si>
  <si>
    <t>0.18384</t>
  </si>
  <si>
    <t>ATP6V1G1</t>
  </si>
  <si>
    <t>1.394</t>
  </si>
  <si>
    <t>MVB12A</t>
  </si>
  <si>
    <t>-1.628</t>
  </si>
  <si>
    <t>MIF</t>
  </si>
  <si>
    <t>0.44089</t>
  </si>
  <si>
    <t>RAB10</t>
  </si>
  <si>
    <t>0.15066</t>
  </si>
  <si>
    <t>ITM2B</t>
  </si>
  <si>
    <t>1.6498</t>
  </si>
  <si>
    <t>CKB</t>
  </si>
  <si>
    <t>-1.27</t>
  </si>
  <si>
    <t>TBCA</t>
  </si>
  <si>
    <t>-0.29543</t>
  </si>
  <si>
    <t>MACF1</t>
  </si>
  <si>
    <t>-1.7634</t>
  </si>
  <si>
    <t>SLK</t>
  </si>
  <si>
    <t>-1.9933</t>
  </si>
  <si>
    <t>TCP1</t>
  </si>
  <si>
    <t>-0.13319</t>
  </si>
  <si>
    <t>UFC1</t>
  </si>
  <si>
    <t>-1.4755</t>
  </si>
  <si>
    <t>MRPL12</t>
  </si>
  <si>
    <t>-0.31047</t>
  </si>
  <si>
    <t>LRPPRC</t>
  </si>
  <si>
    <t>-3.1492</t>
  </si>
  <si>
    <t>DENR</t>
  </si>
  <si>
    <t>0.29365</t>
  </si>
  <si>
    <t>SRP68</t>
  </si>
  <si>
    <t>-2.2692</t>
  </si>
  <si>
    <t>STX2</t>
  </si>
  <si>
    <t>1.4806</t>
  </si>
  <si>
    <t>MFGE8</t>
  </si>
  <si>
    <t>1.6151</t>
  </si>
  <si>
    <t>EIF3J</t>
  </si>
  <si>
    <t>-0.50043</t>
  </si>
  <si>
    <t>CNRIP1</t>
  </si>
  <si>
    <t>-2.0076</t>
  </si>
  <si>
    <t>ITGA11</t>
  </si>
  <si>
    <t>1.6745</t>
  </si>
  <si>
    <t>ETHE1</t>
  </si>
  <si>
    <t>-0.31548</t>
  </si>
  <si>
    <t>HYPK</t>
  </si>
  <si>
    <t>-0.19767</t>
  </si>
  <si>
    <t>GLOD4</t>
  </si>
  <si>
    <t>-0.29063</t>
  </si>
  <si>
    <t>RPS4Y1</t>
  </si>
  <si>
    <t>-1.8662</t>
  </si>
  <si>
    <t>ADD1</t>
  </si>
  <si>
    <t>2.1818</t>
  </si>
  <si>
    <t>GSTM3</t>
  </si>
  <si>
    <t>-0.18514</t>
  </si>
  <si>
    <t>MAPK1</t>
  </si>
  <si>
    <t>-0.2424</t>
  </si>
  <si>
    <t>KHDRBS1</t>
  </si>
  <si>
    <t>0.19084</t>
  </si>
  <si>
    <t>PPP2R2A</t>
  </si>
  <si>
    <t>-2.1356</t>
  </si>
  <si>
    <t>RAB1A</t>
  </si>
  <si>
    <t>-0.12067</t>
  </si>
  <si>
    <t>SPCS2</t>
  </si>
  <si>
    <t>-2.2064</t>
  </si>
  <si>
    <t>B4GALT1</t>
  </si>
  <si>
    <t>-1.8223</t>
  </si>
  <si>
    <t>EXOSC5</t>
  </si>
  <si>
    <t>-1.614</t>
  </si>
  <si>
    <t>CD2AP</t>
  </si>
  <si>
    <t>0.24467</t>
  </si>
  <si>
    <t>FUS</t>
  </si>
  <si>
    <t>-0.10192</t>
  </si>
  <si>
    <t>PROCR</t>
  </si>
  <si>
    <t>2.5481</t>
  </si>
  <si>
    <t>ALDH7A1</t>
  </si>
  <si>
    <t>-0.15538</t>
  </si>
  <si>
    <t>RBPMS</t>
  </si>
  <si>
    <t>-1.5206</t>
  </si>
  <si>
    <t>ACTL6A</t>
  </si>
  <si>
    <t>-1.8817</t>
  </si>
  <si>
    <t>POR</t>
  </si>
  <si>
    <t>-1.4271</t>
  </si>
  <si>
    <t>PRRC2C</t>
  </si>
  <si>
    <t>-0.15426</t>
  </si>
  <si>
    <t>AP2M1</t>
  </si>
  <si>
    <t>-1.6225</t>
  </si>
  <si>
    <t>RTCA</t>
  </si>
  <si>
    <t>-1.7086</t>
  </si>
  <si>
    <t>NUDT5</t>
  </si>
  <si>
    <t>0.17063</t>
  </si>
  <si>
    <t>UROD</t>
  </si>
  <si>
    <t>-0.19493</t>
  </si>
  <si>
    <t>ENOPH1</t>
  </si>
  <si>
    <t>-0.3414</t>
  </si>
  <si>
    <t>TMED9</t>
  </si>
  <si>
    <t>0.17643</t>
  </si>
  <si>
    <t>XPNPEP1</t>
  </si>
  <si>
    <t>-0.77161</t>
  </si>
  <si>
    <t>DNPH1</t>
  </si>
  <si>
    <t>0.14601</t>
  </si>
  <si>
    <t>OS9</t>
  </si>
  <si>
    <t>-1.1773</t>
  </si>
  <si>
    <t>DNPEP</t>
  </si>
  <si>
    <t>1.2322</t>
  </si>
  <si>
    <t>POLDIP2</t>
  </si>
  <si>
    <t>-1.5202</t>
  </si>
  <si>
    <t>RPS27A</t>
  </si>
  <si>
    <t>-0.14913</t>
  </si>
  <si>
    <t>TUFM</t>
  </si>
  <si>
    <t>0.12324</t>
  </si>
  <si>
    <t>EIF1AX</t>
  </si>
  <si>
    <t>-0.36724</t>
  </si>
  <si>
    <t>CTSL</t>
  </si>
  <si>
    <t>0.30899</t>
  </si>
  <si>
    <t>SELENOH</t>
  </si>
  <si>
    <t>1.6867</t>
  </si>
  <si>
    <t>RAVER1</t>
  </si>
  <si>
    <t>-2.3379</t>
  </si>
  <si>
    <t>UBE2L3</t>
  </si>
  <si>
    <t>-0.13028</t>
  </si>
  <si>
    <t>AP2A2</t>
  </si>
  <si>
    <t>-1.368</t>
  </si>
  <si>
    <t>CYB5R3</t>
  </si>
  <si>
    <t>-0.1317</t>
  </si>
  <si>
    <t>EEF1A1</t>
  </si>
  <si>
    <t>0.094666</t>
  </si>
  <si>
    <t>TUBG2</t>
  </si>
  <si>
    <t>-1.7465</t>
  </si>
  <si>
    <t>CTBS</t>
  </si>
  <si>
    <t>1.5829</t>
  </si>
  <si>
    <t>NSFL1C</t>
  </si>
  <si>
    <t>-0.16317</t>
  </si>
  <si>
    <t>LMAN2</t>
  </si>
  <si>
    <t>0.10734</t>
  </si>
  <si>
    <t>TTC1</t>
  </si>
  <si>
    <t>-0.28025</t>
  </si>
  <si>
    <t>GLUD1</t>
  </si>
  <si>
    <t>0.10513</t>
  </si>
  <si>
    <t>PHB2</t>
  </si>
  <si>
    <t>-0.23062</t>
  </si>
  <si>
    <t>GOLGB1</t>
  </si>
  <si>
    <t>1.971</t>
  </si>
  <si>
    <t>PEPD</t>
  </si>
  <si>
    <t>-0.18486</t>
  </si>
  <si>
    <t>DYNC1I2</t>
  </si>
  <si>
    <t>0.14918</t>
  </si>
  <si>
    <t>SAP18</t>
  </si>
  <si>
    <t>-1.6678</t>
  </si>
  <si>
    <t>DDX19A</t>
  </si>
  <si>
    <t>-1.6993</t>
  </si>
  <si>
    <t>GNAI3</t>
  </si>
  <si>
    <t>-1.9513</t>
  </si>
  <si>
    <t>TNPO1</t>
  </si>
  <si>
    <t>-1.6336</t>
  </si>
  <si>
    <t>LAMTOR3</t>
  </si>
  <si>
    <t>0.22049</t>
  </si>
  <si>
    <t>HNRNPU</t>
  </si>
  <si>
    <t>-0.074179</t>
  </si>
  <si>
    <t>CTSA</t>
  </si>
  <si>
    <t>0.37717</t>
  </si>
  <si>
    <t>SRR</t>
  </si>
  <si>
    <t>1.9618</t>
  </si>
  <si>
    <t>CRK</t>
  </si>
  <si>
    <t>-0.10593</t>
  </si>
  <si>
    <t>SQSTM1</t>
  </si>
  <si>
    <t>-0.28196</t>
  </si>
  <si>
    <t>YWHAG</t>
  </si>
  <si>
    <t>-0.15175</t>
  </si>
  <si>
    <t>AVEN</t>
  </si>
  <si>
    <t>1.3738</t>
  </si>
  <si>
    <t>PPP1R7</t>
  </si>
  <si>
    <t>0.13609</t>
  </si>
  <si>
    <t>LSM8</t>
  </si>
  <si>
    <t>0.1554</t>
  </si>
  <si>
    <t>NDUFB8</t>
  </si>
  <si>
    <t>-1.7617</t>
  </si>
  <si>
    <t>COMT</t>
  </si>
  <si>
    <t>0.11432</t>
  </si>
  <si>
    <t>DNAJC9</t>
  </si>
  <si>
    <t>-1.6603</t>
  </si>
  <si>
    <t>GOLM1</t>
  </si>
  <si>
    <t>-0.27084</t>
  </si>
  <si>
    <t>PSMA4</t>
  </si>
  <si>
    <t>0.13813</t>
  </si>
  <si>
    <t>EHD4</t>
  </si>
  <si>
    <t>-1.6383</t>
  </si>
  <si>
    <t>TOMM40</t>
  </si>
  <si>
    <t>-1.5101</t>
  </si>
  <si>
    <t>NDUFA4</t>
  </si>
  <si>
    <t>-1.6543</t>
  </si>
  <si>
    <t>UQCC2</t>
  </si>
  <si>
    <t>-1.4948</t>
  </si>
  <si>
    <t>HOMER3</t>
  </si>
  <si>
    <t>-1.6939</t>
  </si>
  <si>
    <t>PYGB</t>
  </si>
  <si>
    <t>-0.19488</t>
  </si>
  <si>
    <t>NIPSNAP1</t>
  </si>
  <si>
    <t>0.33124</t>
  </si>
  <si>
    <t>DLAT</t>
  </si>
  <si>
    <t>-1.3105</t>
  </si>
  <si>
    <t>QPRT</t>
  </si>
  <si>
    <t>2.16</t>
  </si>
  <si>
    <t>POFUT2</t>
  </si>
  <si>
    <t>-1.5952</t>
  </si>
  <si>
    <t>CYC1</t>
  </si>
  <si>
    <t>1.2698</t>
  </si>
  <si>
    <t>NQO2</t>
  </si>
  <si>
    <t>-0.25805</t>
  </si>
  <si>
    <t>UBE2K</t>
  </si>
  <si>
    <t>-0.16818</t>
  </si>
  <si>
    <t>CTBP1</t>
  </si>
  <si>
    <t>0.1749</t>
  </si>
  <si>
    <t>NUDT16</t>
  </si>
  <si>
    <t>1.2197</t>
  </si>
  <si>
    <t>ITGB1</t>
  </si>
  <si>
    <t>0.072446</t>
  </si>
  <si>
    <t>NDRG1</t>
  </si>
  <si>
    <t>0.16814</t>
  </si>
  <si>
    <t>GLUL</t>
  </si>
  <si>
    <t>-1.6164</t>
  </si>
  <si>
    <t>UBAP2L</t>
  </si>
  <si>
    <t>-0.085492</t>
  </si>
  <si>
    <t>GALNT2</t>
  </si>
  <si>
    <t>-0.43298</t>
  </si>
  <si>
    <t>CLMP</t>
  </si>
  <si>
    <t>0.29953</t>
  </si>
  <si>
    <t>CES1</t>
  </si>
  <si>
    <t>-1.4265</t>
  </si>
  <si>
    <t>UBQLN1</t>
  </si>
  <si>
    <t>-0.14424</t>
  </si>
  <si>
    <t>MAPK14</t>
  </si>
  <si>
    <t>-1.3995</t>
  </si>
  <si>
    <t>COX6A1</t>
  </si>
  <si>
    <t>-0.20448</t>
  </si>
  <si>
    <t>NUP50</t>
  </si>
  <si>
    <t>-1.3169</t>
  </si>
  <si>
    <t>LSM2</t>
  </si>
  <si>
    <t>0.14909</t>
  </si>
  <si>
    <t>MAP2K2</t>
  </si>
  <si>
    <t>-1.6149</t>
  </si>
  <si>
    <t>SNRPE</t>
  </si>
  <si>
    <t>-0.10818</t>
  </si>
  <si>
    <t>EMC10</t>
  </si>
  <si>
    <t>-1.4008</t>
  </si>
  <si>
    <t>TTK</t>
  </si>
  <si>
    <t>-1.8663</t>
  </si>
  <si>
    <t>BAG2</t>
  </si>
  <si>
    <t>0.1038</t>
  </si>
  <si>
    <t>RMDN1</t>
  </si>
  <si>
    <t>-1.4544</t>
  </si>
  <si>
    <t>MYCBP</t>
  </si>
  <si>
    <t>-0.32823</t>
  </si>
  <si>
    <t>PFDN5</t>
  </si>
  <si>
    <t>-0.12234</t>
  </si>
  <si>
    <t>TMEM43</t>
  </si>
  <si>
    <t>0.12078</t>
  </si>
  <si>
    <t>CCS</t>
  </si>
  <si>
    <t>1.4597</t>
  </si>
  <si>
    <t>UBQLN4</t>
  </si>
  <si>
    <t>-1.0961</t>
  </si>
  <si>
    <t>SMTN</t>
  </si>
  <si>
    <t>-1.5085</t>
  </si>
  <si>
    <t>CDC5L</t>
  </si>
  <si>
    <t>0.22243</t>
  </si>
  <si>
    <t>PGK1</t>
  </si>
  <si>
    <t>-0.065046</t>
  </si>
  <si>
    <t>DOHH</t>
  </si>
  <si>
    <t>-0.12978</t>
  </si>
  <si>
    <t>TIMM13</t>
  </si>
  <si>
    <t>-1.2965</t>
  </si>
  <si>
    <t>MANF</t>
  </si>
  <si>
    <t>0.099119</t>
  </si>
  <si>
    <t>UCHL5</t>
  </si>
  <si>
    <t>-1.4713</t>
  </si>
  <si>
    <t>UBA2</t>
  </si>
  <si>
    <t>-0.22442</t>
  </si>
  <si>
    <t>CNPY3</t>
  </si>
  <si>
    <t>0.27579</t>
  </si>
  <si>
    <t>LGMN</t>
  </si>
  <si>
    <t>-0.16643</t>
  </si>
  <si>
    <t>TXNDC12</t>
  </si>
  <si>
    <t>-0.20698</t>
  </si>
  <si>
    <t>COL1A1</t>
  </si>
  <si>
    <t>-0.070353</t>
  </si>
  <si>
    <t>SLC1A5</t>
  </si>
  <si>
    <t>0.15449</t>
  </si>
  <si>
    <t>ABCE1</t>
  </si>
  <si>
    <t>-0.31335</t>
  </si>
  <si>
    <t>MVP</t>
  </si>
  <si>
    <t>0.069009</t>
  </si>
  <si>
    <t>STOML2</t>
  </si>
  <si>
    <t>0.11924</t>
  </si>
  <si>
    <t>PTGES3</t>
  </si>
  <si>
    <t>-0.15823</t>
  </si>
  <si>
    <t>PRKAR2A</t>
  </si>
  <si>
    <t>-0.19043</t>
  </si>
  <si>
    <t>HSPE1</t>
  </si>
  <si>
    <t>0.084066</t>
  </si>
  <si>
    <t>DYNLT3</t>
  </si>
  <si>
    <t>-0.84573</t>
  </si>
  <si>
    <t>TPM1</t>
  </si>
  <si>
    <t>0.04985</t>
  </si>
  <si>
    <t>TRIM28</t>
  </si>
  <si>
    <t>0.060792</t>
  </si>
  <si>
    <t>CCDC50</t>
  </si>
  <si>
    <t>-0.11467</t>
  </si>
  <si>
    <t>EPS8L2</t>
  </si>
  <si>
    <t>-0.99423</t>
  </si>
  <si>
    <t>AIP</t>
  </si>
  <si>
    <t>0.13271</t>
  </si>
  <si>
    <t>NUP62</t>
  </si>
  <si>
    <t>0.13773</t>
  </si>
  <si>
    <t>VDAC1</t>
  </si>
  <si>
    <t>-0.046053</t>
  </si>
  <si>
    <t>C1QBP</t>
  </si>
  <si>
    <t>0.051019</t>
  </si>
  <si>
    <t>CANX</t>
  </si>
  <si>
    <t>-0.046924</t>
  </si>
  <si>
    <t>GPX7</t>
  </si>
  <si>
    <t>0.082808</t>
  </si>
  <si>
    <t>SYNPO2</t>
  </si>
  <si>
    <t>-0.092442</t>
  </si>
  <si>
    <t>RAB23</t>
  </si>
  <si>
    <t>-0.07226</t>
  </si>
  <si>
    <t>NUFIP2</t>
  </si>
  <si>
    <t>0.11674</t>
  </si>
  <si>
    <t>RPA1</t>
  </si>
  <si>
    <t>-1.0258</t>
  </si>
  <si>
    <t>FBL</t>
  </si>
  <si>
    <t>-0.21658</t>
  </si>
  <si>
    <t>YWHAB</t>
  </si>
  <si>
    <t>0.070214</t>
  </si>
  <si>
    <t>LYPLA2</t>
  </si>
  <si>
    <t>0.20935</t>
  </si>
  <si>
    <t>PPP1R14B</t>
  </si>
  <si>
    <t>-0.11358</t>
  </si>
  <si>
    <t>MYOF</t>
  </si>
  <si>
    <t>0.070507</t>
  </si>
  <si>
    <t>DDX1</t>
  </si>
  <si>
    <t>-0.054624</t>
  </si>
  <si>
    <t>ALDOC</t>
  </si>
  <si>
    <t>-0.09131</t>
  </si>
  <si>
    <t>GNAS</t>
  </si>
  <si>
    <t>0.15531</t>
  </si>
  <si>
    <t>IMPA1</t>
  </si>
  <si>
    <t>-0.88976</t>
  </si>
  <si>
    <t>PON2</t>
  </si>
  <si>
    <t>-0.089951</t>
  </si>
  <si>
    <t>SSBP1</t>
  </si>
  <si>
    <t>-0.051959</t>
  </si>
  <si>
    <t>OSTF1</t>
  </si>
  <si>
    <t>-0.065955</t>
  </si>
  <si>
    <t>MDH2</t>
  </si>
  <si>
    <t>-0.03397</t>
  </si>
  <si>
    <t>FKBP2</t>
  </si>
  <si>
    <t>0.047941</t>
  </si>
  <si>
    <t>ACAA2</t>
  </si>
  <si>
    <t>-0.066337</t>
  </si>
  <si>
    <t>ARHGAP1</t>
  </si>
  <si>
    <t>0.04258</t>
  </si>
  <si>
    <t>HDLBP</t>
  </si>
  <si>
    <t>-0.037483</t>
  </si>
  <si>
    <t>SH3GLB1</t>
  </si>
  <si>
    <t>0.12583</t>
  </si>
  <si>
    <t>HNRNPD</t>
  </si>
  <si>
    <t>-0.039539</t>
  </si>
  <si>
    <t>SEPTIN2</t>
  </si>
  <si>
    <t>-0.034311</t>
  </si>
  <si>
    <t>PPP1CB</t>
  </si>
  <si>
    <t>-0.065127</t>
  </si>
  <si>
    <t>ARCN1</t>
  </si>
  <si>
    <t>-0.093085</t>
  </si>
  <si>
    <t>IQGAP1</t>
  </si>
  <si>
    <t>-0.02786</t>
  </si>
  <si>
    <t>USP5</t>
  </si>
  <si>
    <t>0.048022</t>
  </si>
  <si>
    <t>IDH1</t>
  </si>
  <si>
    <t>-0.023825</t>
  </si>
  <si>
    <t>USO1</t>
  </si>
  <si>
    <t>-0.049944</t>
  </si>
  <si>
    <t>PPA1</t>
  </si>
  <si>
    <t>0.021484</t>
  </si>
  <si>
    <t>STAM</t>
  </si>
  <si>
    <t>-0.05785</t>
  </si>
  <si>
    <t>ERP44</t>
  </si>
  <si>
    <t>-0.027436</t>
  </si>
  <si>
    <t>RPA3</t>
  </si>
  <si>
    <t>0.16463</t>
  </si>
  <si>
    <t>FAHD2A</t>
  </si>
  <si>
    <t>0.082975</t>
  </si>
  <si>
    <t>NEDD8</t>
  </si>
  <si>
    <t>0.067922</t>
  </si>
  <si>
    <t>NPLOC4</t>
  </si>
  <si>
    <t>-0.064028</t>
  </si>
  <si>
    <t>SRSF3</t>
  </si>
  <si>
    <t>-0.03554</t>
  </si>
  <si>
    <t>XRCC5</t>
  </si>
  <si>
    <t>0.043424</t>
  </si>
  <si>
    <t>BTF3</t>
  </si>
  <si>
    <t>0.018988</t>
  </si>
  <si>
    <t>CCT4</t>
  </si>
  <si>
    <t>0.034686</t>
  </si>
  <si>
    <t>CIAO1</t>
  </si>
  <si>
    <t>0.079594</t>
  </si>
  <si>
    <t>OAT</t>
  </si>
  <si>
    <t>0.03996</t>
  </si>
  <si>
    <t>APRT</t>
  </si>
  <si>
    <t>0.01286</t>
  </si>
  <si>
    <t>MSN</t>
  </si>
  <si>
    <t>0.010282</t>
  </si>
  <si>
    <t>CTSB</t>
  </si>
  <si>
    <t>0.0096062</t>
  </si>
  <si>
    <t>ITGA5</t>
  </si>
  <si>
    <t>0.011282</t>
  </si>
  <si>
    <t>P4HB</t>
  </si>
  <si>
    <t>0.0064331</t>
  </si>
  <si>
    <t>SNRPA1</t>
  </si>
  <si>
    <t>0.016307</t>
  </si>
  <si>
    <t>RPS7</t>
  </si>
  <si>
    <t>0.009938</t>
  </si>
  <si>
    <t>TP53BP1</t>
  </si>
  <si>
    <t>-0.11092</t>
  </si>
  <si>
    <t>RPS15</t>
  </si>
  <si>
    <t>0.013051</t>
  </si>
  <si>
    <t>TBCC</t>
  </si>
  <si>
    <t>-0.081984</t>
  </si>
  <si>
    <t>NCSTN</t>
  </si>
  <si>
    <t>-0.013039</t>
  </si>
  <si>
    <t>PABPN1</t>
  </si>
  <si>
    <t>-0.01591</t>
  </si>
  <si>
    <t>ENO1</t>
  </si>
  <si>
    <t>0.0014438</t>
  </si>
  <si>
    <t>MTAP</t>
  </si>
  <si>
    <t>-0.0014742</t>
  </si>
  <si>
    <t>FAHD1</t>
  </si>
  <si>
    <t>-0.0022124</t>
  </si>
  <si>
    <t>SH3KBP1</t>
  </si>
  <si>
    <t>0.0019479</t>
  </si>
  <si>
    <t>ARPC5</t>
  </si>
  <si>
    <t>-0.0007215</t>
  </si>
  <si>
    <t>Accession</t>
  </si>
  <si>
    <t>2D_inj1</t>
  </si>
  <si>
    <t>2D_inj2</t>
  </si>
  <si>
    <t>2D_inj3</t>
  </si>
  <si>
    <t>3D_inj1</t>
  </si>
  <si>
    <t>3D_inj2</t>
  </si>
  <si>
    <t>3D_inj3</t>
  </si>
  <si>
    <t>P42166</t>
  </si>
  <si>
    <t>B1AHL2</t>
  </si>
  <si>
    <t>H7BYY1</t>
  </si>
  <si>
    <t>A0A0A0MS51</t>
  </si>
  <si>
    <t>A0A087WWU8</t>
  </si>
  <si>
    <t>P67936</t>
  </si>
  <si>
    <t>A0A1W2PS24</t>
  </si>
  <si>
    <t>P61604</t>
  </si>
  <si>
    <t>P14618</t>
  </si>
  <si>
    <t>O94925</t>
  </si>
  <si>
    <t>B1ANR0</t>
  </si>
  <si>
    <t>P05412</t>
  </si>
  <si>
    <t>Q9HAV7</t>
  </si>
  <si>
    <t>P31944</t>
  </si>
  <si>
    <t>P41227</t>
  </si>
  <si>
    <t>Q9H788</t>
  </si>
  <si>
    <t>Q14566</t>
  </si>
  <si>
    <t>D6RBW1</t>
  </si>
  <si>
    <t>A0A494C0U1</t>
  </si>
  <si>
    <t>P00505</t>
  </si>
  <si>
    <t>P00491</t>
  </si>
  <si>
    <t>Q8NCA5</t>
  </si>
  <si>
    <t>P01040</t>
  </si>
  <si>
    <t>Q9Y3B4</t>
  </si>
  <si>
    <t>Q96DI7</t>
  </si>
  <si>
    <t>P52292</t>
  </si>
  <si>
    <t>G5E9W7</t>
  </si>
  <si>
    <t>Q92598</t>
  </si>
  <si>
    <t>Q9HB07</t>
  </si>
  <si>
    <t>P23921</t>
  </si>
  <si>
    <t>P49736</t>
  </si>
  <si>
    <t>Q9BPZ2</t>
  </si>
  <si>
    <t>A6XND1</t>
  </si>
  <si>
    <t>A0A087WUN7</t>
  </si>
  <si>
    <t>C9JVE2</t>
  </si>
  <si>
    <t>O75326</t>
  </si>
  <si>
    <t>P00374</t>
  </si>
  <si>
    <t>P23229</t>
  </si>
  <si>
    <t>Q8WZ82</t>
  </si>
  <si>
    <t>P33993</t>
  </si>
  <si>
    <t>P06702</t>
  </si>
  <si>
    <t>A6NDU8</t>
  </si>
  <si>
    <t>O00762</t>
  </si>
  <si>
    <t>O75569</t>
  </si>
  <si>
    <t>P13995</t>
  </si>
  <si>
    <t>P02458</t>
  </si>
  <si>
    <t>P25205</t>
  </si>
  <si>
    <t>Q9Y617</t>
  </si>
  <si>
    <t>A0A3B3IT92</t>
  </si>
  <si>
    <t>P18510</t>
  </si>
  <si>
    <t>P17301</t>
  </si>
  <si>
    <t>P13726</t>
  </si>
  <si>
    <t>P22676</t>
  </si>
  <si>
    <t>O00592</t>
  </si>
  <si>
    <t>D6RFM0</t>
  </si>
  <si>
    <t>P04818</t>
  </si>
  <si>
    <t>P08243</t>
  </si>
  <si>
    <t>P07585</t>
  </si>
  <si>
    <t>Q06828</t>
  </si>
  <si>
    <t>Q8IUX7</t>
  </si>
  <si>
    <t>P51884</t>
  </si>
  <si>
    <t>Q9NR99</t>
  </si>
  <si>
    <t>P51888</t>
  </si>
  <si>
    <t>Q07507</t>
  </si>
  <si>
    <t>E7EV71</t>
  </si>
  <si>
    <t>G3V4U0</t>
  </si>
  <si>
    <t>Q08397</t>
  </si>
  <si>
    <t>Q05707</t>
  </si>
  <si>
    <t>Q06278</t>
  </si>
  <si>
    <t>C9JS50</t>
  </si>
  <si>
    <t>P21810</t>
  </si>
  <si>
    <t>P35555</t>
  </si>
  <si>
    <t>Q14112</t>
  </si>
  <si>
    <t>Q6UXB8</t>
  </si>
  <si>
    <t>A0A494C0P0</t>
  </si>
  <si>
    <t>G5E9D8</t>
  </si>
  <si>
    <t>Q12805</t>
  </si>
  <si>
    <t>A0A0A6YYL4</t>
  </si>
  <si>
    <t>P34810</t>
  </si>
  <si>
    <t>Q9HCB6</t>
  </si>
  <si>
    <t>E9PS44</t>
  </si>
  <si>
    <t>O95967</t>
  </si>
  <si>
    <t>A0A3B3ITK0</t>
  </si>
  <si>
    <t>K7ES70</t>
  </si>
  <si>
    <t>Q6UVY6</t>
  </si>
  <si>
    <t>O75475</t>
  </si>
  <si>
    <t>P98095</t>
  </si>
  <si>
    <t>Q15582</t>
  </si>
  <si>
    <t>P17900</t>
  </si>
  <si>
    <t>P29590</t>
  </si>
  <si>
    <t>Q9UKU9</t>
  </si>
  <si>
    <t>P07996</t>
  </si>
  <si>
    <t>D6RGG3</t>
  </si>
  <si>
    <t>P16234</t>
  </si>
  <si>
    <t>F8VV56</t>
  </si>
  <si>
    <t>P08294</t>
  </si>
  <si>
    <t>P12111</t>
  </si>
  <si>
    <t>Q96SM3</t>
  </si>
  <si>
    <t>F5H2D0</t>
  </si>
  <si>
    <t>P12107</t>
  </si>
  <si>
    <t>B3KW70</t>
  </si>
  <si>
    <t>P10909</t>
  </si>
  <si>
    <t>Q9Y6C2</t>
  </si>
  <si>
    <t>G3V511</t>
  </si>
  <si>
    <t>E9PN41</t>
  </si>
  <si>
    <t>Q9BUT1</t>
  </si>
  <si>
    <t>Q7Z5L7</t>
  </si>
  <si>
    <t>P12110</t>
  </si>
  <si>
    <t>O60565</t>
  </si>
  <si>
    <t>P04179</t>
  </si>
  <si>
    <t>Q9H6X2</t>
  </si>
  <si>
    <t>P23470</t>
  </si>
  <si>
    <t>A0A087X0S5</t>
  </si>
  <si>
    <t>Q9H7C4</t>
  </si>
  <si>
    <t>O60687</t>
  </si>
  <si>
    <t>P28799</t>
  </si>
  <si>
    <t>E9PQX9</t>
  </si>
  <si>
    <t>E5RIP4</t>
  </si>
  <si>
    <t>Q9Y625</t>
  </si>
  <si>
    <t>P20908</t>
  </si>
  <si>
    <t>P24821</t>
  </si>
  <si>
    <t>O95295</t>
  </si>
  <si>
    <t>F8WCZ6</t>
  </si>
  <si>
    <t>Q16527</t>
  </si>
  <si>
    <t>Q9P0R6</t>
  </si>
  <si>
    <t>Q5SSJ5</t>
  </si>
  <si>
    <t>O94769</t>
  </si>
  <si>
    <t>P14649</t>
  </si>
  <si>
    <t>O75881</t>
  </si>
  <si>
    <t>Q15714</t>
  </si>
  <si>
    <t>P05155</t>
  </si>
  <si>
    <t>P19320</t>
  </si>
  <si>
    <t>Q13643</t>
  </si>
  <si>
    <t>Q96BW5</t>
  </si>
  <si>
    <t>Q96RW7</t>
  </si>
  <si>
    <t>P10321</t>
  </si>
  <si>
    <t>Q9H3Z4</t>
  </si>
  <si>
    <t>Q96AQ6</t>
  </si>
  <si>
    <t>P39060</t>
  </si>
  <si>
    <t>P05997</t>
  </si>
  <si>
    <t>C9JBL0</t>
  </si>
  <si>
    <t>Q5KU26</t>
  </si>
  <si>
    <t>J3QLD9</t>
  </si>
  <si>
    <t>Q9H425</t>
  </si>
  <si>
    <t>S4R3H4</t>
  </si>
  <si>
    <t>O75094</t>
  </si>
  <si>
    <t>Q9H4X1</t>
  </si>
  <si>
    <t>P08253</t>
  </si>
  <si>
    <t>A0A0A0MTC7</t>
  </si>
  <si>
    <t>H3BM18</t>
  </si>
  <si>
    <t>P02794</t>
  </si>
  <si>
    <t>Q9UEY8</t>
  </si>
  <si>
    <t>Q15847</t>
  </si>
  <si>
    <t>P19971</t>
  </si>
  <si>
    <t>Q96BJ3</t>
  </si>
  <si>
    <t>P36269</t>
  </si>
  <si>
    <t>P08236</t>
  </si>
  <si>
    <t>Q9BXP5</t>
  </si>
  <si>
    <t>Q4V9L6</t>
  </si>
  <si>
    <t>Q86UE4</t>
  </si>
  <si>
    <t>O15155</t>
  </si>
  <si>
    <t>B4DNG0</t>
  </si>
  <si>
    <t>M0QXD0</t>
  </si>
  <si>
    <t>Q9UEE9</t>
  </si>
  <si>
    <t>P27487</t>
  </si>
  <si>
    <t>Q9NYL4</t>
  </si>
  <si>
    <t>F5H5G1</t>
  </si>
  <si>
    <t>P27105</t>
  </si>
  <si>
    <t>P43235</t>
  </si>
  <si>
    <t>A0A3B3ISS6</t>
  </si>
  <si>
    <t>Q14195</t>
  </si>
  <si>
    <t>P27701</t>
  </si>
  <si>
    <t>A0A087WWR8</t>
  </si>
  <si>
    <t>O15247</t>
  </si>
  <si>
    <t>Q8NC56</t>
  </si>
  <si>
    <t>Q53EL6</t>
  </si>
  <si>
    <t>P33764</t>
  </si>
  <si>
    <t>P14543</t>
  </si>
  <si>
    <t>A0A087WT00</t>
  </si>
  <si>
    <t>P02461</t>
  </si>
  <si>
    <t>Q8WUH6</t>
  </si>
  <si>
    <t>P13611</t>
  </si>
  <si>
    <t>O00401</t>
  </si>
  <si>
    <t>Q6UY14</t>
  </si>
  <si>
    <t>Q9H008</t>
  </si>
  <si>
    <t>O14880</t>
  </si>
  <si>
    <t>J3QTA2</t>
  </si>
  <si>
    <t>P07093</t>
  </si>
  <si>
    <t>P21399</t>
  </si>
  <si>
    <t>P35580</t>
  </si>
  <si>
    <t>O43752</t>
  </si>
  <si>
    <t>Q9NR46</t>
  </si>
  <si>
    <t>Q07092</t>
  </si>
  <si>
    <t>P61601</t>
  </si>
  <si>
    <t>O43516</t>
  </si>
  <si>
    <t>P62633</t>
  </si>
  <si>
    <t>A0A024RBT2</t>
  </si>
  <si>
    <t>P15289</t>
  </si>
  <si>
    <t>Q92520</t>
  </si>
  <si>
    <t>Q9UK45</t>
  </si>
  <si>
    <t>Q9H0R4</t>
  </si>
  <si>
    <t>P55287</t>
  </si>
  <si>
    <t>P09619</t>
  </si>
  <si>
    <t>O95379</t>
  </si>
  <si>
    <t>P03956</t>
  </si>
  <si>
    <t>P61586</t>
  </si>
  <si>
    <t>P17676</t>
  </si>
  <si>
    <t>Q15417</t>
  </si>
  <si>
    <t>O60437</t>
  </si>
  <si>
    <t>Q9UNN8</t>
  </si>
  <si>
    <t>H3BU86</t>
  </si>
  <si>
    <t>P40261</t>
  </si>
  <si>
    <t>P05362</t>
  </si>
  <si>
    <t>Q8TF66</t>
  </si>
  <si>
    <t>Q07812</t>
  </si>
  <si>
    <t>P02792</t>
  </si>
  <si>
    <t>A0A087WT90</t>
  </si>
  <si>
    <t>O00300</t>
  </si>
  <si>
    <t>P47224</t>
  </si>
  <si>
    <t>Q5TCU3</t>
  </si>
  <si>
    <t>Q9GZT4</t>
  </si>
  <si>
    <t>P14854</t>
  </si>
  <si>
    <t>Q96NY7</t>
  </si>
  <si>
    <t>P14384</t>
  </si>
  <si>
    <t>Q9BZK7</t>
  </si>
  <si>
    <t>Q96AB3</t>
  </si>
  <si>
    <t>Q9Y2Y0</t>
  </si>
  <si>
    <t>E9PJK1</t>
  </si>
  <si>
    <t>P14209</t>
  </si>
  <si>
    <t>P29401</t>
  </si>
  <si>
    <t>O15400</t>
  </si>
  <si>
    <t>P60468</t>
  </si>
  <si>
    <t>E7EV99</t>
  </si>
  <si>
    <t>Q4ZHG4</t>
  </si>
  <si>
    <t>Q15286</t>
  </si>
  <si>
    <t>P98160</t>
  </si>
  <si>
    <t>Q8N129</t>
  </si>
  <si>
    <t>P50135</t>
  </si>
  <si>
    <t>O14558</t>
  </si>
  <si>
    <t>P02751</t>
  </si>
  <si>
    <t>P51911</t>
  </si>
  <si>
    <t>Q9UBG0</t>
  </si>
  <si>
    <t>P19338</t>
  </si>
  <si>
    <t>Q96BM9</t>
  </si>
  <si>
    <t>Q99584</t>
  </si>
  <si>
    <t>Q9HAT2</t>
  </si>
  <si>
    <t>A0A0A0MSS8</t>
  </si>
  <si>
    <t>Q9BU02</t>
  </si>
  <si>
    <t>Q9C0C2</t>
  </si>
  <si>
    <t>Q8NI22</t>
  </si>
  <si>
    <t>B4DDF4</t>
  </si>
  <si>
    <t>Q9HCU0</t>
  </si>
  <si>
    <t>J3KQL8</t>
  </si>
  <si>
    <t>P46977</t>
  </si>
  <si>
    <t>P80723</t>
  </si>
  <si>
    <t>P22413</t>
  </si>
  <si>
    <t>O00764</t>
  </si>
  <si>
    <t>P08473</t>
  </si>
  <si>
    <t>Q9UHG3</t>
  </si>
  <si>
    <t>P27658</t>
  </si>
  <si>
    <t>F5H1S8</t>
  </si>
  <si>
    <t>Q14789</t>
  </si>
  <si>
    <t>P62851</t>
  </si>
  <si>
    <t>A0A494C164</t>
  </si>
  <si>
    <t>Q15274</t>
  </si>
  <si>
    <t>P18084</t>
  </si>
  <si>
    <t>Q9Y680</t>
  </si>
  <si>
    <t>Q9Y6W5</t>
  </si>
  <si>
    <t>B8ZZK2</t>
  </si>
  <si>
    <t>P40121</t>
  </si>
  <si>
    <t>P09486</t>
  </si>
  <si>
    <t>Q96HY6</t>
  </si>
  <si>
    <t>Q9UH99</t>
  </si>
  <si>
    <t>A0A1W2PPX5</t>
  </si>
  <si>
    <t>Q9UBR2</t>
  </si>
  <si>
    <t>P47985</t>
  </si>
  <si>
    <t>A0A1W2PRB8</t>
  </si>
  <si>
    <t>C4AMC7</t>
  </si>
  <si>
    <t>Q5JXI8</t>
  </si>
  <si>
    <t>H3BLV0</t>
  </si>
  <si>
    <t>Q9NVM1</t>
  </si>
  <si>
    <t>Q6UN15</t>
  </si>
  <si>
    <t>E9PPJ0</t>
  </si>
  <si>
    <t>Q9Y287</t>
  </si>
  <si>
    <t>A0A0C4DGQ5</t>
  </si>
  <si>
    <t>J3KTL2</t>
  </si>
  <si>
    <t>K7EQB1</t>
  </si>
  <si>
    <t>P21291</t>
  </si>
  <si>
    <t>Q8WZA0</t>
  </si>
  <si>
    <t>Q9UKX5</t>
  </si>
  <si>
    <t>Q9Y3Q3</t>
  </si>
  <si>
    <t>J3QRN6</t>
  </si>
  <si>
    <t>P62834</t>
  </si>
  <si>
    <t>H0YE28</t>
  </si>
  <si>
    <t>O43294</t>
  </si>
  <si>
    <t>H0YKS8</t>
  </si>
  <si>
    <t>O75368</t>
  </si>
  <si>
    <t>Q9UFN0</t>
  </si>
  <si>
    <t>Q96CX2</t>
  </si>
  <si>
    <t>Q86X76</t>
  </si>
  <si>
    <t>O94888</t>
  </si>
  <si>
    <t>E7EX44</t>
  </si>
  <si>
    <t>Q8N668</t>
  </si>
  <si>
    <t>P10606</t>
  </si>
  <si>
    <t>P31937</t>
  </si>
  <si>
    <t>P41208</t>
  </si>
  <si>
    <t>Q07954</t>
  </si>
  <si>
    <t>P43490</t>
  </si>
  <si>
    <t>P06756</t>
  </si>
  <si>
    <t>Q01459</t>
  </si>
  <si>
    <t>P32856</t>
  </si>
  <si>
    <t>Q8IWE2</t>
  </si>
  <si>
    <t>P98179</t>
  </si>
  <si>
    <t>P51688</t>
  </si>
  <si>
    <t>A0A3B3IRT8</t>
  </si>
  <si>
    <t>Q53FA7</t>
  </si>
  <si>
    <t>Q99714</t>
  </si>
  <si>
    <t>Q96K17</t>
  </si>
  <si>
    <t>P20674</t>
  </si>
  <si>
    <t>Q12841</t>
  </si>
  <si>
    <t>Q8WUJ3</t>
  </si>
  <si>
    <t>O75531</t>
  </si>
  <si>
    <t>P24844</t>
  </si>
  <si>
    <t>J3QRS3</t>
  </si>
  <si>
    <t>O95980</t>
  </si>
  <si>
    <t>Q96AG4</t>
  </si>
  <si>
    <t>P61225</t>
  </si>
  <si>
    <t>O75348</t>
  </si>
  <si>
    <t>P49189</t>
  </si>
  <si>
    <t>P48059</t>
  </si>
  <si>
    <t>O14498</t>
  </si>
  <si>
    <t>P34059</t>
  </si>
  <si>
    <t>P00441</t>
  </si>
  <si>
    <t>P54289</t>
  </si>
  <si>
    <t>Q8WX93</t>
  </si>
  <si>
    <t>P15121</t>
  </si>
  <si>
    <t>O15116</t>
  </si>
  <si>
    <t>Q8N474</t>
  </si>
  <si>
    <t>Q92804</t>
  </si>
  <si>
    <t>Q8TD55</t>
  </si>
  <si>
    <t>P25445</t>
  </si>
  <si>
    <t>Q0ZGT2</t>
  </si>
  <si>
    <t>Q14011</t>
  </si>
  <si>
    <t>O75506</t>
  </si>
  <si>
    <t>P07942</t>
  </si>
  <si>
    <t>Q9C005</t>
  </si>
  <si>
    <t>K7EJE8</t>
  </si>
  <si>
    <t>P37802</t>
  </si>
  <si>
    <t>Q96FQ6</t>
  </si>
  <si>
    <t>Q9NZU5</t>
  </si>
  <si>
    <t>Q9NQS1</t>
  </si>
  <si>
    <t>H7C0M1</t>
  </si>
  <si>
    <t>A0A0A0MSW3</t>
  </si>
  <si>
    <t>J3KNW4</t>
  </si>
  <si>
    <t>O14773</t>
  </si>
  <si>
    <t>Q07065</t>
  </si>
  <si>
    <t>Q03135</t>
  </si>
  <si>
    <t>C9JBE1</t>
  </si>
  <si>
    <t>Q9H3P7</t>
  </si>
  <si>
    <t>P00390</t>
  </si>
  <si>
    <t>O00217</t>
  </si>
  <si>
    <t>Q9UM22</t>
  </si>
  <si>
    <t>C9J0K6</t>
  </si>
  <si>
    <t>Q9UIJ7</t>
  </si>
  <si>
    <t>J3KTI2</t>
  </si>
  <si>
    <t>Q9BTT0</t>
  </si>
  <si>
    <t>O60888</t>
  </si>
  <si>
    <t>Q9P1F3</t>
  </si>
  <si>
    <t>P35754</t>
  </si>
  <si>
    <t>Q14847</t>
  </si>
  <si>
    <t>A6NC48</t>
  </si>
  <si>
    <t>Q9Y6I3</t>
  </si>
  <si>
    <t>Q13308</t>
  </si>
  <si>
    <t>Q9P2E9</t>
  </si>
  <si>
    <t>P02545</t>
  </si>
  <si>
    <t>A0A087X0K9</t>
  </si>
  <si>
    <t>Q12797</t>
  </si>
  <si>
    <t>O75380</t>
  </si>
  <si>
    <t>P30480</t>
  </si>
  <si>
    <t>O60664</t>
  </si>
  <si>
    <t>P06748</t>
  </si>
  <si>
    <t>E9PIM6</t>
  </si>
  <si>
    <t>H0YHG0</t>
  </si>
  <si>
    <t>C9JFR7</t>
  </si>
  <si>
    <t>K7EK56</t>
  </si>
  <si>
    <t>P10253</t>
  </si>
  <si>
    <t>Q9UHL4</t>
  </si>
  <si>
    <t>O95865</t>
  </si>
  <si>
    <t>P08574</t>
  </si>
  <si>
    <t>Q9UHB6</t>
  </si>
  <si>
    <t>P07686</t>
  </si>
  <si>
    <t>P80217</t>
  </si>
  <si>
    <t>Q96DE0</t>
  </si>
  <si>
    <t>P61769</t>
  </si>
  <si>
    <t>O00499</t>
  </si>
  <si>
    <t>Q9P000</t>
  </si>
  <si>
    <t>E7EX17</t>
  </si>
  <si>
    <t>P31949</t>
  </si>
  <si>
    <t>Q86Y82</t>
  </si>
  <si>
    <t>P09497</t>
  </si>
  <si>
    <t>P20810</t>
  </si>
  <si>
    <t>P51153</t>
  </si>
  <si>
    <t>P29373</t>
  </si>
  <si>
    <t>Q13641</t>
  </si>
  <si>
    <t>H0YN26</t>
  </si>
  <si>
    <t>A0A3B3IS52</t>
  </si>
  <si>
    <t>Q70UQ0</t>
  </si>
  <si>
    <t>J3KNF4</t>
  </si>
  <si>
    <t>D6RFM5</t>
  </si>
  <si>
    <t>O14613</t>
  </si>
  <si>
    <t>Q71UI9</t>
  </si>
  <si>
    <t>P13473</t>
  </si>
  <si>
    <t>O60784</t>
  </si>
  <si>
    <t>P62330</t>
  </si>
  <si>
    <t>Q6EEV4</t>
  </si>
  <si>
    <t>Q9ULZ3</t>
  </si>
  <si>
    <t>P20933</t>
  </si>
  <si>
    <t>P35221</t>
  </si>
  <si>
    <t>O75937</t>
  </si>
  <si>
    <t>P07919</t>
  </si>
  <si>
    <t>F8W031</t>
  </si>
  <si>
    <t>Q9HDC9</t>
  </si>
  <si>
    <t>P26232</t>
  </si>
  <si>
    <t>P36543</t>
  </si>
  <si>
    <t>Q08378</t>
  </si>
  <si>
    <t>Q9Y277</t>
  </si>
  <si>
    <t>Q9H446</t>
  </si>
  <si>
    <t>Q9Y5Z4</t>
  </si>
  <si>
    <t>Q6EMK4</t>
  </si>
  <si>
    <t>P62995</t>
  </si>
  <si>
    <t>Q02818</t>
  </si>
  <si>
    <t>Q9Y2Q5</t>
  </si>
  <si>
    <t>Q9UBI6</t>
  </si>
  <si>
    <t>H0Y630</t>
  </si>
  <si>
    <t>P28838</t>
  </si>
  <si>
    <t>P16278</t>
  </si>
  <si>
    <t>P55268</t>
  </si>
  <si>
    <t>P52943</t>
  </si>
  <si>
    <t>Q14247</t>
  </si>
  <si>
    <t>Q16555</t>
  </si>
  <si>
    <t>A0A0C4DGB0</t>
  </si>
  <si>
    <t>Q14258</t>
  </si>
  <si>
    <t>Q9NPA8</t>
  </si>
  <si>
    <t>Q53T59</t>
  </si>
  <si>
    <t>O75915</t>
  </si>
  <si>
    <t>P61960</t>
  </si>
  <si>
    <t>Q15942</t>
  </si>
  <si>
    <t>Q8IV08</t>
  </si>
  <si>
    <t>P50579</t>
  </si>
  <si>
    <t>F6U1T9</t>
  </si>
  <si>
    <t>B3KPU0</t>
  </si>
  <si>
    <t>Q9UJU6</t>
  </si>
  <si>
    <t>Q9H444</t>
  </si>
  <si>
    <t>O43399</t>
  </si>
  <si>
    <t>Q96AT9</t>
  </si>
  <si>
    <t>Q15075</t>
  </si>
  <si>
    <t>P54802</t>
  </si>
  <si>
    <t>O75828</t>
  </si>
  <si>
    <t>Q9HB40</t>
  </si>
  <si>
    <t>Q96CV9</t>
  </si>
  <si>
    <t>P35579</t>
  </si>
  <si>
    <t>Q5JRA6</t>
  </si>
  <si>
    <t>Q16647</t>
  </si>
  <si>
    <t>Q99961</t>
  </si>
  <si>
    <t>O14562</t>
  </si>
  <si>
    <t>P09496</t>
  </si>
  <si>
    <t>P15848</t>
  </si>
  <si>
    <t>A0A087WUT6</t>
  </si>
  <si>
    <t>Q01995</t>
  </si>
  <si>
    <t>P00325</t>
  </si>
  <si>
    <t>Q96SB3</t>
  </si>
  <si>
    <t>Q9NVD7</t>
  </si>
  <si>
    <t>Q8NBK3</t>
  </si>
  <si>
    <t>Q14554</t>
  </si>
  <si>
    <t>P15144</t>
  </si>
  <si>
    <t>Q7Z3B1</t>
  </si>
  <si>
    <t>O95302</t>
  </si>
  <si>
    <t>P16152</t>
  </si>
  <si>
    <t>E9PK52</t>
  </si>
  <si>
    <t>P26447</t>
  </si>
  <si>
    <t>P23526</t>
  </si>
  <si>
    <t>P17050</t>
  </si>
  <si>
    <t>P0DN76</t>
  </si>
  <si>
    <t>Q99829</t>
  </si>
  <si>
    <t>P17931</t>
  </si>
  <si>
    <t>Q01658</t>
  </si>
  <si>
    <t>P16930</t>
  </si>
  <si>
    <t>Q96D15</t>
  </si>
  <si>
    <t>A0A0A0MTI5</t>
  </si>
  <si>
    <t>P36405</t>
  </si>
  <si>
    <t>J3KMZ9</t>
  </si>
  <si>
    <t>M0R165</t>
  </si>
  <si>
    <t>P29966</t>
  </si>
  <si>
    <t>Q14118</t>
  </si>
  <si>
    <t>Q8NDH3</t>
  </si>
  <si>
    <t>M0R0F0</t>
  </si>
  <si>
    <t>Q9GZZ9</t>
  </si>
  <si>
    <t>P16989</t>
  </si>
  <si>
    <t>Q06323</t>
  </si>
  <si>
    <t>O00161</t>
  </si>
  <si>
    <t>P09104</t>
  </si>
  <si>
    <t>Q9P0J7</t>
  </si>
  <si>
    <t>E9PEX6</t>
  </si>
  <si>
    <t>Q96AY3</t>
  </si>
  <si>
    <t>Q8NHP8</t>
  </si>
  <si>
    <t>Q02952</t>
  </si>
  <si>
    <t>Q8NBS9</t>
  </si>
  <si>
    <t>Q9Y646</t>
  </si>
  <si>
    <t>P13716</t>
  </si>
  <si>
    <t>F8W914</t>
  </si>
  <si>
    <t>O00264</t>
  </si>
  <si>
    <t>P30837</t>
  </si>
  <si>
    <t>P54727</t>
  </si>
  <si>
    <t>O14964</t>
  </si>
  <si>
    <t>Q5EBL4</t>
  </si>
  <si>
    <t>Q15113</t>
  </si>
  <si>
    <t>O94760</t>
  </si>
  <si>
    <t>P11233</t>
  </si>
  <si>
    <t>Q86UP2</t>
  </si>
  <si>
    <t>Q9NX40</t>
  </si>
  <si>
    <t>Q15642</t>
  </si>
  <si>
    <t>P11766</t>
  </si>
  <si>
    <t>O00754</t>
  </si>
  <si>
    <t>Q14677</t>
  </si>
  <si>
    <t>P62314</t>
  </si>
  <si>
    <t>P43034</t>
  </si>
  <si>
    <t>P42785</t>
  </si>
  <si>
    <t>Q13907</t>
  </si>
  <si>
    <t>Q08209</t>
  </si>
  <si>
    <t>P46939</t>
  </si>
  <si>
    <t>Q9BWD1</t>
  </si>
  <si>
    <t>A0A087X1Z3</t>
  </si>
  <si>
    <t>O15498</t>
  </si>
  <si>
    <t>P60983</t>
  </si>
  <si>
    <t>C9JIZ6</t>
  </si>
  <si>
    <t>O00244</t>
  </si>
  <si>
    <t>P54105</t>
  </si>
  <si>
    <t>E5RGS4</t>
  </si>
  <si>
    <t>E9PF18</t>
  </si>
  <si>
    <t>P56199</t>
  </si>
  <si>
    <t>Q15121</t>
  </si>
  <si>
    <t>Q16718</t>
  </si>
  <si>
    <t>O14974</t>
  </si>
  <si>
    <t>P18085</t>
  </si>
  <si>
    <t>Q9NRX4</t>
  </si>
  <si>
    <t>Q9NR31</t>
  </si>
  <si>
    <t>P49750</t>
  </si>
  <si>
    <t>P14927</t>
  </si>
  <si>
    <t>P68402</t>
  </si>
  <si>
    <t>A0A0D9SEN1</t>
  </si>
  <si>
    <t>Q9BRK5</t>
  </si>
  <si>
    <t>Q9H8Y8</t>
  </si>
  <si>
    <t>P21281</t>
  </si>
  <si>
    <t>P20700</t>
  </si>
  <si>
    <t>G3V1V0</t>
  </si>
  <si>
    <t>Q15029</t>
  </si>
  <si>
    <t>Q15056</t>
  </si>
  <si>
    <t>P68032</t>
  </si>
  <si>
    <t>P62873</t>
  </si>
  <si>
    <t>P14550</t>
  </si>
  <si>
    <t>E7EVA0</t>
  </si>
  <si>
    <t>Q92791</t>
  </si>
  <si>
    <t>P40616</t>
  </si>
  <si>
    <t>R4GMU8</t>
  </si>
  <si>
    <t>Q8IVF2</t>
  </si>
  <si>
    <t>Q96CG8</t>
  </si>
  <si>
    <t>F8W1A4</t>
  </si>
  <si>
    <t>P18206</t>
  </si>
  <si>
    <t>P04062</t>
  </si>
  <si>
    <t>P30048</t>
  </si>
  <si>
    <t>O15173</t>
  </si>
  <si>
    <t>Q2TAM5</t>
  </si>
  <si>
    <t>Q9NT62</t>
  </si>
  <si>
    <t>Q92688</t>
  </si>
  <si>
    <t>Q13510</t>
  </si>
  <si>
    <t>A0A2R8Y4Z8</t>
  </si>
  <si>
    <t>R4GN98</t>
  </si>
  <si>
    <t>P50479</t>
  </si>
  <si>
    <t>D6R9P4</t>
  </si>
  <si>
    <t>F5GZ78</t>
  </si>
  <si>
    <t>P55957</t>
  </si>
  <si>
    <t>P11047</t>
  </si>
  <si>
    <t>A0A2Q2TH77</t>
  </si>
  <si>
    <t>P51151</t>
  </si>
  <si>
    <t>Q9NYL9</t>
  </si>
  <si>
    <t>Q6YHK3</t>
  </si>
  <si>
    <t>Q03252</t>
  </si>
  <si>
    <t>H3BM67</t>
  </si>
  <si>
    <t>Q92896</t>
  </si>
  <si>
    <t>Q9BW83</t>
  </si>
  <si>
    <t>Q9BRR6</t>
  </si>
  <si>
    <t>A0A0A0MRA5</t>
  </si>
  <si>
    <t>Q14914</t>
  </si>
  <si>
    <t>E9PKG1</t>
  </si>
  <si>
    <t>P05386</t>
  </si>
  <si>
    <t>P14174</t>
  </si>
  <si>
    <t>Q96CT7</t>
  </si>
  <si>
    <t>Q8TED1</t>
  </si>
  <si>
    <t>Q13492</t>
  </si>
  <si>
    <t>P51858</t>
  </si>
  <si>
    <t>Q9NQR4</t>
  </si>
  <si>
    <t>J3KMY5</t>
  </si>
  <si>
    <t>O75886</t>
  </si>
  <si>
    <t>Q16610</t>
  </si>
  <si>
    <t>Q9Y5S9</t>
  </si>
  <si>
    <t>Q15654</t>
  </si>
  <si>
    <t>C9JEJ2</t>
  </si>
  <si>
    <t>H3BNC9</t>
  </si>
  <si>
    <t>P10768</t>
  </si>
  <si>
    <t>Q09666</t>
  </si>
  <si>
    <t>P61019</t>
  </si>
  <si>
    <t>Q9GZT8</t>
  </si>
  <si>
    <t>Q9Y2V2</t>
  </si>
  <si>
    <t>Q16585</t>
  </si>
  <si>
    <t>P61088</t>
  </si>
  <si>
    <t>F5GX30</t>
  </si>
  <si>
    <t>A0A087WY61</t>
  </si>
  <si>
    <t>P04844</t>
  </si>
  <si>
    <t>Q15637</t>
  </si>
  <si>
    <t>P60903</t>
  </si>
  <si>
    <t>A0A087WZF1</t>
  </si>
  <si>
    <t>A0A0C4DGH0</t>
  </si>
  <si>
    <t>P63208</t>
  </si>
  <si>
    <t>P32119</t>
  </si>
  <si>
    <t>P10301</t>
  </si>
  <si>
    <t>P54725</t>
  </si>
  <si>
    <t>Q6IAA8</t>
  </si>
  <si>
    <t>Q00688</t>
  </si>
  <si>
    <t>Q9Y3A6</t>
  </si>
  <si>
    <t>A0A0G2JN29</t>
  </si>
  <si>
    <t>J3KN66</t>
  </si>
  <si>
    <t>P16615</t>
  </si>
  <si>
    <t>Q5T7C4</t>
  </si>
  <si>
    <t>B0QYK0</t>
  </si>
  <si>
    <t>Q16204</t>
  </si>
  <si>
    <t>E7EWR4</t>
  </si>
  <si>
    <t>P61020</t>
  </si>
  <si>
    <t>Q96IZ0</t>
  </si>
  <si>
    <t>P09382</t>
  </si>
  <si>
    <t>X6R5C5</t>
  </si>
  <si>
    <t>Q9BXK5</t>
  </si>
  <si>
    <t>P25325</t>
  </si>
  <si>
    <t>E9PNW4</t>
  </si>
  <si>
    <t>G3V3A4</t>
  </si>
  <si>
    <t>Q2TAA2</t>
  </si>
  <si>
    <t>Q04760</t>
  </si>
  <si>
    <t>A0A087WSV8</t>
  </si>
  <si>
    <t>P21589</t>
  </si>
  <si>
    <t>G3V4W0</t>
  </si>
  <si>
    <t>Q9BPW8</t>
  </si>
  <si>
    <t>O15212</t>
  </si>
  <si>
    <t>Q99757</t>
  </si>
  <si>
    <t>P15374</t>
  </si>
  <si>
    <t>Q15293</t>
  </si>
  <si>
    <t>P30533</t>
  </si>
  <si>
    <t>P52565</t>
  </si>
  <si>
    <t>P60953</t>
  </si>
  <si>
    <t>Q00577</t>
  </si>
  <si>
    <t>Q9UHD9</t>
  </si>
  <si>
    <t>Q9NP61</t>
  </si>
  <si>
    <t>Q04828</t>
  </si>
  <si>
    <t>Q13561</t>
  </si>
  <si>
    <t>Q9UMX5</t>
  </si>
  <si>
    <t>Q5T8U5</t>
  </si>
  <si>
    <t>P12270</t>
  </si>
  <si>
    <t>Q96HC4</t>
  </si>
  <si>
    <t>P00568</t>
  </si>
  <si>
    <t>Q9H6B4</t>
  </si>
  <si>
    <t>P48637</t>
  </si>
  <si>
    <t>A6NNK5</t>
  </si>
  <si>
    <t>A0A087WTA8</t>
  </si>
  <si>
    <t>Q9BT09</t>
  </si>
  <si>
    <t>P11279</t>
  </si>
  <si>
    <t>P63279</t>
  </si>
  <si>
    <t>O43583</t>
  </si>
  <si>
    <t>P60174</t>
  </si>
  <si>
    <t>P55735</t>
  </si>
  <si>
    <t>Q9UKY7</t>
  </si>
  <si>
    <t>P01111</t>
  </si>
  <si>
    <t>P30041</t>
  </si>
  <si>
    <t>Q1KMD3</t>
  </si>
  <si>
    <t>P07711</t>
  </si>
  <si>
    <t>Q01105</t>
  </si>
  <si>
    <t>P84077</t>
  </si>
  <si>
    <t>D6RGI3</t>
  </si>
  <si>
    <t>Q9GZY8</t>
  </si>
  <si>
    <t>P54652</t>
  </si>
  <si>
    <t>Q5JR08</t>
  </si>
  <si>
    <t>Q13011</t>
  </si>
  <si>
    <t>A0A2R8Y6J3</t>
  </si>
  <si>
    <t>O43488</t>
  </si>
  <si>
    <t>Q9Y3D6</t>
  </si>
  <si>
    <t>O00151</t>
  </si>
  <si>
    <t>Q9NWM8</t>
  </si>
  <si>
    <t>P30046</t>
  </si>
  <si>
    <t>Q13596</t>
  </si>
  <si>
    <t>P08758</t>
  </si>
  <si>
    <t>A0A1B0GU86</t>
  </si>
  <si>
    <t>Q99497</t>
  </si>
  <si>
    <t>B5MBX5</t>
  </si>
  <si>
    <t>A0A0G2JIW1</t>
  </si>
  <si>
    <t>Q15814</t>
  </si>
  <si>
    <t>P35244</t>
  </si>
  <si>
    <t>P00966</t>
  </si>
  <si>
    <t>P55263</t>
  </si>
  <si>
    <t>P46109</t>
  </si>
  <si>
    <t>P04406</t>
  </si>
  <si>
    <t>Q13228</t>
  </si>
  <si>
    <t>O95372</t>
  </si>
  <si>
    <t>P61758</t>
  </si>
  <si>
    <t>A0A0A0MRJ6</t>
  </si>
  <si>
    <t>P09601</t>
  </si>
  <si>
    <t>Q96M27</t>
  </si>
  <si>
    <t>Q9Y5K6</t>
  </si>
  <si>
    <t>P51970</t>
  </si>
  <si>
    <t>P30085</t>
  </si>
  <si>
    <t>P63000</t>
  </si>
  <si>
    <t>E9PGC8</t>
  </si>
  <si>
    <t>P10599</t>
  </si>
  <si>
    <t>Q8NC51</t>
  </si>
  <si>
    <t>Q99459</t>
  </si>
  <si>
    <t>F8VZJ2</t>
  </si>
  <si>
    <t>P05455</t>
  </si>
  <si>
    <t>Q9UHA4</t>
  </si>
  <si>
    <t>P35222</t>
  </si>
  <si>
    <t>K7EK07</t>
  </si>
  <si>
    <t>P23284</t>
  </si>
  <si>
    <t>P15586</t>
  </si>
  <si>
    <t>P08670</t>
  </si>
  <si>
    <t>P50502</t>
  </si>
  <si>
    <t>A6NLN1</t>
  </si>
  <si>
    <t>P04792</t>
  </si>
  <si>
    <t>O00273</t>
  </si>
  <si>
    <t>Q12765</t>
  </si>
  <si>
    <t>Q9H0U4</t>
  </si>
  <si>
    <t>P35606</t>
  </si>
  <si>
    <t>P30101</t>
  </si>
  <si>
    <t>P61224</t>
  </si>
  <si>
    <t>Q9Y3B8</t>
  </si>
  <si>
    <t>K7ELL7</t>
  </si>
  <si>
    <t>Q14257</t>
  </si>
  <si>
    <t>Q07666</t>
  </si>
  <si>
    <t>Q9Y547</t>
  </si>
  <si>
    <t>P55209</t>
  </si>
  <si>
    <t>Q9ULC4</t>
  </si>
  <si>
    <t>Q9BRF8</t>
  </si>
  <si>
    <t>P46937</t>
  </si>
  <si>
    <t>P36871</t>
  </si>
  <si>
    <t>Q15404</t>
  </si>
  <si>
    <t>Q13363</t>
  </si>
  <si>
    <t>P55795</t>
  </si>
  <si>
    <t>P04843</t>
  </si>
  <si>
    <t>Q9NZN4</t>
  </si>
  <si>
    <t>P63092</t>
  </si>
  <si>
    <t>Q9BVK6</t>
  </si>
  <si>
    <t>A0A2R8Y7M3</t>
  </si>
  <si>
    <t>Q92597</t>
  </si>
  <si>
    <t>A6NFX8</t>
  </si>
  <si>
    <t>E9PB61</t>
  </si>
  <si>
    <t>O95777</t>
  </si>
  <si>
    <t>P61978</t>
  </si>
  <si>
    <t>Q12906</t>
  </si>
  <si>
    <t>P61026</t>
  </si>
  <si>
    <t>Q13409</t>
  </si>
  <si>
    <t>Q9Y333</t>
  </si>
  <si>
    <t>E9PHN6</t>
  </si>
  <si>
    <t>H0Y8X4</t>
  </si>
  <si>
    <t>Q15758</t>
  </si>
  <si>
    <t>A0A087WW40</t>
  </si>
  <si>
    <t>H0YMA1</t>
  </si>
  <si>
    <t>P37198</t>
  </si>
  <si>
    <t>P27797</t>
  </si>
  <si>
    <t>H7C003</t>
  </si>
  <si>
    <t>P50402</t>
  </si>
  <si>
    <t>O00170</t>
  </si>
  <si>
    <t>P49411</t>
  </si>
  <si>
    <t>Q9UJZ1</t>
  </si>
  <si>
    <t>A0A0A0MSA4</t>
  </si>
  <si>
    <t>Q7Z417</t>
  </si>
  <si>
    <t>Q9BTV4</t>
  </si>
  <si>
    <t>P21964</t>
  </si>
  <si>
    <t>Q12907</t>
  </si>
  <si>
    <t>P00367</t>
  </si>
  <si>
    <t>O95816</t>
  </si>
  <si>
    <t>P55145</t>
  </si>
  <si>
    <t>P68104</t>
  </si>
  <si>
    <t>Q96SL4</t>
  </si>
  <si>
    <t>O76071</t>
  </si>
  <si>
    <t>P05556</t>
  </si>
  <si>
    <t>Q96GK7</t>
  </si>
  <si>
    <t>Q14764</t>
  </si>
  <si>
    <t>Q9NZM1</t>
  </si>
  <si>
    <t>P31946</t>
  </si>
  <si>
    <t>Q13263</t>
  </si>
  <si>
    <t>Q15843</t>
  </si>
  <si>
    <t>Q07021</t>
  </si>
  <si>
    <t>P04181</t>
  </si>
  <si>
    <t>A0A494C1N0</t>
  </si>
  <si>
    <t>P45974</t>
  </si>
  <si>
    <t>Q07960</t>
  </si>
  <si>
    <t>P13010</t>
  </si>
  <si>
    <t>P50991</t>
  </si>
  <si>
    <t>P09661</t>
  </si>
  <si>
    <t>Q15181</t>
  </si>
  <si>
    <t>P20290</t>
  </si>
  <si>
    <t>P07741</t>
  </si>
  <si>
    <t>P08648</t>
  </si>
  <si>
    <t>P26038</t>
  </si>
  <si>
    <t>P07858</t>
  </si>
  <si>
    <t>P62081</t>
  </si>
  <si>
    <t>P07237</t>
  </si>
  <si>
    <t>Q6P587</t>
  </si>
  <si>
    <t>K7ELC2</t>
  </si>
  <si>
    <t>P06733</t>
  </si>
  <si>
    <t>O15511</t>
  </si>
  <si>
    <t>B4DUC8</t>
  </si>
  <si>
    <t>Q5JPT2</t>
  </si>
  <si>
    <t>Q92542</t>
  </si>
  <si>
    <t>Q86U42</t>
  </si>
  <si>
    <t>O75874</t>
  </si>
  <si>
    <t>Q9BS26</t>
  </si>
  <si>
    <t>P46940</t>
  </si>
  <si>
    <t>Q15019</t>
  </si>
  <si>
    <t>P40926</t>
  </si>
  <si>
    <t>A0A087X2D0</t>
  </si>
  <si>
    <t>A0A024R4E5</t>
  </si>
  <si>
    <t>H0YA96</t>
  </si>
  <si>
    <t>Q8TAT6</t>
  </si>
  <si>
    <t>P21796</t>
  </si>
  <si>
    <t>P27824</t>
  </si>
  <si>
    <t>Q04837</t>
  </si>
  <si>
    <t>O60763</t>
  </si>
  <si>
    <t>Q92499</t>
  </si>
  <si>
    <t>Q92783</t>
  </si>
  <si>
    <t>P62140</t>
  </si>
  <si>
    <t>Q92882</t>
  </si>
  <si>
    <t>P00558</t>
  </si>
  <si>
    <t>A0A0B4J2A4</t>
  </si>
  <si>
    <t>P02452</t>
  </si>
  <si>
    <t>Q9ULC3</t>
  </si>
  <si>
    <t>Q00839</t>
  </si>
  <si>
    <t>B0YIW6</t>
  </si>
  <si>
    <t>A0A0J9YXF2</t>
  </si>
  <si>
    <t>F8W726</t>
  </si>
  <si>
    <t>P09972</t>
  </si>
  <si>
    <t>Q9UMS6</t>
  </si>
  <si>
    <t>P35637</t>
  </si>
  <si>
    <t>P46108</t>
  </si>
  <si>
    <t>P62304</t>
  </si>
  <si>
    <t>P37108</t>
  </si>
  <si>
    <t>Q96C90</t>
  </si>
  <si>
    <t>Q9NR45</t>
  </si>
  <si>
    <t>Q8IVM0</t>
  </si>
  <si>
    <t>P62820</t>
  </si>
  <si>
    <t>Q9BU89</t>
  </si>
  <si>
    <t>Q99471</t>
  </si>
  <si>
    <t>P00387</t>
  </si>
  <si>
    <t>P68036</t>
  </si>
  <si>
    <t>P17987</t>
  </si>
  <si>
    <t>Q13162</t>
  </si>
  <si>
    <t>Q99733</t>
  </si>
  <si>
    <t>Q9UMX0</t>
  </si>
  <si>
    <t>P13667</t>
  </si>
  <si>
    <t>H0YD13</t>
  </si>
  <si>
    <t>P62979</t>
  </si>
  <si>
    <t>P09936</t>
  </si>
  <si>
    <t>P61981</t>
  </si>
  <si>
    <t>H0YBL1</t>
  </si>
  <si>
    <t>E7EPN9</t>
  </si>
  <si>
    <t>P62942</t>
  </si>
  <si>
    <t>Q15185</t>
  </si>
  <si>
    <t>A0A1B0GTG2</t>
  </si>
  <si>
    <t>P38606</t>
  </si>
  <si>
    <t>P35613</t>
  </si>
  <si>
    <t>Q9UNZ2</t>
  </si>
  <si>
    <t>P61086</t>
  </si>
  <si>
    <t>Q99538</t>
  </si>
  <si>
    <t>P13489</t>
  </si>
  <si>
    <t>P22087</t>
  </si>
  <si>
    <t>P13861</t>
  </si>
  <si>
    <t>Q99536</t>
  </si>
  <si>
    <t>Q92734</t>
  </si>
  <si>
    <t>P62258</t>
  </si>
  <si>
    <t>P28066</t>
  </si>
  <si>
    <t>D6REX3</t>
  </si>
  <si>
    <t>P21266</t>
  </si>
  <si>
    <t>K7ES25</t>
  </si>
  <si>
    <t>Q92945</t>
  </si>
  <si>
    <t>P39656</t>
  </si>
  <si>
    <t>P11216</t>
  </si>
  <si>
    <t>Q9NX55</t>
  </si>
  <si>
    <t>P31948</t>
  </si>
  <si>
    <t>Q86VP6</t>
  </si>
  <si>
    <t>Q12905</t>
  </si>
  <si>
    <t>A0A494C085</t>
  </si>
  <si>
    <t>P63261</t>
  </si>
  <si>
    <t>P62070</t>
  </si>
  <si>
    <t>O95881</t>
  </si>
  <si>
    <t>P12074</t>
  </si>
  <si>
    <t>P09525</t>
  </si>
  <si>
    <t>P46821</t>
  </si>
  <si>
    <t>P61970</t>
  </si>
  <si>
    <t>P62316</t>
  </si>
  <si>
    <t>P18669</t>
  </si>
  <si>
    <t>Q9UBT2</t>
  </si>
  <si>
    <t>J3KPX7</t>
  </si>
  <si>
    <t>E9PRY8</t>
  </si>
  <si>
    <t>P27348</t>
  </si>
  <si>
    <t>Q15427</t>
  </si>
  <si>
    <t>Q9BY32</t>
  </si>
  <si>
    <t>Q15424</t>
  </si>
  <si>
    <t>P30084</t>
  </si>
  <si>
    <t>Q9H299</t>
  </si>
  <si>
    <t>P08133</t>
  </si>
  <si>
    <t>P62136</t>
  </si>
  <si>
    <t>P53367</t>
  </si>
  <si>
    <t>Q15907</t>
  </si>
  <si>
    <t>P28482</t>
  </si>
  <si>
    <t>P14625</t>
  </si>
  <si>
    <t>P49321</t>
  </si>
  <si>
    <t>Q96KP4</t>
  </si>
  <si>
    <t>P51148</t>
  </si>
  <si>
    <t>Q99436</t>
  </si>
  <si>
    <t>Q16643</t>
  </si>
  <si>
    <t>Q9Y678</t>
  </si>
  <si>
    <t>Q9BRK3</t>
  </si>
  <si>
    <t>Q13526</t>
  </si>
  <si>
    <t>P43243</t>
  </si>
  <si>
    <t>Q8NBJ4</t>
  </si>
  <si>
    <t>P62917</t>
  </si>
  <si>
    <t>H3BUX2</t>
  </si>
  <si>
    <t>P10809</t>
  </si>
  <si>
    <t>P16083</t>
  </si>
  <si>
    <t>E9PGT6</t>
  </si>
  <si>
    <t>P41091</t>
  </si>
  <si>
    <t>Q96AE4</t>
  </si>
  <si>
    <t>Q13501</t>
  </si>
  <si>
    <t>B1AKR6</t>
  </si>
  <si>
    <t>Q9UBS4</t>
  </si>
  <si>
    <t>P53041</t>
  </si>
  <si>
    <t>P30043</t>
  </si>
  <si>
    <t>P13804</t>
  </si>
  <si>
    <t>Q99614</t>
  </si>
  <si>
    <t>E5RIW3</t>
  </si>
  <si>
    <t>P04899</t>
  </si>
  <si>
    <t>F6TLX2</t>
  </si>
  <si>
    <t>C9JRZ6</t>
  </si>
  <si>
    <t>P30086</t>
  </si>
  <si>
    <t>Q9NRV9</t>
  </si>
  <si>
    <t>Q9UHV9</t>
  </si>
  <si>
    <t>P48681</t>
  </si>
  <si>
    <t>P52815</t>
  </si>
  <si>
    <t>M0QXB5</t>
  </si>
  <si>
    <t>Q9P0K7</t>
  </si>
  <si>
    <t>Q13813</t>
  </si>
  <si>
    <t>P61221</t>
  </si>
  <si>
    <t>O00487</t>
  </si>
  <si>
    <t>F8W930</t>
  </si>
  <si>
    <t>P98082</t>
  </si>
  <si>
    <t>P49257</t>
  </si>
  <si>
    <t>Q01518</t>
  </si>
  <si>
    <t>P10644</t>
  </si>
  <si>
    <t>B3KS98</t>
  </si>
  <si>
    <t>H0YFD6</t>
  </si>
  <si>
    <t>P27695</t>
  </si>
  <si>
    <t>O14737</t>
  </si>
  <si>
    <t>P27694</t>
  </si>
  <si>
    <t>P53004</t>
  </si>
  <si>
    <t>Q04446</t>
  </si>
  <si>
    <t>Q16401</t>
  </si>
  <si>
    <t>Q03405</t>
  </si>
  <si>
    <t>P62993</t>
  </si>
  <si>
    <t>Q9UHY7</t>
  </si>
  <si>
    <t>Q9UBQ7</t>
  </si>
  <si>
    <t>Q92905</t>
  </si>
  <si>
    <t>Q9P0L0</t>
  </si>
  <si>
    <t>P56537</t>
  </si>
  <si>
    <t>P25786</t>
  </si>
  <si>
    <t>P30405</t>
  </si>
  <si>
    <t>Q15363</t>
  </si>
  <si>
    <t>P63104</t>
  </si>
  <si>
    <t>A0A087WUK2</t>
  </si>
  <si>
    <t>O75131</t>
  </si>
  <si>
    <t>P39019</t>
  </si>
  <si>
    <t>A6NGJ0</t>
  </si>
  <si>
    <t>Q5SRQ6</t>
  </si>
  <si>
    <t>P52209</t>
  </si>
  <si>
    <t>Q8N1G4</t>
  </si>
  <si>
    <t>P47813</t>
  </si>
  <si>
    <t>O14786</t>
  </si>
  <si>
    <t>P55010</t>
  </si>
  <si>
    <t>A0A087WV05</t>
  </si>
  <si>
    <t>P50995</t>
  </si>
  <si>
    <t>P17066</t>
  </si>
  <si>
    <t>P09012</t>
  </si>
  <si>
    <t>Q13148</t>
  </si>
  <si>
    <t>Q9Y490</t>
  </si>
  <si>
    <t>Q9NR12</t>
  </si>
  <si>
    <t>P04040</t>
  </si>
  <si>
    <t>P05387</t>
  </si>
  <si>
    <t>Q9BPX5</t>
  </si>
  <si>
    <t>Q9Y281</t>
  </si>
  <si>
    <t>P49720</t>
  </si>
  <si>
    <t>P31930</t>
  </si>
  <si>
    <t>Q9NQG5</t>
  </si>
  <si>
    <t>O95747</t>
  </si>
  <si>
    <t>P30044</t>
  </si>
  <si>
    <t>P15927</t>
  </si>
  <si>
    <t>Q96A33</t>
  </si>
  <si>
    <t>B4DKB2</t>
  </si>
  <si>
    <t>P21912</t>
  </si>
  <si>
    <t>O43390</t>
  </si>
  <si>
    <t>P17655</t>
  </si>
  <si>
    <t>P40925</t>
  </si>
  <si>
    <t>P36957</t>
  </si>
  <si>
    <t>E9PRQ7</t>
  </si>
  <si>
    <t>Q9H7Z7</t>
  </si>
  <si>
    <t>J3KS05</t>
  </si>
  <si>
    <t>Q9Y6Y8</t>
  </si>
  <si>
    <t>E9PDF6</t>
  </si>
  <si>
    <t>P50454</t>
  </si>
  <si>
    <t>O00560</t>
  </si>
  <si>
    <t>O75396</t>
  </si>
  <si>
    <t>B5MDF5</t>
  </si>
  <si>
    <t>P62318</t>
  </si>
  <si>
    <t>Q14204</t>
  </si>
  <si>
    <t>Q15084</t>
  </si>
  <si>
    <t>P25398</t>
  </si>
  <si>
    <t>O95394</t>
  </si>
  <si>
    <t>P12956</t>
  </si>
  <si>
    <t>Q7Z4R8</t>
  </si>
  <si>
    <t>Q06830</t>
  </si>
  <si>
    <t>K7EQ02</t>
  </si>
  <si>
    <t>Q969H8</t>
  </si>
  <si>
    <t>O75340</t>
  </si>
  <si>
    <t>F8WJN3</t>
  </si>
  <si>
    <t>P62191</t>
  </si>
  <si>
    <t>Q96C19</t>
  </si>
  <si>
    <t>P45880</t>
  </si>
  <si>
    <t>P78527</t>
  </si>
  <si>
    <t>P67775</t>
  </si>
  <si>
    <t>Q15365</t>
  </si>
  <si>
    <t>Q9NZL9</t>
  </si>
  <si>
    <t>O14907</t>
  </si>
  <si>
    <t>H0Y6E7</t>
  </si>
  <si>
    <t>P52597</t>
  </si>
  <si>
    <t>A0A0A0MRI2</t>
  </si>
  <si>
    <t>Q13217</t>
  </si>
  <si>
    <t>B1ALK7</t>
  </si>
  <si>
    <t>P61106</t>
  </si>
  <si>
    <t>Q9H6S3</t>
  </si>
  <si>
    <t>C9JZR2</t>
  </si>
  <si>
    <t>P55072</t>
  </si>
  <si>
    <t>F8WD26</t>
  </si>
  <si>
    <t>F5H6E2</t>
  </si>
  <si>
    <t>P62854</t>
  </si>
  <si>
    <t>Q10471</t>
  </si>
  <si>
    <t>O43237</t>
  </si>
  <si>
    <t>P04080</t>
  </si>
  <si>
    <t>Q9Y639</t>
  </si>
  <si>
    <t>P07355</t>
  </si>
  <si>
    <t>O75822</t>
  </si>
  <si>
    <t>P53618</t>
  </si>
  <si>
    <t>P53621</t>
  </si>
  <si>
    <t>P07384</t>
  </si>
  <si>
    <t>P63167</t>
  </si>
  <si>
    <t>C9J9K3</t>
  </si>
  <si>
    <t>E9PB51</t>
  </si>
  <si>
    <t>Q16543</t>
  </si>
  <si>
    <t>P48643</t>
  </si>
  <si>
    <t>P33947</t>
  </si>
  <si>
    <t>P32969</t>
  </si>
  <si>
    <t>P33176</t>
  </si>
  <si>
    <t>P35232</t>
  </si>
  <si>
    <t>Q15819</t>
  </si>
  <si>
    <t>P49773</t>
  </si>
  <si>
    <t>Q96JJ7</t>
  </si>
  <si>
    <t>P30040</t>
  </si>
  <si>
    <t>A0A087X0R6</t>
  </si>
  <si>
    <t>Q99832</t>
  </si>
  <si>
    <t>Q9UQ80</t>
  </si>
  <si>
    <t>Q9NP72</t>
  </si>
  <si>
    <t>P07203</t>
  </si>
  <si>
    <t>O95817</t>
  </si>
  <si>
    <t>P24534</t>
  </si>
  <si>
    <t>A0A3B3IRI2</t>
  </si>
  <si>
    <t>G3V3H3</t>
  </si>
  <si>
    <t>Q9Y3I0</t>
  </si>
  <si>
    <t>P13797</t>
  </si>
  <si>
    <t>P46976</t>
  </si>
  <si>
    <t>O43852</t>
  </si>
  <si>
    <t>Q13185</t>
  </si>
  <si>
    <t>P84090</t>
  </si>
  <si>
    <t>P48735</t>
  </si>
  <si>
    <t>B1ANH0</t>
  </si>
  <si>
    <t>Q01082</t>
  </si>
  <si>
    <t>E7ES33</t>
  </si>
  <si>
    <t>P20340</t>
  </si>
  <si>
    <t>Q92743</t>
  </si>
  <si>
    <t>O96000</t>
  </si>
  <si>
    <t>P00492</t>
  </si>
  <si>
    <t>P11021</t>
  </si>
  <si>
    <t>P62937</t>
  </si>
  <si>
    <t>Q9UBE0</t>
  </si>
  <si>
    <t>P58546</t>
  </si>
  <si>
    <t>Q9H4G4</t>
  </si>
  <si>
    <t>P52907</t>
  </si>
  <si>
    <t>A0A087WYS1</t>
  </si>
  <si>
    <t>P61160</t>
  </si>
  <si>
    <t>Q15149</t>
  </si>
  <si>
    <t>P30050</t>
  </si>
  <si>
    <t>Q9NS69</t>
  </si>
  <si>
    <t>P04083</t>
  </si>
  <si>
    <t>P78324</t>
  </si>
  <si>
    <t>P51991</t>
  </si>
  <si>
    <t>Q8WXF1</t>
  </si>
  <si>
    <t>Q15459</t>
  </si>
  <si>
    <t>Q32Q12</t>
  </si>
  <si>
    <t>O75489</t>
  </si>
  <si>
    <t>P23246</t>
  </si>
  <si>
    <t>Q9GZS3</t>
  </si>
  <si>
    <t>P31689</t>
  </si>
  <si>
    <t>P22102</t>
  </si>
  <si>
    <t>A0A087X2I1</t>
  </si>
  <si>
    <t>O75718</t>
  </si>
  <si>
    <t>A0A0A0MRR7</t>
  </si>
  <si>
    <t>Q9BRA2</t>
  </si>
  <si>
    <t>Q9Y4L1</t>
  </si>
  <si>
    <t>D6RG13</t>
  </si>
  <si>
    <t>Q3ZCM7</t>
  </si>
  <si>
    <t>P54687</t>
  </si>
  <si>
    <t>A0A087WVQ6</t>
  </si>
  <si>
    <t>Q52LJ0</t>
  </si>
  <si>
    <t>P47755</t>
  </si>
  <si>
    <t>P37235</t>
  </si>
  <si>
    <t>F6SKB8</t>
  </si>
  <si>
    <t>P02786</t>
  </si>
  <si>
    <t>G3V1A4</t>
  </si>
  <si>
    <t>J3QR09</t>
  </si>
  <si>
    <t>P78371</t>
  </si>
  <si>
    <t>Q9Y230</t>
  </si>
  <si>
    <t>Q5W0H4</t>
  </si>
  <si>
    <t>Q9Y3B3</t>
  </si>
  <si>
    <t>Q13637</t>
  </si>
  <si>
    <t>Q9Y2Z0</t>
  </si>
  <si>
    <t>P61326</t>
  </si>
  <si>
    <t>Q9NRR5</t>
  </si>
  <si>
    <t>P12814</t>
  </si>
  <si>
    <t>Q9UN37</t>
  </si>
  <si>
    <t>P31153</t>
  </si>
  <si>
    <t>P34932</t>
  </si>
  <si>
    <t>P54709</t>
  </si>
  <si>
    <t>Q9UHY1</t>
  </si>
  <si>
    <t>P30740</t>
  </si>
  <si>
    <t>O15144</t>
  </si>
  <si>
    <t>O43396</t>
  </si>
  <si>
    <t>Q9BVG4</t>
  </si>
  <si>
    <t>Q14444</t>
  </si>
  <si>
    <t>E7ETK0</t>
  </si>
  <si>
    <t>P24666</t>
  </si>
  <si>
    <t>Q13177</t>
  </si>
  <si>
    <t>Q9NYU2</t>
  </si>
  <si>
    <t>P60866</t>
  </si>
  <si>
    <t>P09211</t>
  </si>
  <si>
    <t>P62857</t>
  </si>
  <si>
    <t>E9PGT1</t>
  </si>
  <si>
    <t>Q9Y4K0</t>
  </si>
  <si>
    <t>P49755</t>
  </si>
  <si>
    <t>O14980</t>
  </si>
  <si>
    <t>Q92900</t>
  </si>
  <si>
    <t>Q8IVD9</t>
  </si>
  <si>
    <t>Q9NXG2</t>
  </si>
  <si>
    <t>P33981</t>
  </si>
  <si>
    <t>Q9BSJ8</t>
  </si>
  <si>
    <t>E7EX90</t>
  </si>
  <si>
    <t>Q02878</t>
  </si>
  <si>
    <t>P62424</t>
  </si>
  <si>
    <t>Q92820</t>
  </si>
  <si>
    <t>Q9UI30</t>
  </si>
  <si>
    <t>P07954</t>
  </si>
  <si>
    <t>O43809</t>
  </si>
  <si>
    <t>Q8N163</t>
  </si>
  <si>
    <t>Q8WWM7</t>
  </si>
  <si>
    <t>P53634</t>
  </si>
  <si>
    <t>A0A087X0K1</t>
  </si>
  <si>
    <t>P28070</t>
  </si>
  <si>
    <t>P20073</t>
  </si>
  <si>
    <t>P18754</t>
  </si>
  <si>
    <t>P39023</t>
  </si>
  <si>
    <t>P08579</t>
  </si>
  <si>
    <t>F8VVA7</t>
  </si>
  <si>
    <t>D6RFN0</t>
  </si>
  <si>
    <t>P11177</t>
  </si>
  <si>
    <t>Q16576</t>
  </si>
  <si>
    <t>P19022</t>
  </si>
  <si>
    <t>P51452</t>
  </si>
  <si>
    <t>B4DJ81</t>
  </si>
  <si>
    <t>Q9BUF5</t>
  </si>
  <si>
    <t>O75436</t>
  </si>
  <si>
    <t>O75821</t>
  </si>
  <si>
    <t>M0R2A0</t>
  </si>
  <si>
    <t>P60842</t>
  </si>
  <si>
    <t>P15170</t>
  </si>
  <si>
    <t>E9PLK3</t>
  </si>
  <si>
    <t>P19367</t>
  </si>
  <si>
    <t>P22626</t>
  </si>
  <si>
    <t>F8WCF6</t>
  </si>
  <si>
    <t>J3KQJ1</t>
  </si>
  <si>
    <t>A0A2R8YEM3</t>
  </si>
  <si>
    <t>P50281</t>
  </si>
  <si>
    <t>O95336</t>
  </si>
  <si>
    <t>P41567</t>
  </si>
  <si>
    <t>P51665</t>
  </si>
  <si>
    <t>Q7KZF4</t>
  </si>
  <si>
    <t>Q9NQW7</t>
  </si>
  <si>
    <t>Q02809</t>
  </si>
  <si>
    <t>Q13418</t>
  </si>
  <si>
    <t>P49748</t>
  </si>
  <si>
    <t>Q9UBW8</t>
  </si>
  <si>
    <t>P31942</t>
  </si>
  <si>
    <t>P55060</t>
  </si>
  <si>
    <t>Q99598</t>
  </si>
  <si>
    <t>P48739</t>
  </si>
  <si>
    <t>H3BRG4</t>
  </si>
  <si>
    <t>P00352</t>
  </si>
  <si>
    <t>Q13242</t>
  </si>
  <si>
    <t>O43251</t>
  </si>
  <si>
    <t>P25788</t>
  </si>
  <si>
    <t>P26373</t>
  </si>
  <si>
    <t>Q14152</t>
  </si>
  <si>
    <t>O00399</t>
  </si>
  <si>
    <t>Q969G3</t>
  </si>
  <si>
    <t>Q13838</t>
  </si>
  <si>
    <t>Q9Y265</t>
  </si>
  <si>
    <t>P61163</t>
  </si>
  <si>
    <t>P62906</t>
  </si>
  <si>
    <t>Q9UHD8</t>
  </si>
  <si>
    <t>O00461</t>
  </si>
  <si>
    <t>P09960</t>
  </si>
  <si>
    <t>Q96IU4</t>
  </si>
  <si>
    <t>Q06210</t>
  </si>
  <si>
    <t>P36578</t>
  </si>
  <si>
    <t>O14818</t>
  </si>
  <si>
    <t>Q7L1Q6</t>
  </si>
  <si>
    <t>P50583</t>
  </si>
  <si>
    <t>Q9Y5L4</t>
  </si>
  <si>
    <t>P35268</t>
  </si>
  <si>
    <t>Q9UN86</t>
  </si>
  <si>
    <t>Q02750</t>
  </si>
  <si>
    <t>Q08752</t>
  </si>
  <si>
    <t>Q9BR76</t>
  </si>
  <si>
    <t>P68363</t>
  </si>
  <si>
    <t>Q14697</t>
  </si>
  <si>
    <t>P11413</t>
  </si>
  <si>
    <t>P55036</t>
  </si>
  <si>
    <t>Q9Y2Q3</t>
  </si>
  <si>
    <t>Q9UL25</t>
  </si>
  <si>
    <t>P62269</t>
  </si>
  <si>
    <t>E9PM69</t>
  </si>
  <si>
    <t>F2Z2Y8</t>
  </si>
  <si>
    <t>P62753</t>
  </si>
  <si>
    <t>P37837</t>
  </si>
  <si>
    <t>P13674</t>
  </si>
  <si>
    <t>P32321</t>
  </si>
  <si>
    <t>J3KQ32</t>
  </si>
  <si>
    <t>Q15691</t>
  </si>
  <si>
    <t>O00232</t>
  </si>
  <si>
    <t>P43686</t>
  </si>
  <si>
    <t>A0A1W2PNV4</t>
  </si>
  <si>
    <t>O00231</t>
  </si>
  <si>
    <t>P40227</t>
  </si>
  <si>
    <t>Q15233</t>
  </si>
  <si>
    <t>P53999</t>
  </si>
  <si>
    <t>Q5LJB0</t>
  </si>
  <si>
    <t>P31150</t>
  </si>
  <si>
    <t>B0S8I6</t>
  </si>
  <si>
    <t>P51571</t>
  </si>
  <si>
    <t>P28072</t>
  </si>
  <si>
    <t>P10515</t>
  </si>
  <si>
    <t>J3KR44</t>
  </si>
  <si>
    <t>Q13885</t>
  </si>
  <si>
    <t>P00403</t>
  </si>
  <si>
    <t>P50990</t>
  </si>
  <si>
    <t>P13639</t>
  </si>
  <si>
    <t>P19623</t>
  </si>
  <si>
    <t>A0A087WVP4</t>
  </si>
  <si>
    <t>P46783</t>
  </si>
  <si>
    <t>F5H365</t>
  </si>
  <si>
    <t>A0A087X1A5</t>
  </si>
  <si>
    <t>P49458</t>
  </si>
  <si>
    <t>Q96QK1</t>
  </si>
  <si>
    <t>P63241</t>
  </si>
  <si>
    <t>P63172</t>
  </si>
  <si>
    <t>O00299</t>
  </si>
  <si>
    <t>P61289</t>
  </si>
  <si>
    <t>P53582</t>
  </si>
  <si>
    <t>A0A1B0GW44</t>
  </si>
  <si>
    <t>Q969X5</t>
  </si>
  <si>
    <t>Q9Y696</t>
  </si>
  <si>
    <t>P49721</t>
  </si>
  <si>
    <t>A0A024R571</t>
  </si>
  <si>
    <t>Q5TAQ0</t>
  </si>
  <si>
    <t>P28074</t>
  </si>
  <si>
    <t>E5RH53</t>
  </si>
  <si>
    <t>Q13438</t>
  </si>
  <si>
    <t>O43707</t>
  </si>
  <si>
    <t>Q8WUM4</t>
  </si>
  <si>
    <t>Q16891</t>
  </si>
  <si>
    <t>O96008</t>
  </si>
  <si>
    <t>B1AK87</t>
  </si>
  <si>
    <t>A0A024RA52</t>
  </si>
  <si>
    <t>Q15102</t>
  </si>
  <si>
    <t>O60506</t>
  </si>
  <si>
    <t>Q14974</t>
  </si>
  <si>
    <t>P42224</t>
  </si>
  <si>
    <t>Q15366</t>
  </si>
  <si>
    <t>Q9UKX7</t>
  </si>
  <si>
    <t>Q16539</t>
  </si>
  <si>
    <t>A2A274</t>
  </si>
  <si>
    <t>P43487</t>
  </si>
  <si>
    <t>P62829</t>
  </si>
  <si>
    <t>P51149</t>
  </si>
  <si>
    <t>O94973</t>
  </si>
  <si>
    <t>A2A2D0</t>
  </si>
  <si>
    <t>Q12792</t>
  </si>
  <si>
    <t>P50395</t>
  </si>
  <si>
    <t>C9JIF9</t>
  </si>
  <si>
    <t>P47895</t>
  </si>
  <si>
    <t>A0A1X7SBZ2</t>
  </si>
  <si>
    <t>O95169</t>
  </si>
  <si>
    <t>P23141</t>
  </si>
  <si>
    <t>Q9Y3F4</t>
  </si>
  <si>
    <t>Q5JP53</t>
  </si>
  <si>
    <t>H0YMV8</t>
  </si>
  <si>
    <t>P62249</t>
  </si>
  <si>
    <t>P05198</t>
  </si>
  <si>
    <t>P62244</t>
  </si>
  <si>
    <t>Q06481</t>
  </si>
  <si>
    <t>F8W8I8</t>
  </si>
  <si>
    <t>A0A087WUL9</t>
  </si>
  <si>
    <t>P50213</t>
  </si>
  <si>
    <t>P40222</t>
  </si>
  <si>
    <t>A0A087WZT3</t>
  </si>
  <si>
    <t>P22314</t>
  </si>
  <si>
    <t>A0A2C9F2P4</t>
  </si>
  <si>
    <t>Q32MZ4</t>
  </si>
  <si>
    <t>A0A087X0X3</t>
  </si>
  <si>
    <t>P27144</t>
  </si>
  <si>
    <t>G3V5Z7</t>
  </si>
  <si>
    <t>P35998</t>
  </si>
  <si>
    <t>P36507</t>
  </si>
  <si>
    <t>P05388</t>
  </si>
  <si>
    <t>A0A2R8YEZ4</t>
  </si>
  <si>
    <t>P15880</t>
  </si>
  <si>
    <t>P07900</t>
  </si>
  <si>
    <t>P21333</t>
  </si>
  <si>
    <t>P61158</t>
  </si>
  <si>
    <t>A6NKB8</t>
  </si>
  <si>
    <t>P46778</t>
  </si>
  <si>
    <t>O00154</t>
  </si>
  <si>
    <t>I3L0H8</t>
  </si>
  <si>
    <t>Q8WVC2</t>
  </si>
  <si>
    <t>Q9UJ70</t>
  </si>
  <si>
    <t>Q5VVC8</t>
  </si>
  <si>
    <t>J3QL05</t>
  </si>
  <si>
    <t>Q9Y2S7</t>
  </si>
  <si>
    <t>P31943</t>
  </si>
  <si>
    <t>A0A2R8YDT1</t>
  </si>
  <si>
    <t>P30153</t>
  </si>
  <si>
    <t>Q6PKG0</t>
  </si>
  <si>
    <t>O15371</t>
  </si>
  <si>
    <t>Q9HCN8</t>
  </si>
  <si>
    <t>G3V1D3</t>
  </si>
  <si>
    <t>P12277</t>
  </si>
  <si>
    <t>O75083</t>
  </si>
  <si>
    <t>A0A0C4DGA2</t>
  </si>
  <si>
    <t>Q16658</t>
  </si>
  <si>
    <t>P68371</t>
  </si>
  <si>
    <t>Q9Y2G5</t>
  </si>
  <si>
    <t>P55884</t>
  </si>
  <si>
    <t>P50452</t>
  </si>
  <si>
    <t>P54920</t>
  </si>
  <si>
    <t>D6R9P3</t>
  </si>
  <si>
    <t>A0A087WY71</t>
  </si>
  <si>
    <t>P22234</t>
  </si>
  <si>
    <t>K7EMW4</t>
  </si>
  <si>
    <t>C9JXB8</t>
  </si>
  <si>
    <t>Q9UBQ5</t>
  </si>
  <si>
    <t>P08754</t>
  </si>
  <si>
    <t>B4DUR8</t>
  </si>
  <si>
    <t>Q8NBJ5</t>
  </si>
  <si>
    <t>Q96I24</t>
  </si>
  <si>
    <t>Q9Y3C8</t>
  </si>
  <si>
    <t>P49915</t>
  </si>
  <si>
    <t>O14579</t>
  </si>
  <si>
    <t>Q9Y5X1</t>
  </si>
  <si>
    <t>Q9NQT4</t>
  </si>
  <si>
    <t>Q13283</t>
  </si>
  <si>
    <t>Q8N4V1</t>
  </si>
  <si>
    <t>Q9H223</t>
  </si>
  <si>
    <t>O76003</t>
  </si>
  <si>
    <t>P16435</t>
  </si>
  <si>
    <t>P78417</t>
  </si>
  <si>
    <t>O60568</t>
  </si>
  <si>
    <t>A0A2R8Y5G6</t>
  </si>
  <si>
    <t>A0A024QZX5</t>
  </si>
  <si>
    <t>X1WI28</t>
  </si>
  <si>
    <t>O00483</t>
  </si>
  <si>
    <t>Q8WXX5</t>
  </si>
  <si>
    <t>F5GZQ3</t>
  </si>
  <si>
    <t>P09651</t>
  </si>
  <si>
    <t>O94855</t>
  </si>
  <si>
    <t>P11142</t>
  </si>
  <si>
    <t>Q9UNF0</t>
  </si>
  <si>
    <t>P62701</t>
  </si>
  <si>
    <t>Q9H2D6</t>
  </si>
  <si>
    <t>Q9NSC5</t>
  </si>
  <si>
    <t>P12268</t>
  </si>
  <si>
    <t>Q6IBS0</t>
  </si>
  <si>
    <t>P34897</t>
  </si>
  <si>
    <t>O00629</t>
  </si>
  <si>
    <t>Q92973</t>
  </si>
  <si>
    <t>P52888</t>
  </si>
  <si>
    <t>Q6DD88</t>
  </si>
  <si>
    <t>Q04917</t>
  </si>
  <si>
    <t>A0A0C4DFN3</t>
  </si>
  <si>
    <t>A6NJA2</t>
  </si>
  <si>
    <t>B4E3T4</t>
  </si>
  <si>
    <t>D3DQV9</t>
  </si>
  <si>
    <t>O00422</t>
  </si>
  <si>
    <t>Q15008</t>
  </si>
  <si>
    <t>P00338</t>
  </si>
  <si>
    <t>E5RI99</t>
  </si>
  <si>
    <t>Q13151</t>
  </si>
  <si>
    <t>Q96EY5</t>
  </si>
  <si>
    <t>Q14019</t>
  </si>
  <si>
    <t>P62195</t>
  </si>
  <si>
    <t>P15291</t>
  </si>
  <si>
    <t>P46060</t>
  </si>
  <si>
    <t>P51116</t>
  </si>
  <si>
    <t>P51570</t>
  </si>
  <si>
    <t>A0A0A0MRN4</t>
  </si>
  <si>
    <t>P06744</t>
  </si>
  <si>
    <t>Q13347</t>
  </si>
  <si>
    <t>O43242</t>
  </si>
  <si>
    <t>Q9BQ67</t>
  </si>
  <si>
    <t>Q9Y266</t>
  </si>
  <si>
    <t>A0A087WZ13</t>
  </si>
  <si>
    <t>O15067</t>
  </si>
  <si>
    <t>H3BPE1</t>
  </si>
  <si>
    <t>Q71U36</t>
  </si>
  <si>
    <t>Q96IJ6</t>
  </si>
  <si>
    <t>C9JEH7</t>
  </si>
  <si>
    <t>Q16222</t>
  </si>
  <si>
    <t>P42025</t>
  </si>
  <si>
    <t>O15145</t>
  </si>
  <si>
    <t>Q5TGM0</t>
  </si>
  <si>
    <t>P38646</t>
  </si>
  <si>
    <t>Q13509</t>
  </si>
  <si>
    <t>O00442</t>
  </si>
  <si>
    <t>P14866</t>
  </si>
  <si>
    <t>Q9Y3A5</t>
  </si>
  <si>
    <t>P62263</t>
  </si>
  <si>
    <t>Q99426</t>
  </si>
  <si>
    <t>P23396</t>
  </si>
  <si>
    <t>Q9NRH3</t>
  </si>
  <si>
    <t>P20618</t>
  </si>
  <si>
    <t>Q13200</t>
  </si>
  <si>
    <t>P20337</t>
  </si>
  <si>
    <t>Q96F85</t>
  </si>
  <si>
    <t>Q9UEW8</t>
  </si>
  <si>
    <t>C9JQD4</t>
  </si>
  <si>
    <t>G3V203</t>
  </si>
  <si>
    <t>Q16698</t>
  </si>
  <si>
    <t>Q13564</t>
  </si>
  <si>
    <t>Q15785</t>
  </si>
  <si>
    <t>E7EQR4</t>
  </si>
  <si>
    <t>P08254</t>
  </si>
  <si>
    <t>B0QY89</t>
  </si>
  <si>
    <t>G8JLD5</t>
  </si>
  <si>
    <t>P36639</t>
  </si>
  <si>
    <t>Q13557</t>
  </si>
  <si>
    <t>A0A0U1RRL7</t>
  </si>
  <si>
    <t>A0A087X296</t>
  </si>
  <si>
    <t>P17858</t>
  </si>
  <si>
    <t>A0A024R4M0</t>
  </si>
  <si>
    <t>A0A2R8Y4W2</t>
  </si>
  <si>
    <t>Q9BV86</t>
  </si>
  <si>
    <t>P62280</t>
  </si>
  <si>
    <t>Q3KQV9</t>
  </si>
  <si>
    <t>Q9ULV4</t>
  </si>
  <si>
    <t>Q7L9L4</t>
  </si>
  <si>
    <t>Q9H2G2</t>
  </si>
  <si>
    <t>A0A0J9YYL3</t>
  </si>
  <si>
    <t>Q8N241</t>
  </si>
  <si>
    <t>P06280</t>
  </si>
  <si>
    <t>P17174</t>
  </si>
  <si>
    <t>R4GMR5</t>
  </si>
  <si>
    <t>O96019</t>
  </si>
  <si>
    <t>Q99460</t>
  </si>
  <si>
    <t>F5GZS6</t>
  </si>
  <si>
    <t>Q99470</t>
  </si>
  <si>
    <t>P04075</t>
  </si>
  <si>
    <t>P62277</t>
  </si>
  <si>
    <t>J3KQ48</t>
  </si>
  <si>
    <t>P31939</t>
  </si>
  <si>
    <t>Q9NZ32</t>
  </si>
  <si>
    <t>G5E9Q6</t>
  </si>
  <si>
    <t>O75369</t>
  </si>
  <si>
    <t>O75534</t>
  </si>
  <si>
    <t>E9PR44</t>
  </si>
  <si>
    <t>P07195</t>
  </si>
  <si>
    <t>P07737</t>
  </si>
  <si>
    <t>P12236</t>
  </si>
  <si>
    <t>A8MUD9</t>
  </si>
  <si>
    <t>J3KPD3</t>
  </si>
  <si>
    <t>K7ER00</t>
  </si>
  <si>
    <t>P62266</t>
  </si>
  <si>
    <t>Q13610</t>
  </si>
  <si>
    <t>O00469</t>
  </si>
  <si>
    <t>Q9BV57</t>
  </si>
  <si>
    <t>Q9H488</t>
  </si>
  <si>
    <t>Q12904</t>
  </si>
  <si>
    <t>P53396</t>
  </si>
  <si>
    <t>P46063</t>
  </si>
  <si>
    <t>O95433</t>
  </si>
  <si>
    <t>P48147</t>
  </si>
  <si>
    <t>Q8N543</t>
  </si>
  <si>
    <t>P49327</t>
  </si>
  <si>
    <t>O00303</t>
  </si>
  <si>
    <t>P08238</t>
  </si>
  <si>
    <t>P63151</t>
  </si>
  <si>
    <t>A0A096LNY6</t>
  </si>
  <si>
    <t>O95373</t>
  </si>
  <si>
    <t>Q9NQ88</t>
  </si>
  <si>
    <t>M0R3D6</t>
  </si>
  <si>
    <t>Q8TD16</t>
  </si>
  <si>
    <t>Q4L180</t>
  </si>
  <si>
    <t>O43684</t>
  </si>
  <si>
    <t>Q15428</t>
  </si>
  <si>
    <t>Q14558</t>
  </si>
  <si>
    <t>Q9Y5M8</t>
  </si>
  <si>
    <t>Q6UVK1</t>
  </si>
  <si>
    <t>P14324</t>
  </si>
  <si>
    <t>P17612</t>
  </si>
  <si>
    <t>Q13740</t>
  </si>
  <si>
    <t>P26196</t>
  </si>
  <si>
    <t>Q86X02</t>
  </si>
  <si>
    <t>P11940</t>
  </si>
  <si>
    <t>E9PRB9</t>
  </si>
  <si>
    <t>P42704</t>
  </si>
  <si>
    <t>A0A087WXM6</t>
  </si>
  <si>
    <t>P50552</t>
  </si>
  <si>
    <t>Q15382</t>
  </si>
  <si>
    <t>Q9UHB9</t>
  </si>
  <si>
    <t>Q14166</t>
  </si>
  <si>
    <t>P52788</t>
  </si>
  <si>
    <t>P36551</t>
  </si>
  <si>
    <t>Q5T4U5</t>
  </si>
  <si>
    <t>P26358</t>
  </si>
  <si>
    <t>H7BY10</t>
  </si>
  <si>
    <t>Q02790</t>
  </si>
  <si>
    <t>P26641</t>
  </si>
  <si>
    <t>Q9H3H3</t>
  </si>
  <si>
    <t>J3KT73</t>
  </si>
  <si>
    <t>F5H442</t>
  </si>
  <si>
    <t>Q9BTY7</t>
  </si>
  <si>
    <t>A0A087WSW9</t>
  </si>
  <si>
    <t>P18827</t>
  </si>
  <si>
    <t>Q9Y316</t>
  </si>
  <si>
    <t>Q08J23</t>
  </si>
  <si>
    <t>O60701</t>
  </si>
  <si>
    <t>H0Y8C6</t>
  </si>
  <si>
    <t>P48507</t>
  </si>
  <si>
    <t>P12004</t>
  </si>
  <si>
    <t>A8KAH6</t>
  </si>
  <si>
    <t>J3KTA4</t>
  </si>
  <si>
    <t>P19784</t>
  </si>
  <si>
    <t>H0YJS0</t>
  </si>
  <si>
    <t>Q01085</t>
  </si>
  <si>
    <t>Q8TEX9</t>
  </si>
  <si>
    <t>P15559</t>
  </si>
  <si>
    <t>P46734</t>
  </si>
  <si>
    <t>E7ENM0</t>
  </si>
  <si>
    <t>O15460</t>
  </si>
  <si>
    <t>Q9Y570</t>
  </si>
  <si>
    <t>P39748</t>
  </si>
  <si>
    <t>O00505</t>
  </si>
  <si>
    <t>P61353</t>
  </si>
  <si>
    <t>Q96A49</t>
  </si>
  <si>
    <t>Q8IZ83</t>
  </si>
  <si>
    <t>H0Y8R1</t>
  </si>
  <si>
    <t>Q9NSD9</t>
  </si>
  <si>
    <t>P15924</t>
  </si>
  <si>
    <t>Q5JR95</t>
  </si>
  <si>
    <t>B7Z7P8</t>
  </si>
  <si>
    <t>Q96PK6</t>
  </si>
  <si>
    <t>I6L8B7</t>
  </si>
  <si>
    <t>P82673</t>
  </si>
  <si>
    <t>O00148</t>
  </si>
  <si>
    <t>Q86UU1</t>
  </si>
  <si>
    <t>O43324</t>
  </si>
  <si>
    <t>Q01813</t>
  </si>
  <si>
    <t>H7BZ50</t>
  </si>
  <si>
    <t>Q15717</t>
  </si>
  <si>
    <t>H0YDT8</t>
  </si>
  <si>
    <t>A0A286YEX4</t>
  </si>
  <si>
    <t>P21980</t>
  </si>
  <si>
    <t>M0QYS1</t>
  </si>
  <si>
    <t>Q13045</t>
  </si>
  <si>
    <t>Q9P287</t>
  </si>
  <si>
    <t>Q9Y5P6</t>
  </si>
  <si>
    <t>O14530</t>
  </si>
  <si>
    <t>V9GZ78</t>
  </si>
  <si>
    <t>P20839</t>
  </si>
  <si>
    <t>Q7Z3B4</t>
  </si>
  <si>
    <t>Q9H2J4</t>
  </si>
  <si>
    <t>D6REB4</t>
  </si>
  <si>
    <t>E9PQR7</t>
  </si>
  <si>
    <t>P55212</t>
  </si>
  <si>
    <t>P23919</t>
  </si>
  <si>
    <t>Q96KC8</t>
  </si>
  <si>
    <t>P46379</t>
  </si>
  <si>
    <t>K7ELG9</t>
  </si>
  <si>
    <t>E7ETU5</t>
  </si>
  <si>
    <t>Q9BWS9</t>
  </si>
  <si>
    <t>Q16822</t>
  </si>
  <si>
    <t>A0A087WZK0</t>
  </si>
  <si>
    <t>Q49AN9</t>
  </si>
  <si>
    <t>I3L0A0</t>
  </si>
  <si>
    <t>Q53EZ4</t>
  </si>
  <si>
    <t>P10620</t>
  </si>
  <si>
    <t>M0QZR4</t>
  </si>
  <si>
    <t>Q15813</t>
  </si>
  <si>
    <t>P68400</t>
  </si>
  <si>
    <t>J3KN16</t>
  </si>
  <si>
    <t>Q9Y5A9</t>
  </si>
  <si>
    <t>F2Z3P9</t>
  </si>
  <si>
    <t>A6NDG6</t>
  </si>
  <si>
    <t>A2ACR1</t>
  </si>
  <si>
    <t>Q16186</t>
  </si>
  <si>
    <t>Q53GQ0</t>
  </si>
  <si>
    <t>P25685</t>
  </si>
  <si>
    <t>P12273</t>
  </si>
  <si>
    <t>G3V220</t>
  </si>
  <si>
    <t>H3BPG2</t>
  </si>
  <si>
    <t>B1ALA9</t>
  </si>
  <si>
    <t>Q13155</t>
  </si>
  <si>
    <t>O75792</t>
  </si>
  <si>
    <t>A0A087WUF6</t>
  </si>
  <si>
    <t>Q5T6F2</t>
  </si>
  <si>
    <t>Q0VDF9</t>
  </si>
  <si>
    <t>O00391</t>
  </si>
  <si>
    <t>Q01581</t>
  </si>
  <si>
    <t>O43592</t>
  </si>
  <si>
    <t>P60228</t>
  </si>
  <si>
    <t>Q7L2H7</t>
  </si>
  <si>
    <t>A0A0C4DGL3</t>
  </si>
  <si>
    <t>E7EMV2</t>
  </si>
  <si>
    <t>P11172</t>
  </si>
  <si>
    <t>Q8NBT2</t>
  </si>
  <si>
    <t>J3KS23</t>
  </si>
  <si>
    <t>A0A087X0G7</t>
  </si>
  <si>
    <t>Q14376</t>
  </si>
  <si>
    <t>E9PH64</t>
  </si>
  <si>
    <t>A0A3B3IUB5</t>
  </si>
  <si>
    <t>P50570</t>
  </si>
  <si>
    <t>Q8TDX7</t>
  </si>
  <si>
    <t>Q9BYD1</t>
  </si>
  <si>
    <t>Q14315</t>
  </si>
  <si>
    <t>Q9NRN7</t>
  </si>
  <si>
    <t>P61964</t>
  </si>
  <si>
    <t>P51610</t>
  </si>
  <si>
    <t>O75390</t>
  </si>
  <si>
    <t>Q06124</t>
  </si>
  <si>
    <t>P31151</t>
  </si>
  <si>
    <t>J3QRD6</t>
  </si>
  <si>
    <t>E7EQ69</t>
  </si>
  <si>
    <t>Q9HB71</t>
  </si>
  <si>
    <t>Q8NFQ8</t>
  </si>
  <si>
    <t>Q96EK6</t>
  </si>
  <si>
    <t>B1AHB1</t>
  </si>
  <si>
    <t>C9JLU1</t>
  </si>
  <si>
    <t>P30419</t>
  </si>
  <si>
    <t>P25311</t>
  </si>
  <si>
    <t>P05121</t>
  </si>
  <si>
    <t>P61024</t>
  </si>
  <si>
    <t>B4DIH5</t>
  </si>
  <si>
    <t>A0A087WVZ9</t>
  </si>
  <si>
    <t>O43924</t>
  </si>
  <si>
    <t>P06493</t>
  </si>
  <si>
    <t>Q5VW32</t>
  </si>
  <si>
    <t>Q9UNS2</t>
  </si>
  <si>
    <t>A0A286YF22</t>
  </si>
  <si>
    <t>Q9UNW1</t>
  </si>
  <si>
    <t>Q5JRX3</t>
  </si>
  <si>
    <t>P07476</t>
  </si>
  <si>
    <t>P05120</t>
  </si>
  <si>
    <t>F5H5D3</t>
  </si>
  <si>
    <t>Q9UNE7</t>
  </si>
  <si>
    <t>Q15006</t>
  </si>
  <si>
    <t>O14908</t>
  </si>
  <si>
    <t>P13984</t>
  </si>
  <si>
    <t>Symbol</t>
  </si>
  <si>
    <t>Log(Fold Change)</t>
  </si>
  <si>
    <r>
      <rPr>
        <b/>
        <sz val="11"/>
        <color theme="0"/>
        <rFont val="Aptos Narrow"/>
        <scheme val="minor"/>
      </rPr>
      <t>ajusted</t>
    </r>
    <r>
      <rPr>
        <b/>
        <i/>
        <sz val="11"/>
        <color theme="0"/>
        <rFont val="Aptos Narrow"/>
        <family val="2"/>
        <scheme val="minor"/>
      </rPr>
      <t xml:space="preserve"> p</t>
    </r>
    <r>
      <rPr>
        <b/>
        <sz val="11"/>
        <color theme="0"/>
        <rFont val="Aptos Narrow"/>
        <family val="2"/>
        <scheme val="minor"/>
      </rPr>
      <t>-value</t>
    </r>
  </si>
  <si>
    <t>11.803</t>
  </si>
  <si>
    <t>0.0000043315</t>
  </si>
  <si>
    <t>9.5605</t>
  </si>
  <si>
    <t>0.00000056283</t>
  </si>
  <si>
    <t>8.4988</t>
  </si>
  <si>
    <t>0.00000079305</t>
  </si>
  <si>
    <t>8.1158</t>
  </si>
  <si>
    <t>0.00000082112</t>
  </si>
  <si>
    <t>7.9975</t>
  </si>
  <si>
    <t>0.000064028</t>
  </si>
  <si>
    <t>7.6639</t>
  </si>
  <si>
    <t>7.5219</t>
  </si>
  <si>
    <t>0.00049726</t>
  </si>
  <si>
    <t>7.3973</t>
  </si>
  <si>
    <t>0.0000044124</t>
  </si>
  <si>
    <t>6.6927</t>
  </si>
  <si>
    <t>0.000059957</t>
  </si>
  <si>
    <t>6.5716</t>
  </si>
  <si>
    <t>0.000006212</t>
  </si>
  <si>
    <t>6.5449</t>
  </si>
  <si>
    <t>0.0000062886</t>
  </si>
  <si>
    <t>6.1388</t>
  </si>
  <si>
    <t>0.000018506</t>
  </si>
  <si>
    <t>5.9132</t>
  </si>
  <si>
    <t>0.000011817</t>
  </si>
  <si>
    <t>5.8033</t>
  </si>
  <si>
    <t>0.000079975</t>
  </si>
  <si>
    <t>5.7851</t>
  </si>
  <si>
    <t>0.0000086926</t>
  </si>
  <si>
    <t>5.743</t>
  </si>
  <si>
    <t>0.000001634</t>
  </si>
  <si>
    <t>5.6471</t>
  </si>
  <si>
    <t>0.0000097124</t>
  </si>
  <si>
    <t>5.308</t>
  </si>
  <si>
    <t>0.000017104</t>
  </si>
  <si>
    <t>5.2082</t>
  </si>
  <si>
    <t>0.000058205</t>
  </si>
  <si>
    <t>5.2002</t>
  </si>
  <si>
    <t>0.000012089</t>
  </si>
  <si>
    <t>5.1256</t>
  </si>
  <si>
    <t>0.0000124</t>
  </si>
  <si>
    <t>4.9751</t>
  </si>
  <si>
    <t>0.00001301</t>
  </si>
  <si>
    <t>4.8285</t>
  </si>
  <si>
    <t>0.0000036236</t>
  </si>
  <si>
    <t>4.8115</t>
  </si>
  <si>
    <t>0.00033401</t>
  </si>
  <si>
    <t>4.792</t>
  </si>
  <si>
    <t>0.00000078927</t>
  </si>
  <si>
    <t>4.3863</t>
  </si>
  <si>
    <t>0.00009836</t>
  </si>
  <si>
    <t>4.3629</t>
  </si>
  <si>
    <t>0.000019955</t>
  </si>
  <si>
    <t>4.3554</t>
  </si>
  <si>
    <t>0.000020205</t>
  </si>
  <si>
    <t>4.346</t>
  </si>
  <si>
    <t>0.00047633</t>
  </si>
  <si>
    <t>4.2437</t>
  </si>
  <si>
    <t>0.000027177</t>
  </si>
  <si>
    <t>4.1959</t>
  </si>
  <si>
    <t>0.0000010174</t>
  </si>
  <si>
    <t>4.1768</t>
  </si>
  <si>
    <t>4.1442</t>
  </si>
  <si>
    <t>0.00000088711</t>
  </si>
  <si>
    <t>4.1366</t>
  </si>
  <si>
    <t>0.000023396</t>
  </si>
  <si>
    <t>4.1291</t>
  </si>
  <si>
    <t>0.0000047935</t>
  </si>
  <si>
    <t>4.0701</t>
  </si>
  <si>
    <t>4.0614</t>
  </si>
  <si>
    <t>3.8668</t>
  </si>
  <si>
    <t>0.000027944</t>
  </si>
  <si>
    <t>3.8324</t>
  </si>
  <si>
    <t>0.000036605</t>
  </si>
  <si>
    <t>3.8246</t>
  </si>
  <si>
    <t>0.000046994</t>
  </si>
  <si>
    <t>3.8064</t>
  </si>
  <si>
    <t>0.000032676</t>
  </si>
  <si>
    <t>3.7946</t>
  </si>
  <si>
    <t>0.00000075124</t>
  </si>
  <si>
    <t>3.7604</t>
  </si>
  <si>
    <t>0.000035807</t>
  </si>
  <si>
    <t>3.7469</t>
  </si>
  <si>
    <t>0.00016545</t>
  </si>
  <si>
    <t>3.7</t>
  </si>
  <si>
    <t>0.00003631</t>
  </si>
  <si>
    <t>3.6831</t>
  </si>
  <si>
    <t>0.000035148</t>
  </si>
  <si>
    <t>3.5941</t>
  </si>
  <si>
    <t>0.00000061113</t>
  </si>
  <si>
    <t>3.5491</t>
  </si>
  <si>
    <t>0.000048111</t>
  </si>
  <si>
    <t>3.5435</t>
  </si>
  <si>
    <t>0.000010542</t>
  </si>
  <si>
    <t>3.5184</t>
  </si>
  <si>
    <t>0.000040373</t>
  </si>
  <si>
    <t>3.4904</t>
  </si>
  <si>
    <t>0.0002547</t>
  </si>
  <si>
    <t>3.4295</t>
  </si>
  <si>
    <t>0.0000013235</t>
  </si>
  <si>
    <t>3.421</t>
  </si>
  <si>
    <t>0.0053753</t>
  </si>
  <si>
    <t>3.4194</t>
  </si>
  <si>
    <t>0.000060962</t>
  </si>
  <si>
    <t>3.3636</t>
  </si>
  <si>
    <t>3.3085</t>
  </si>
  <si>
    <t>3.2618</t>
  </si>
  <si>
    <t>0.0010054</t>
  </si>
  <si>
    <t>3.2387</t>
  </si>
  <si>
    <t>0.000060854</t>
  </si>
  <si>
    <t>3.2348</t>
  </si>
  <si>
    <t>0.0038023</t>
  </si>
  <si>
    <t>3.1739</t>
  </si>
  <si>
    <t>0.000085862</t>
  </si>
  <si>
    <t>3.1642</t>
  </si>
  <si>
    <t>3.1321</t>
  </si>
  <si>
    <t>0.000081544</t>
  </si>
  <si>
    <t>3.1109</t>
  </si>
  <si>
    <t>0.000085797</t>
  </si>
  <si>
    <t>3.1026</t>
  </si>
  <si>
    <t>0.000067154</t>
  </si>
  <si>
    <t>3.0888</t>
  </si>
  <si>
    <t>0.000019242</t>
  </si>
  <si>
    <t>3.0771</t>
  </si>
  <si>
    <t>0.000063885</t>
  </si>
  <si>
    <t>3.074</t>
  </si>
  <si>
    <t>0.000072061</t>
  </si>
  <si>
    <t>3.0646</t>
  </si>
  <si>
    <t>0.00000079722</t>
  </si>
  <si>
    <t>3.0519</t>
  </si>
  <si>
    <t>3.0419</t>
  </si>
  <si>
    <t>0.000080329</t>
  </si>
  <si>
    <t>3.0266</t>
  </si>
  <si>
    <t>3.0247</t>
  </si>
  <si>
    <t>3.0176</t>
  </si>
  <si>
    <t>0.000064648</t>
  </si>
  <si>
    <t>2.9929</t>
  </si>
  <si>
    <t>0.000062386</t>
  </si>
  <si>
    <t>2.9499</t>
  </si>
  <si>
    <t>0.000073991</t>
  </si>
  <si>
    <t>2.9295</t>
  </si>
  <si>
    <t>0.0056425</t>
  </si>
  <si>
    <t>2.9233</t>
  </si>
  <si>
    <t>0.0043651</t>
  </si>
  <si>
    <t>2.9073</t>
  </si>
  <si>
    <t>0.000073843</t>
  </si>
  <si>
    <t>2.8403</t>
  </si>
  <si>
    <t>0.000075509</t>
  </si>
  <si>
    <t>2.8133</t>
  </si>
  <si>
    <t>2.8052</t>
  </si>
  <si>
    <t>0.00007393</t>
  </si>
  <si>
    <t>2.8023</t>
  </si>
  <si>
    <t>0.0045581</t>
  </si>
  <si>
    <t>2.7947</t>
  </si>
  <si>
    <t>0.000076123</t>
  </si>
  <si>
    <t>2.7788</t>
  </si>
  <si>
    <t>0.026601</t>
  </si>
  <si>
    <t>2.7279</t>
  </si>
  <si>
    <t>0.0051152</t>
  </si>
  <si>
    <t>2.7185</t>
  </si>
  <si>
    <t>2.716</t>
  </si>
  <si>
    <t>0.011631</t>
  </si>
  <si>
    <t>2.6505</t>
  </si>
  <si>
    <t>0.0000041087</t>
  </si>
  <si>
    <t>2.6416</t>
  </si>
  <si>
    <t>0.00010304</t>
  </si>
  <si>
    <t>2.6386</t>
  </si>
  <si>
    <t>0.000098234</t>
  </si>
  <si>
    <t>2.6239</t>
  </si>
  <si>
    <t>0.016333</t>
  </si>
  <si>
    <t>2.6098</t>
  </si>
  <si>
    <t>0.00013025</t>
  </si>
  <si>
    <t>2.5745</t>
  </si>
  <si>
    <t>0.00011253</t>
  </si>
  <si>
    <t>2.5709</t>
  </si>
  <si>
    <t>0.00015849</t>
  </si>
  <si>
    <t>2.5637</t>
  </si>
  <si>
    <t>0.00011382</t>
  </si>
  <si>
    <t>2.5338</t>
  </si>
  <si>
    <t>0.0000017092</t>
  </si>
  <si>
    <t>2.523</t>
  </si>
  <si>
    <t>0.00011064</t>
  </si>
  <si>
    <t>2.5102</t>
  </si>
  <si>
    <t>0.00015933</t>
  </si>
  <si>
    <t>2.485</t>
  </si>
  <si>
    <t>0.047718</t>
  </si>
  <si>
    <t>2.4741</t>
  </si>
  <si>
    <t>0.0000036756</t>
  </si>
  <si>
    <t>2.4501</t>
  </si>
  <si>
    <t>2.4319</t>
  </si>
  <si>
    <t>0.0000095578</t>
  </si>
  <si>
    <t>2.426</t>
  </si>
  <si>
    <t>0.014781</t>
  </si>
  <si>
    <t>2.4012</t>
  </si>
  <si>
    <t>0.00023446</t>
  </si>
  <si>
    <t>2.3943</t>
  </si>
  <si>
    <t>0.0001614</t>
  </si>
  <si>
    <t>2.3896</t>
  </si>
  <si>
    <t>2.3818</t>
  </si>
  <si>
    <t>0.0093973</t>
  </si>
  <si>
    <t>2.3412</t>
  </si>
  <si>
    <t>0.0000052701</t>
  </si>
  <si>
    <t>2.3409</t>
  </si>
  <si>
    <t>0.011526</t>
  </si>
  <si>
    <t>2.3242</t>
  </si>
  <si>
    <t>0.00010404</t>
  </si>
  <si>
    <t>2.3004</t>
  </si>
  <si>
    <t>0.000051296</t>
  </si>
  <si>
    <t>2.2803</t>
  </si>
  <si>
    <t>0.00019705</t>
  </si>
  <si>
    <t>2.28</t>
  </si>
  <si>
    <t>0.00022384</t>
  </si>
  <si>
    <t>2.2788</t>
  </si>
  <si>
    <t>0.00037007</t>
  </si>
  <si>
    <t>2.2753</t>
  </si>
  <si>
    <t>0.0043695</t>
  </si>
  <si>
    <t>2.2683</t>
  </si>
  <si>
    <t>0.020479</t>
  </si>
  <si>
    <t>2.252</t>
  </si>
  <si>
    <t>0.000083531</t>
  </si>
  <si>
    <t>2.2421</t>
  </si>
  <si>
    <t>0.0000048434</t>
  </si>
  <si>
    <t>2.2365</t>
  </si>
  <si>
    <t>0.000012063</t>
  </si>
  <si>
    <t>2.233</t>
  </si>
  <si>
    <t>0.030463</t>
  </si>
  <si>
    <t>2.2156</t>
  </si>
  <si>
    <t>0.000015325</t>
  </si>
  <si>
    <t>2.2148</t>
  </si>
  <si>
    <t>0.000028644</t>
  </si>
  <si>
    <t>2.1975</t>
  </si>
  <si>
    <t>0.023725</t>
  </si>
  <si>
    <t>2.1925</t>
  </si>
  <si>
    <t>0.00063751</t>
  </si>
  <si>
    <t>2.189</t>
  </si>
  <si>
    <t>2.177</t>
  </si>
  <si>
    <t>2.1766</t>
  </si>
  <si>
    <t>2.1693</t>
  </si>
  <si>
    <t>0.0089353</t>
  </si>
  <si>
    <t>2.1646</t>
  </si>
  <si>
    <t>0.0061519</t>
  </si>
  <si>
    <t>2.1606</t>
  </si>
  <si>
    <t>0.000068672</t>
  </si>
  <si>
    <t>2.1137</t>
  </si>
  <si>
    <t>0.000093319</t>
  </si>
  <si>
    <t>2.109</t>
  </si>
  <si>
    <t>0.0032819</t>
  </si>
  <si>
    <t>2.1001</t>
  </si>
  <si>
    <t>0.0035771</t>
  </si>
  <si>
    <t>2.0963</t>
  </si>
  <si>
    <t>0.0000039349</t>
  </si>
  <si>
    <t>2.0953</t>
  </si>
  <si>
    <t>0.00030128</t>
  </si>
  <si>
    <t>2.0832</t>
  </si>
  <si>
    <t>0.000013491</t>
  </si>
  <si>
    <t>2.0813</t>
  </si>
  <si>
    <t>0.00022712</t>
  </si>
  <si>
    <t>2.0606</t>
  </si>
  <si>
    <t>0.013976</t>
  </si>
  <si>
    <t>2.0587</t>
  </si>
  <si>
    <t>0.000032701</t>
  </si>
  <si>
    <t>2.0526</t>
  </si>
  <si>
    <t>0.0015897</t>
  </si>
  <si>
    <t>2.0485</t>
  </si>
  <si>
    <t>2.0363</t>
  </si>
  <si>
    <t>0.000012044</t>
  </si>
  <si>
    <t>2.0216</t>
  </si>
  <si>
    <t>0.000024845</t>
  </si>
  <si>
    <t>2.0178</t>
  </si>
  <si>
    <t>0.000012355</t>
  </si>
  <si>
    <t>2.0174</t>
  </si>
  <si>
    <t>0.018082</t>
  </si>
  <si>
    <t>2.0087</t>
  </si>
  <si>
    <t>0.028206</t>
  </si>
  <si>
    <t>1.9951</t>
  </si>
  <si>
    <t>0.017938</t>
  </si>
  <si>
    <t>1.9446</t>
  </si>
  <si>
    <t>0.000013543</t>
  </si>
  <si>
    <t>0.038315</t>
  </si>
  <si>
    <t>1.9441</t>
  </si>
  <si>
    <t>1.9314</t>
  </si>
  <si>
    <t>0.000064265</t>
  </si>
  <si>
    <t>0.0001904</t>
  </si>
  <si>
    <t>1.9255</t>
  </si>
  <si>
    <t>1.905</t>
  </si>
  <si>
    <t>0.000022463</t>
  </si>
  <si>
    <t>1.8923</t>
  </si>
  <si>
    <t>0.000065968</t>
  </si>
  <si>
    <t>1.8869</t>
  </si>
  <si>
    <t>0.00017802</t>
  </si>
  <si>
    <t>1.8849</t>
  </si>
  <si>
    <t>0.000012476</t>
  </si>
  <si>
    <t>1.8553</t>
  </si>
  <si>
    <t>0.0000068162</t>
  </si>
  <si>
    <t>1.828</t>
  </si>
  <si>
    <t>0.0000040309</t>
  </si>
  <si>
    <t>1.7995</t>
  </si>
  <si>
    <t>0.00065847</t>
  </si>
  <si>
    <t>1.7912</t>
  </si>
  <si>
    <t>0.00098272</t>
  </si>
  <si>
    <t>1.7823</t>
  </si>
  <si>
    <t>0.000011649</t>
  </si>
  <si>
    <t>1.7774</t>
  </si>
  <si>
    <t>0.000012868</t>
  </si>
  <si>
    <t>1.7598</t>
  </si>
  <si>
    <t>0.000025042</t>
  </si>
  <si>
    <t>1.7513</t>
  </si>
  <si>
    <t>1.7504</t>
  </si>
  <si>
    <t>0.00049694</t>
  </si>
  <si>
    <t>1.7367</t>
  </si>
  <si>
    <t>0.000040049</t>
  </si>
  <si>
    <t>1.7242</t>
  </si>
  <si>
    <t>0.033261</t>
  </si>
  <si>
    <t>1.723</t>
  </si>
  <si>
    <t>0.003047</t>
  </si>
  <si>
    <t>1.7195</t>
  </si>
  <si>
    <t>0.0054331</t>
  </si>
  <si>
    <t>1.7152</t>
  </si>
  <si>
    <t>1.7147</t>
  </si>
  <si>
    <t>0.020057</t>
  </si>
  <si>
    <t>1.6862</t>
  </si>
  <si>
    <t>0.00024237</t>
  </si>
  <si>
    <t>1.6686</t>
  </si>
  <si>
    <t>0.033002</t>
  </si>
  <si>
    <t>1.6653</t>
  </si>
  <si>
    <t>0.000020353</t>
  </si>
  <si>
    <t>1.6645</t>
  </si>
  <si>
    <t>0.000046804</t>
  </si>
  <si>
    <t>1.6614</t>
  </si>
  <si>
    <t>1.659</t>
  </si>
  <si>
    <t>1.6388</t>
  </si>
  <si>
    <t>0.00020605</t>
  </si>
  <si>
    <t>1.6243</t>
  </si>
  <si>
    <t>0.000099584</t>
  </si>
  <si>
    <t>1.6221</t>
  </si>
  <si>
    <t>0.000074799</t>
  </si>
  <si>
    <t>1.6199</t>
  </si>
  <si>
    <t>0.0000089185</t>
  </si>
  <si>
    <t>1.6117</t>
  </si>
  <si>
    <t>1.6057</t>
  </si>
  <si>
    <t>1.5994</t>
  </si>
  <si>
    <t>0.0000052021</t>
  </si>
  <si>
    <t>1.5695</t>
  </si>
  <si>
    <t>0.035764</t>
  </si>
  <si>
    <t>1.5668</t>
  </si>
  <si>
    <t>1.5485</t>
  </si>
  <si>
    <t>0.0000063838</t>
  </si>
  <si>
    <t>1.54</t>
  </si>
  <si>
    <t>1.5376</t>
  </si>
  <si>
    <t>0.000012477</t>
  </si>
  <si>
    <t>1.5341</t>
  </si>
  <si>
    <t>1.5307</t>
  </si>
  <si>
    <t>0.000014799</t>
  </si>
  <si>
    <t>1.5264</t>
  </si>
  <si>
    <t>0.000066132</t>
  </si>
  <si>
    <t>1.5256</t>
  </si>
  <si>
    <t>0.00014466</t>
  </si>
  <si>
    <t>1.518</t>
  </si>
  <si>
    <t>0.000033698</t>
  </si>
  <si>
    <t>1.5171</t>
  </si>
  <si>
    <t>0.00069313</t>
  </si>
  <si>
    <t>1.5164</t>
  </si>
  <si>
    <t>0.000004444</t>
  </si>
  <si>
    <t>1.5152</t>
  </si>
  <si>
    <t>0.000069475</t>
  </si>
  <si>
    <t>1.5107</t>
  </si>
  <si>
    <t>0.0000101</t>
  </si>
  <si>
    <t>1.4929</t>
  </si>
  <si>
    <t>0.0000070624</t>
  </si>
  <si>
    <t>1.4878</t>
  </si>
  <si>
    <t>1.4811</t>
  </si>
  <si>
    <t>0.000031045</t>
  </si>
  <si>
    <t>1.4808</t>
  </si>
  <si>
    <t>0.0000088421</t>
  </si>
  <si>
    <t>1.4728</t>
  </si>
  <si>
    <t>0.00051538</t>
  </si>
  <si>
    <t>1.4527</t>
  </si>
  <si>
    <t>0.0000097312</t>
  </si>
  <si>
    <t>1.4401</t>
  </si>
  <si>
    <t>0.000011772</t>
  </si>
  <si>
    <t>1.4348</t>
  </si>
  <si>
    <t>0.000040318</t>
  </si>
  <si>
    <t>1.434</t>
  </si>
  <si>
    <t>0.000064875</t>
  </si>
  <si>
    <t>1.4308</t>
  </si>
  <si>
    <t>0.0000052383</t>
  </si>
  <si>
    <t>1.4291</t>
  </si>
  <si>
    <t>0.000012678</t>
  </si>
  <si>
    <t>1.4228</t>
  </si>
  <si>
    <t>1.4186</t>
  </si>
  <si>
    <t>0.000028688</t>
  </si>
  <si>
    <t>1.4163</t>
  </si>
  <si>
    <t>1.4159</t>
  </si>
  <si>
    <t>0.00026467</t>
  </si>
  <si>
    <t>1.4051</t>
  </si>
  <si>
    <t>0.00025597</t>
  </si>
  <si>
    <t>1.3988</t>
  </si>
  <si>
    <t>0.000075444</t>
  </si>
  <si>
    <t>1.3969</t>
  </si>
  <si>
    <t>1.396</t>
  </si>
  <si>
    <t>0.000060889</t>
  </si>
  <si>
    <t>1.3934</t>
  </si>
  <si>
    <t>0.000020385</t>
  </si>
  <si>
    <t>1.3894</t>
  </si>
  <si>
    <t>0.0025783</t>
  </si>
  <si>
    <t>1.3801</t>
  </si>
  <si>
    <t>0.000037902</t>
  </si>
  <si>
    <t>1.3758</t>
  </si>
  <si>
    <t>0.000088257</t>
  </si>
  <si>
    <t>1.3603</t>
  </si>
  <si>
    <t>0.00011853</t>
  </si>
  <si>
    <t>1.3598</t>
  </si>
  <si>
    <t>0.00012656</t>
  </si>
  <si>
    <t>1.3574</t>
  </si>
  <si>
    <t>0.00044407</t>
  </si>
  <si>
    <t>1.3493</t>
  </si>
  <si>
    <t>0.000025336</t>
  </si>
  <si>
    <t>1.3461</t>
  </si>
  <si>
    <t>0.000035756</t>
  </si>
  <si>
    <t>1.3414</t>
  </si>
  <si>
    <t>0.0001826</t>
  </si>
  <si>
    <t>1.3388</t>
  </si>
  <si>
    <t>0.000006087</t>
  </si>
  <si>
    <t>1.3138</t>
  </si>
  <si>
    <t>1.3073</t>
  </si>
  <si>
    <t>0.000054767</t>
  </si>
  <si>
    <t>1.2922</t>
  </si>
  <si>
    <t>0.00011967</t>
  </si>
  <si>
    <t>1.2868</t>
  </si>
  <si>
    <t>0.00011263</t>
  </si>
  <si>
    <t>1.2734</t>
  </si>
  <si>
    <t>0.000014939</t>
  </si>
  <si>
    <t>1.2733</t>
  </si>
  <si>
    <t>0.0033975</t>
  </si>
  <si>
    <t>1.2574</t>
  </si>
  <si>
    <t>0.0022032</t>
  </si>
  <si>
    <t>1.2479</t>
  </si>
  <si>
    <t>0.002079</t>
  </si>
  <si>
    <t>1.2467</t>
  </si>
  <si>
    <t>0.0020404</t>
  </si>
  <si>
    <t>1.2452</t>
  </si>
  <si>
    <t>0.000016053</t>
  </si>
  <si>
    <t>1.2425</t>
  </si>
  <si>
    <t>1.2365</t>
  </si>
  <si>
    <t>0.00016475</t>
  </si>
  <si>
    <t>1.233</t>
  </si>
  <si>
    <t>0.00010228</t>
  </si>
  <si>
    <t>1.2317</t>
  </si>
  <si>
    <t>1.2268</t>
  </si>
  <si>
    <t>0.000027301</t>
  </si>
  <si>
    <t>1.2264</t>
  </si>
  <si>
    <t>0.046402</t>
  </si>
  <si>
    <t>1.22</t>
  </si>
  <si>
    <t>1.1994</t>
  </si>
  <si>
    <t>0.000012614</t>
  </si>
  <si>
    <t>1.195</t>
  </si>
  <si>
    <t>0.00037878</t>
  </si>
  <si>
    <t>1.1925</t>
  </si>
  <si>
    <t>0.000010946</t>
  </si>
  <si>
    <t>1.1915</t>
  </si>
  <si>
    <t>1.1783</t>
  </si>
  <si>
    <t>0.00004101</t>
  </si>
  <si>
    <t>1.1767</t>
  </si>
  <si>
    <t>0.0002307</t>
  </si>
  <si>
    <t>1.1672</t>
  </si>
  <si>
    <t>1.1548</t>
  </si>
  <si>
    <t>1.1441</t>
  </si>
  <si>
    <t>1.144</t>
  </si>
  <si>
    <t>1.1433</t>
  </si>
  <si>
    <t>1.1424</t>
  </si>
  <si>
    <t>0.000032903</t>
  </si>
  <si>
    <t>1.1386</t>
  </si>
  <si>
    <t>0.000011587</t>
  </si>
  <si>
    <t>1.1381</t>
  </si>
  <si>
    <t>0.000029983</t>
  </si>
  <si>
    <t>1.1348</t>
  </si>
  <si>
    <t>0.000018127</t>
  </si>
  <si>
    <t>1.1298</t>
  </si>
  <si>
    <t>0.0013504</t>
  </si>
  <si>
    <t>1.1228</t>
  </si>
  <si>
    <t>0.00019779</t>
  </si>
  <si>
    <t>1.1174</t>
  </si>
  <si>
    <t>0.000047167</t>
  </si>
  <si>
    <t>1.1076</t>
  </si>
  <si>
    <t>0.000049951</t>
  </si>
  <si>
    <t>1.0926</t>
  </si>
  <si>
    <t>0.00010692</t>
  </si>
  <si>
    <t>1.092</t>
  </si>
  <si>
    <t>0.00010021</t>
  </si>
  <si>
    <t>1.0879</t>
  </si>
  <si>
    <t>0.000090542</t>
  </si>
  <si>
    <t>1.0807</t>
  </si>
  <si>
    <t>0.00002382</t>
  </si>
  <si>
    <t>1.0793</t>
  </si>
  <si>
    <t>0.000018652</t>
  </si>
  <si>
    <t>1.0737</t>
  </si>
  <si>
    <t>0.0004822</t>
  </si>
  <si>
    <t>1.0735</t>
  </si>
  <si>
    <t>0.0016032</t>
  </si>
  <si>
    <t>1.0659</t>
  </si>
  <si>
    <t>0.00025113</t>
  </si>
  <si>
    <t>1.0653</t>
  </si>
  <si>
    <t>1.065</t>
  </si>
  <si>
    <t>0.0001887</t>
  </si>
  <si>
    <t>1.0602</t>
  </si>
  <si>
    <t>1.0585</t>
  </si>
  <si>
    <t>0.00032703</t>
  </si>
  <si>
    <t>1.0583</t>
  </si>
  <si>
    <t>0.0033563</t>
  </si>
  <si>
    <t>1.0579</t>
  </si>
  <si>
    <t>0.000033541</t>
  </si>
  <si>
    <t>1.0503</t>
  </si>
  <si>
    <t>0.000021869</t>
  </si>
  <si>
    <t>1.0484</t>
  </si>
  <si>
    <t>0.0017332</t>
  </si>
  <si>
    <t>1.043</t>
  </si>
  <si>
    <t>0.00092383</t>
  </si>
  <si>
    <t>1.0424</t>
  </si>
  <si>
    <t>0.000014871</t>
  </si>
  <si>
    <t>1.042</t>
  </si>
  <si>
    <t>0.00002186</t>
  </si>
  <si>
    <t>1.0401</t>
  </si>
  <si>
    <t>0.000020417</t>
  </si>
  <si>
    <t>1.0289</t>
  </si>
  <si>
    <t>0.000092871</t>
  </si>
  <si>
    <t>1.0239</t>
  </si>
  <si>
    <t>1.0234</t>
  </si>
  <si>
    <t>0.000014523</t>
  </si>
  <si>
    <t>1.0213</t>
  </si>
  <si>
    <t>0.00024449</t>
  </si>
  <si>
    <t>1.0134</t>
  </si>
  <si>
    <t>0.000047719</t>
  </si>
  <si>
    <t>1.0108</t>
  </si>
  <si>
    <t>0.00016179</t>
  </si>
  <si>
    <t>1.0105</t>
  </si>
  <si>
    <t>0.000057785</t>
  </si>
  <si>
    <t>1.0097</t>
  </si>
  <si>
    <t>0.00017932</t>
  </si>
  <si>
    <t>1.0064</t>
  </si>
  <si>
    <t>0.000058239</t>
  </si>
  <si>
    <t>1.0047</t>
  </si>
  <si>
    <t>1.0034</t>
  </si>
  <si>
    <t>0.00027535</t>
  </si>
  <si>
    <t>1.0016</t>
  </si>
  <si>
    <t>0.000050613</t>
  </si>
  <si>
    <t>1.0011</t>
  </si>
  <si>
    <t>0.00012783</t>
  </si>
  <si>
    <t>0.078042</t>
  </si>
  <si>
    <t>0.070235</t>
  </si>
  <si>
    <t>0.12685</t>
  </si>
  <si>
    <t>0.098754</t>
  </si>
  <si>
    <t>0.1074</t>
  </si>
  <si>
    <t>0.052419</t>
  </si>
  <si>
    <t>0.089002</t>
  </si>
  <si>
    <t>0.068834</t>
  </si>
  <si>
    <t>0.062194</t>
  </si>
  <si>
    <t>0.067634</t>
  </si>
  <si>
    <t>0.093782</t>
  </si>
  <si>
    <t>0.067307</t>
  </si>
  <si>
    <t>0.19563</t>
  </si>
  <si>
    <t>0.060799</t>
  </si>
  <si>
    <t>0.11376</t>
  </si>
  <si>
    <t>0.13082</t>
  </si>
  <si>
    <t>0.086938</t>
  </si>
  <si>
    <t>0.13615</t>
  </si>
  <si>
    <t>0.9975</t>
  </si>
  <si>
    <t>0.00018911</t>
  </si>
  <si>
    <t>0.99561</t>
  </si>
  <si>
    <t>0.000066668</t>
  </si>
  <si>
    <t>0.99431</t>
  </si>
  <si>
    <t>0.0042087</t>
  </si>
  <si>
    <t>0.98629</t>
  </si>
  <si>
    <t>0.000028062</t>
  </si>
  <si>
    <t>0.9841</t>
  </si>
  <si>
    <t>0.00072411</t>
  </si>
  <si>
    <t>0.98222</t>
  </si>
  <si>
    <t>0.000067122</t>
  </si>
  <si>
    <t>0.98064</t>
  </si>
  <si>
    <t>0.000021468</t>
  </si>
  <si>
    <t>0.97833</t>
  </si>
  <si>
    <t>0.97651</t>
  </si>
  <si>
    <t>0.97046</t>
  </si>
  <si>
    <t>0.0002286</t>
  </si>
  <si>
    <t>0.96717</t>
  </si>
  <si>
    <t>0.0001822</t>
  </si>
  <si>
    <t>0.96331</t>
  </si>
  <si>
    <t>0.00013853</t>
  </si>
  <si>
    <t>0.96092</t>
  </si>
  <si>
    <t>0.00017838</t>
  </si>
  <si>
    <t>0.9592</t>
  </si>
  <si>
    <t>0.95754</t>
  </si>
  <si>
    <t>0.00093717</t>
  </si>
  <si>
    <t>0.95463</t>
  </si>
  <si>
    <t>0.000068886</t>
  </si>
  <si>
    <t>0.95366</t>
  </si>
  <si>
    <t>0.95322</t>
  </si>
  <si>
    <t>0.00027137</t>
  </si>
  <si>
    <t>0.9498</t>
  </si>
  <si>
    <t>0.012575</t>
  </si>
  <si>
    <t>0.94516</t>
  </si>
  <si>
    <t>0.000042532</t>
  </si>
  <si>
    <t>0.94464</t>
  </si>
  <si>
    <t>0.000047423</t>
  </si>
  <si>
    <t>0.93528</t>
  </si>
  <si>
    <t>0.93526</t>
  </si>
  <si>
    <t>0.00020838</t>
  </si>
  <si>
    <t>0.93445</t>
  </si>
  <si>
    <t>0.000034578</t>
  </si>
  <si>
    <t>0.9234</t>
  </si>
  <si>
    <t>0.00043082</t>
  </si>
  <si>
    <t>0.92038</t>
  </si>
  <si>
    <t>0.00040948</t>
  </si>
  <si>
    <t>0.91393</t>
  </si>
  <si>
    <t>0.001498</t>
  </si>
  <si>
    <t>0.91012</t>
  </si>
  <si>
    <t>0.00034434</t>
  </si>
  <si>
    <t>0.90703</t>
  </si>
  <si>
    <t>0.90627</t>
  </si>
  <si>
    <t>0.000090289</t>
  </si>
  <si>
    <t>0.90545</t>
  </si>
  <si>
    <t>0.000040452</t>
  </si>
  <si>
    <t>0.90516</t>
  </si>
  <si>
    <t>0.89631</t>
  </si>
  <si>
    <t>0.000028708</t>
  </si>
  <si>
    <t>0.89475</t>
  </si>
  <si>
    <t>0.000055314</t>
  </si>
  <si>
    <t>0.89076</t>
  </si>
  <si>
    <t>0.0008303</t>
  </si>
  <si>
    <t>0.88851</t>
  </si>
  <si>
    <t>0.000061826</t>
  </si>
  <si>
    <t>0.88753</t>
  </si>
  <si>
    <t>0.00020265</t>
  </si>
  <si>
    <t>0.88299</t>
  </si>
  <si>
    <t>0.00010009</t>
  </si>
  <si>
    <t>0.88281</t>
  </si>
  <si>
    <t>0.0002995</t>
  </si>
  <si>
    <t>0.88047</t>
  </si>
  <si>
    <t>0.000047572</t>
  </si>
  <si>
    <t>0.87646</t>
  </si>
  <si>
    <t>0.00016774</t>
  </si>
  <si>
    <t>0.87554</t>
  </si>
  <si>
    <t>0.000065787</t>
  </si>
  <si>
    <t>0.86867</t>
  </si>
  <si>
    <t>0.86802</t>
  </si>
  <si>
    <t>0.0002067</t>
  </si>
  <si>
    <t>0.86631</t>
  </si>
  <si>
    <t>0.0017036</t>
  </si>
  <si>
    <t>0.86165</t>
  </si>
  <si>
    <t>0.00045198</t>
  </si>
  <si>
    <t>0.85337</t>
  </si>
  <si>
    <t>0.00083307</t>
  </si>
  <si>
    <t>0.84751</t>
  </si>
  <si>
    <t>0.84711</t>
  </si>
  <si>
    <t>0.0015042</t>
  </si>
  <si>
    <t>0.84582</t>
  </si>
  <si>
    <t>0.84556</t>
  </si>
  <si>
    <t>0.00014753</t>
  </si>
  <si>
    <t>0.84468</t>
  </si>
  <si>
    <t>0.00042401</t>
  </si>
  <si>
    <t>0.83653</t>
  </si>
  <si>
    <t>0.00012725</t>
  </si>
  <si>
    <t>0.83554</t>
  </si>
  <si>
    <t>0.00017457</t>
  </si>
  <si>
    <t>0.83205</t>
  </si>
  <si>
    <t>0.0008141</t>
  </si>
  <si>
    <t>0.83141</t>
  </si>
  <si>
    <t>0.0020096</t>
  </si>
  <si>
    <t>0.83034</t>
  </si>
  <si>
    <t>0.0005727</t>
  </si>
  <si>
    <t>0.82762</t>
  </si>
  <si>
    <t>0.002126</t>
  </si>
  <si>
    <t>0.82749</t>
  </si>
  <si>
    <t>0.82308</t>
  </si>
  <si>
    <t>0.82142</t>
  </si>
  <si>
    <t>0.00031061</t>
  </si>
  <si>
    <t>0.82059</t>
  </si>
  <si>
    <t>0.00022928</t>
  </si>
  <si>
    <t>0.81846</t>
  </si>
  <si>
    <t>0.00069244</t>
  </si>
  <si>
    <t>0.81378</t>
  </si>
  <si>
    <t>0.0024381</t>
  </si>
  <si>
    <t>0.81022</t>
  </si>
  <si>
    <t>0.00082636</t>
  </si>
  <si>
    <t>0.80979</t>
  </si>
  <si>
    <t>0.80654</t>
  </si>
  <si>
    <t>0.000073403</t>
  </si>
  <si>
    <t>0.80463</t>
  </si>
  <si>
    <t>0.035012</t>
  </si>
  <si>
    <t>0.80282</t>
  </si>
  <si>
    <t>0.0018363</t>
  </si>
  <si>
    <t>0.80224</t>
  </si>
  <si>
    <t>0.799</t>
  </si>
  <si>
    <t>0.000020801</t>
  </si>
  <si>
    <t>0.79673</t>
  </si>
  <si>
    <t>0.00016495</t>
  </si>
  <si>
    <t>0.79449</t>
  </si>
  <si>
    <t>0.001867</t>
  </si>
  <si>
    <t>0.79293</t>
  </si>
  <si>
    <t>0.79155</t>
  </si>
  <si>
    <t>0.000049942</t>
  </si>
  <si>
    <t>0.78978</t>
  </si>
  <si>
    <t>0.00032548</t>
  </si>
  <si>
    <t>0.78977</t>
  </si>
  <si>
    <t>0.0035229</t>
  </si>
  <si>
    <t>0.78537</t>
  </si>
  <si>
    <t>0.000034529</t>
  </si>
  <si>
    <t>0.78516</t>
  </si>
  <si>
    <t>0.00024079</t>
  </si>
  <si>
    <t>0.78298</t>
  </si>
  <si>
    <t>0.0010982</t>
  </si>
  <si>
    <t>0.78031</t>
  </si>
  <si>
    <t>0.00087404</t>
  </si>
  <si>
    <t>0.78023</t>
  </si>
  <si>
    <t>0.0001321</t>
  </si>
  <si>
    <t>0.77879</t>
  </si>
  <si>
    <t>0.0007106</t>
  </si>
  <si>
    <t>0.77466</t>
  </si>
  <si>
    <t>0.004069</t>
  </si>
  <si>
    <t>0.77457</t>
  </si>
  <si>
    <t>0.00010359</t>
  </si>
  <si>
    <t>0.77081</t>
  </si>
  <si>
    <t>0.76853</t>
  </si>
  <si>
    <t>0.0001468</t>
  </si>
  <si>
    <t>0.76669</t>
  </si>
  <si>
    <t>0.76488</t>
  </si>
  <si>
    <t>0.00018668</t>
  </si>
  <si>
    <t>0.76365</t>
  </si>
  <si>
    <t>0.00010258</t>
  </si>
  <si>
    <t>0.76014</t>
  </si>
  <si>
    <t>0.000042573</t>
  </si>
  <si>
    <t>0.75958</t>
  </si>
  <si>
    <t>0.75791</t>
  </si>
  <si>
    <t>0.000096045</t>
  </si>
  <si>
    <t>0.75675</t>
  </si>
  <si>
    <t>0.0062262</t>
  </si>
  <si>
    <t>0.75309</t>
  </si>
  <si>
    <t>0.752</t>
  </si>
  <si>
    <t>0.0030893</t>
  </si>
  <si>
    <t>0.75005</t>
  </si>
  <si>
    <t>0.0031897</t>
  </si>
  <si>
    <t>0.74809</t>
  </si>
  <si>
    <t>0.00064829</t>
  </si>
  <si>
    <t>0.74613</t>
  </si>
  <si>
    <t>0.040908</t>
  </si>
  <si>
    <t>0.74592</t>
  </si>
  <si>
    <t>0.0025334</t>
  </si>
  <si>
    <t>0.74438</t>
  </si>
  <si>
    <t>0.000033139</t>
  </si>
  <si>
    <t>0.73957</t>
  </si>
  <si>
    <t>0.73643</t>
  </si>
  <si>
    <t>0.00014239</t>
  </si>
  <si>
    <t>0.73376</t>
  </si>
  <si>
    <t>0.73121</t>
  </si>
  <si>
    <t>0.0014529</t>
  </si>
  <si>
    <t>0.73076</t>
  </si>
  <si>
    <t>0.0000269</t>
  </si>
  <si>
    <t>0.72845</t>
  </si>
  <si>
    <t>0.00014559</t>
  </si>
  <si>
    <t>0.72718</t>
  </si>
  <si>
    <t>0.00097207</t>
  </si>
  <si>
    <t>0.72717</t>
  </si>
  <si>
    <t>0.72295</t>
  </si>
  <si>
    <t>0.0019966</t>
  </si>
  <si>
    <t>0.72269</t>
  </si>
  <si>
    <t>0.72011</t>
  </si>
  <si>
    <t>0.000068316</t>
  </si>
  <si>
    <t>0.71191</t>
  </si>
  <si>
    <t>0.00035782</t>
  </si>
  <si>
    <t>0.70994</t>
  </si>
  <si>
    <t>0.70588</t>
  </si>
  <si>
    <t>0.70556</t>
  </si>
  <si>
    <t>0.00082021</t>
  </si>
  <si>
    <t>0.70155</t>
  </si>
  <si>
    <t>0.00017885</t>
  </si>
  <si>
    <t>0.70154</t>
  </si>
  <si>
    <t>0.018852</t>
  </si>
  <si>
    <t>0.70033</t>
  </si>
  <si>
    <t>0.69917</t>
  </si>
  <si>
    <t>0.000094226</t>
  </si>
  <si>
    <t>0.69869</t>
  </si>
  <si>
    <t>0.00008873</t>
  </si>
  <si>
    <t>0.6986</t>
  </si>
  <si>
    <t>0.0018873</t>
  </si>
  <si>
    <t>0.69787</t>
  </si>
  <si>
    <t>0.0040683</t>
  </si>
  <si>
    <t>0.69658</t>
  </si>
  <si>
    <t>0.00024208</t>
  </si>
  <si>
    <t>0.6963</t>
  </si>
  <si>
    <t>0.000297</t>
  </si>
  <si>
    <t>0.68879</t>
  </si>
  <si>
    <t>0.0019849</t>
  </si>
  <si>
    <t>0.68611</t>
  </si>
  <si>
    <t>0.02502</t>
  </si>
  <si>
    <t>0.68554</t>
  </si>
  <si>
    <t>0.000035132</t>
  </si>
  <si>
    <t>0.68458</t>
  </si>
  <si>
    <t>0.000055603</t>
  </si>
  <si>
    <t>0.68161</t>
  </si>
  <si>
    <t>0.00037481</t>
  </si>
  <si>
    <t>0.6806</t>
  </si>
  <si>
    <t>0.000049795</t>
  </si>
  <si>
    <t>0.6768</t>
  </si>
  <si>
    <t>0.001215</t>
  </si>
  <si>
    <t>0.67459</t>
  </si>
  <si>
    <t>0.0003642</t>
  </si>
  <si>
    <t>0.6737</t>
  </si>
  <si>
    <t>0.67109</t>
  </si>
  <si>
    <t>0.0021901</t>
  </si>
  <si>
    <t>0.67052</t>
  </si>
  <si>
    <t>0.6669</t>
  </si>
  <si>
    <t>0.00020024</t>
  </si>
  <si>
    <t>0.66651</t>
  </si>
  <si>
    <t>0.00004907</t>
  </si>
  <si>
    <t>0.66589</t>
  </si>
  <si>
    <t>0.0013286</t>
  </si>
  <si>
    <t>0.66069</t>
  </si>
  <si>
    <t>0.00031378</t>
  </si>
  <si>
    <t>0.65401</t>
  </si>
  <si>
    <t>0.65393</t>
  </si>
  <si>
    <t>0.0002296</t>
  </si>
  <si>
    <t>0.65306</t>
  </si>
  <si>
    <t>0.00034402</t>
  </si>
  <si>
    <t>0.65295</t>
  </si>
  <si>
    <t>0.0029378</t>
  </si>
  <si>
    <t>0.65285</t>
  </si>
  <si>
    <t>0.00033659</t>
  </si>
  <si>
    <t>0.65138</t>
  </si>
  <si>
    <t>0.00017558</t>
  </si>
  <si>
    <t>0.65079</t>
  </si>
  <si>
    <t>0.0036786</t>
  </si>
  <si>
    <t>0.64351</t>
  </si>
  <si>
    <t>0.0067136</t>
  </si>
  <si>
    <t>0.63611</t>
  </si>
  <si>
    <t>0.0030525</t>
  </si>
  <si>
    <t>0.63551</t>
  </si>
  <si>
    <t>0.00017977</t>
  </si>
  <si>
    <t>0.63109</t>
  </si>
  <si>
    <t>0.62589</t>
  </si>
  <si>
    <t>0.00027483</t>
  </si>
  <si>
    <t>0.6252</t>
  </si>
  <si>
    <t>0.00004558</t>
  </si>
  <si>
    <t>0.62482</t>
  </si>
  <si>
    <t>0.00081194</t>
  </si>
  <si>
    <t>0.61524</t>
  </si>
  <si>
    <t>0.611</t>
  </si>
  <si>
    <t>0.00047629</t>
  </si>
  <si>
    <t>0.61051</t>
  </si>
  <si>
    <t>0.60473</t>
  </si>
  <si>
    <t>0.0017782</t>
  </si>
  <si>
    <t>0.60312</t>
  </si>
  <si>
    <t>0.0014734</t>
  </si>
  <si>
    <t>0.6003</t>
  </si>
  <si>
    <t>0.0060178</t>
  </si>
  <si>
    <t>0.59773</t>
  </si>
  <si>
    <t>0.59618</t>
  </si>
  <si>
    <t>0.01162</t>
  </si>
  <si>
    <t>0.59617</t>
  </si>
  <si>
    <t>0.0011547</t>
  </si>
  <si>
    <t>0.59487</t>
  </si>
  <si>
    <t>0.00022357</t>
  </si>
  <si>
    <t>0.59283</t>
  </si>
  <si>
    <t>0.0029477</t>
  </si>
  <si>
    <t>0.5918</t>
  </si>
  <si>
    <t>0.031309</t>
  </si>
  <si>
    <t>0.59058</t>
  </si>
  <si>
    <t>0.00056944</t>
  </si>
  <si>
    <t>0.58648</t>
  </si>
  <si>
    <t>0.00032236</t>
  </si>
  <si>
    <t>0.58632</t>
  </si>
  <si>
    <t>0.0019172</t>
  </si>
  <si>
    <t>0.58561</t>
  </si>
  <si>
    <t>0.58362</t>
  </si>
  <si>
    <t>0.0032588</t>
  </si>
  <si>
    <t>0.5791</t>
  </si>
  <si>
    <t>0.0042706</t>
  </si>
  <si>
    <t>0.57896</t>
  </si>
  <si>
    <t>0.00008582</t>
  </si>
  <si>
    <t>0.57836</t>
  </si>
  <si>
    <t>0.0001303</t>
  </si>
  <si>
    <t>0.57664</t>
  </si>
  <si>
    <t>0.00067581</t>
  </si>
  <si>
    <t>0.57387</t>
  </si>
  <si>
    <t>0.00084762</t>
  </si>
  <si>
    <t>0.57338</t>
  </si>
  <si>
    <t>0.0082901</t>
  </si>
  <si>
    <t>0.56705</t>
  </si>
  <si>
    <t>0.017032</t>
  </si>
  <si>
    <t>0.55995</t>
  </si>
  <si>
    <t>0.00072591</t>
  </si>
  <si>
    <t>0.55743</t>
  </si>
  <si>
    <t>0.55432</t>
  </si>
  <si>
    <t>0.00020401</t>
  </si>
  <si>
    <t>0.55361</t>
  </si>
  <si>
    <t>0.002864</t>
  </si>
  <si>
    <t>0.55352</t>
  </si>
  <si>
    <t>0.00025205</t>
  </si>
  <si>
    <t>0.55063</t>
  </si>
  <si>
    <t>0.54769</t>
  </si>
  <si>
    <t>0.00011824</t>
  </si>
  <si>
    <t>0.54596</t>
  </si>
  <si>
    <t>0.00181</t>
  </si>
  <si>
    <t>0.54474</t>
  </si>
  <si>
    <t>0.00013591</t>
  </si>
  <si>
    <t>0.54387</t>
  </si>
  <si>
    <t>0.00087861</t>
  </si>
  <si>
    <t>0.54221</t>
  </si>
  <si>
    <t>0.00013304</t>
  </si>
  <si>
    <t>0.54216</t>
  </si>
  <si>
    <t>0.0098157</t>
  </si>
  <si>
    <t>0.53994</t>
  </si>
  <si>
    <t>0.53799</t>
  </si>
  <si>
    <t>0.00037999</t>
  </si>
  <si>
    <t>0.53781</t>
  </si>
  <si>
    <t>0.0067008</t>
  </si>
  <si>
    <t>0.53722</t>
  </si>
  <si>
    <t>0.53367</t>
  </si>
  <si>
    <t>0.031239</t>
  </si>
  <si>
    <t>0.53206</t>
  </si>
  <si>
    <t>0.00012938</t>
  </si>
  <si>
    <t>0.53108</t>
  </si>
  <si>
    <t>0.035536</t>
  </si>
  <si>
    <t>0.53085</t>
  </si>
  <si>
    <t>0.52992</t>
  </si>
  <si>
    <t>0.000073157</t>
  </si>
  <si>
    <t>0.52951</t>
  </si>
  <si>
    <t>0.52795</t>
  </si>
  <si>
    <t>0.00030634</t>
  </si>
  <si>
    <t>0.52777</t>
  </si>
  <si>
    <t>0.00088927</t>
  </si>
  <si>
    <t>0.52766</t>
  </si>
  <si>
    <t>0.0033311</t>
  </si>
  <si>
    <t>0.52695</t>
  </si>
  <si>
    <t>0.00053906</t>
  </si>
  <si>
    <t>0.52244</t>
  </si>
  <si>
    <t>0.00109</t>
  </si>
  <si>
    <t>0.52227</t>
  </si>
  <si>
    <t>0.51948</t>
  </si>
  <si>
    <t>0.0006855</t>
  </si>
  <si>
    <t>0.50835</t>
  </si>
  <si>
    <t>0.00027568</t>
  </si>
  <si>
    <t>0.50804</t>
  </si>
  <si>
    <t>0.00055592</t>
  </si>
  <si>
    <t>0.50482</t>
  </si>
  <si>
    <t>0.00090727</t>
  </si>
  <si>
    <t>0.50026</t>
  </si>
  <si>
    <t>0.0024998</t>
  </si>
  <si>
    <t>0.49799</t>
  </si>
  <si>
    <t>0.0017111</t>
  </si>
  <si>
    <t>0.49064</t>
  </si>
  <si>
    <t>0.0035065</t>
  </si>
  <si>
    <t>0.48936</t>
  </si>
  <si>
    <t>0.48916</t>
  </si>
  <si>
    <t>0.0020105</t>
  </si>
  <si>
    <t>0.48867</t>
  </si>
  <si>
    <t>0.00023839</t>
  </si>
  <si>
    <t>0.48802</t>
  </si>
  <si>
    <t>0.48633</t>
  </si>
  <si>
    <t>0.00067254</t>
  </si>
  <si>
    <t>0.47393</t>
  </si>
  <si>
    <t>0.019026</t>
  </si>
  <si>
    <t>0.47267</t>
  </si>
  <si>
    <t>0.00036983</t>
  </si>
  <si>
    <t>0.46931</t>
  </si>
  <si>
    <t>0.0037143</t>
  </si>
  <si>
    <t>0.46918</t>
  </si>
  <si>
    <t>0.029876</t>
  </si>
  <si>
    <t>0.46508</t>
  </si>
  <si>
    <t>0.00011803</t>
  </si>
  <si>
    <t>0.45873</t>
  </si>
  <si>
    <t>0.0021428</t>
  </si>
  <si>
    <t>0.45802</t>
  </si>
  <si>
    <t>0.0014267</t>
  </si>
  <si>
    <t>0.45781</t>
  </si>
  <si>
    <t>0.0038864</t>
  </si>
  <si>
    <t>0.4574</t>
  </si>
  <si>
    <t>0.008778</t>
  </si>
  <si>
    <t>0.45459</t>
  </si>
  <si>
    <t>0.019179</t>
  </si>
  <si>
    <t>0.4543</t>
  </si>
  <si>
    <t>0.0034273</t>
  </si>
  <si>
    <t>0.45426</t>
  </si>
  <si>
    <t>0.00039179</t>
  </si>
  <si>
    <t>0.44695</t>
  </si>
  <si>
    <t>0.4448</t>
  </si>
  <si>
    <t>0.0011192</t>
  </si>
  <si>
    <t>0.44442</t>
  </si>
  <si>
    <t>0.061086</t>
  </si>
  <si>
    <t>0.44059</t>
  </si>
  <si>
    <t>0.0090494</t>
  </si>
  <si>
    <t>0.44047</t>
  </si>
  <si>
    <t>0.00037074</t>
  </si>
  <si>
    <t>0.43575</t>
  </si>
  <si>
    <t>0.0064622</t>
  </si>
  <si>
    <t>0.43253</t>
  </si>
  <si>
    <t>0.00055346</t>
  </si>
  <si>
    <t>0.4325</t>
  </si>
  <si>
    <t>0.0042793</t>
  </si>
  <si>
    <t>0.4277</t>
  </si>
  <si>
    <t>0.005817</t>
  </si>
  <si>
    <t>0.42639</t>
  </si>
  <si>
    <t>0.00064056</t>
  </si>
  <si>
    <t>0.42145</t>
  </si>
  <si>
    <t>0.42099</t>
  </si>
  <si>
    <t>0.00072936</t>
  </si>
  <si>
    <t>0.41193</t>
  </si>
  <si>
    <t>0.005061</t>
  </si>
  <si>
    <t>0.40981</t>
  </si>
  <si>
    <t>0.0055811</t>
  </si>
  <si>
    <t>0.40747</t>
  </si>
  <si>
    <t>0.00042301</t>
  </si>
  <si>
    <t>0.40655</t>
  </si>
  <si>
    <t>0.0079286</t>
  </si>
  <si>
    <t>0.40614</t>
  </si>
  <si>
    <t>0.015626</t>
  </si>
  <si>
    <t>0.40594</t>
  </si>
  <si>
    <t>0.0046241</t>
  </si>
  <si>
    <t>0.40468</t>
  </si>
  <si>
    <t>0.0062757</t>
  </si>
  <si>
    <t>0.39808</t>
  </si>
  <si>
    <t>0.002616</t>
  </si>
  <si>
    <t>0.39804</t>
  </si>
  <si>
    <t>0.0015019</t>
  </si>
  <si>
    <t>0.39644</t>
  </si>
  <si>
    <t>0.0011034</t>
  </si>
  <si>
    <t>0.39522</t>
  </si>
  <si>
    <t>0.00068633</t>
  </si>
  <si>
    <t>0.39239</t>
  </si>
  <si>
    <t>0.01307</t>
  </si>
  <si>
    <t>0.39092</t>
  </si>
  <si>
    <t>0.38906</t>
  </si>
  <si>
    <t>0.38837</t>
  </si>
  <si>
    <t>0.0038593</t>
  </si>
  <si>
    <t>0.38662</t>
  </si>
  <si>
    <t>0.00067701</t>
  </si>
  <si>
    <t>0.38618</t>
  </si>
  <si>
    <t>0.0082869</t>
  </si>
  <si>
    <t>0.3788</t>
  </si>
  <si>
    <t>0.0018289</t>
  </si>
  <si>
    <t>0.37832</t>
  </si>
  <si>
    <t>0.00029232</t>
  </si>
  <si>
    <t>0.37818</t>
  </si>
  <si>
    <t>0.022656</t>
  </si>
  <si>
    <t>0.37759</t>
  </si>
  <si>
    <t>0.024071</t>
  </si>
  <si>
    <t>0.1041</t>
  </si>
  <si>
    <t>0.37714</t>
  </si>
  <si>
    <t>0.011269</t>
  </si>
  <si>
    <t>0.37681</t>
  </si>
  <si>
    <t>0.0045504</t>
  </si>
  <si>
    <t>0.37376</t>
  </si>
  <si>
    <t>0.0019619</t>
  </si>
  <si>
    <t>0.36983</t>
  </si>
  <si>
    <t>0.36954</t>
  </si>
  <si>
    <t>0.0015547</t>
  </si>
  <si>
    <t>0.36885</t>
  </si>
  <si>
    <t>0.00043672</t>
  </si>
  <si>
    <t>0.36563</t>
  </si>
  <si>
    <t>0.01298</t>
  </si>
  <si>
    <t>0.36186</t>
  </si>
  <si>
    <t>0.0032959</t>
  </si>
  <si>
    <t>0.36158</t>
  </si>
  <si>
    <t>0.017481</t>
  </si>
  <si>
    <t>0.35971</t>
  </si>
  <si>
    <t>0.011507</t>
  </si>
  <si>
    <t>0.35941</t>
  </si>
  <si>
    <t>0.0022012</t>
  </si>
  <si>
    <t>0.35708</t>
  </si>
  <si>
    <t>0.0017019</t>
  </si>
  <si>
    <t>0.35646</t>
  </si>
  <si>
    <t>0.0043073</t>
  </si>
  <si>
    <t>0.35506</t>
  </si>
  <si>
    <t>0.00093055</t>
  </si>
  <si>
    <t>0.35423</t>
  </si>
  <si>
    <t>0.011321</t>
  </si>
  <si>
    <t>0.3514</t>
  </si>
  <si>
    <t>0.017711</t>
  </si>
  <si>
    <t>0.34253</t>
  </si>
  <si>
    <t>0.031525</t>
  </si>
  <si>
    <t>0.34213</t>
  </si>
  <si>
    <t>0.0048033</t>
  </si>
  <si>
    <t>0.34176</t>
  </si>
  <si>
    <t>0.0088744</t>
  </si>
  <si>
    <t>0.34148</t>
  </si>
  <si>
    <t>0.036325</t>
  </si>
  <si>
    <t>0.33668</t>
  </si>
  <si>
    <t>0.00040778</t>
  </si>
  <si>
    <t>0.33502</t>
  </si>
  <si>
    <t>0.020233</t>
  </si>
  <si>
    <t>0.33475</t>
  </si>
  <si>
    <t>0.0061227</t>
  </si>
  <si>
    <t>0.33272</t>
  </si>
  <si>
    <t>0.0023007</t>
  </si>
  <si>
    <t>0.33188</t>
  </si>
  <si>
    <t>0.0018651</t>
  </si>
  <si>
    <t>0.12547</t>
  </si>
  <si>
    <t>0.32913</t>
  </si>
  <si>
    <t>0.0065467</t>
  </si>
  <si>
    <t>0.32593</t>
  </si>
  <si>
    <t>0.0014915</t>
  </si>
  <si>
    <t>0.32282</t>
  </si>
  <si>
    <t>0.019447</t>
  </si>
  <si>
    <t>0.32168</t>
  </si>
  <si>
    <t>0.0030235</t>
  </si>
  <si>
    <t>0.31841</t>
  </si>
  <si>
    <t>0.0042415</t>
  </si>
  <si>
    <t>0.31706</t>
  </si>
  <si>
    <t>0.0013151</t>
  </si>
  <si>
    <t>0.31443</t>
  </si>
  <si>
    <t>0.0056133</t>
  </si>
  <si>
    <t>0.31335</t>
  </si>
  <si>
    <t>0.004026</t>
  </si>
  <si>
    <t>0.31015</t>
  </si>
  <si>
    <t>0.0031522</t>
  </si>
  <si>
    <t>0.088764</t>
  </si>
  <si>
    <t>0.30766</t>
  </si>
  <si>
    <t>0.00089199</t>
  </si>
  <si>
    <t>0.30466</t>
  </si>
  <si>
    <t>0.00055715</t>
  </si>
  <si>
    <t>0.30064</t>
  </si>
  <si>
    <t>0.004847</t>
  </si>
  <si>
    <t>0.29994</t>
  </si>
  <si>
    <t>0.0029946</t>
  </si>
  <si>
    <t>0.1458</t>
  </si>
  <si>
    <t>0.29926</t>
  </si>
  <si>
    <t>0.024007</t>
  </si>
  <si>
    <t>0.29868</t>
  </si>
  <si>
    <t>0.0027521</t>
  </si>
  <si>
    <t>0.29713</t>
  </si>
  <si>
    <t>0.29538</t>
  </si>
  <si>
    <t>0.0016468</t>
  </si>
  <si>
    <t>0.066776</t>
  </si>
  <si>
    <t>0.29174</t>
  </si>
  <si>
    <t>0.025145</t>
  </si>
  <si>
    <t>0.29149</t>
  </si>
  <si>
    <t>0.0038665</t>
  </si>
  <si>
    <t>0.28977</t>
  </si>
  <si>
    <t>0.0043126</t>
  </si>
  <si>
    <t>0.28573</t>
  </si>
  <si>
    <t>0.28497</t>
  </si>
  <si>
    <t>0.045676</t>
  </si>
  <si>
    <t>0.28477</t>
  </si>
  <si>
    <t>0.023535</t>
  </si>
  <si>
    <t>0.28397</t>
  </si>
  <si>
    <t>0.016616</t>
  </si>
  <si>
    <t>0.28344</t>
  </si>
  <si>
    <t>0.019035</t>
  </si>
  <si>
    <t>0.27909</t>
  </si>
  <si>
    <t>0.0064518</t>
  </si>
  <si>
    <t>0.27894</t>
  </si>
  <si>
    <t>0.0085209</t>
  </si>
  <si>
    <t>0.27703</t>
  </si>
  <si>
    <t>0.0033094</t>
  </si>
  <si>
    <t>0.22574</t>
  </si>
  <si>
    <t>0.27501</t>
  </si>
  <si>
    <t>0.018997</t>
  </si>
  <si>
    <t>0.27273</t>
  </si>
  <si>
    <t>0.010203</t>
  </si>
  <si>
    <t>0.26935</t>
  </si>
  <si>
    <t>0.0046328</t>
  </si>
  <si>
    <t>0.2667</t>
  </si>
  <si>
    <t>0.049905</t>
  </si>
  <si>
    <t>0.26619</t>
  </si>
  <si>
    <t>0.040992</t>
  </si>
  <si>
    <t>0.26468</t>
  </si>
  <si>
    <t>0.010008</t>
  </si>
  <si>
    <t>0.26353</t>
  </si>
  <si>
    <t>0.0028376</t>
  </si>
  <si>
    <t>0.2618</t>
  </si>
  <si>
    <t>0.034789</t>
  </si>
  <si>
    <t>0.25745</t>
  </si>
  <si>
    <t>0.025952</t>
  </si>
  <si>
    <t>0.25663</t>
  </si>
  <si>
    <t>0.020535</t>
  </si>
  <si>
    <t>0.25616</t>
  </si>
  <si>
    <t>0.0069604</t>
  </si>
  <si>
    <t>0.25578</t>
  </si>
  <si>
    <t>0.04131</t>
  </si>
  <si>
    <t>0.25478</t>
  </si>
  <si>
    <t>0.034267</t>
  </si>
  <si>
    <t>0.25373</t>
  </si>
  <si>
    <t>0.017788</t>
  </si>
  <si>
    <t>0.24862</t>
  </si>
  <si>
    <t>0.021944</t>
  </si>
  <si>
    <t>0.076119</t>
  </si>
  <si>
    <t>0.24263</t>
  </si>
  <si>
    <t>0.040168</t>
  </si>
  <si>
    <t>0.051808</t>
  </si>
  <si>
    <t>0.24037</t>
  </si>
  <si>
    <t>0.0025709</t>
  </si>
  <si>
    <t>0.23657</t>
  </si>
  <si>
    <t>0.031884</t>
  </si>
  <si>
    <t>0.23241</t>
  </si>
  <si>
    <t>0.044501</t>
  </si>
  <si>
    <t>0.23143</t>
  </si>
  <si>
    <t>0.0062814</t>
  </si>
  <si>
    <t>0.23072</t>
  </si>
  <si>
    <t>0.011235</t>
  </si>
  <si>
    <t>0.22989</t>
  </si>
  <si>
    <t>0.0029318</t>
  </si>
  <si>
    <t>0.2292</t>
  </si>
  <si>
    <t>0.012916</t>
  </si>
  <si>
    <t>0.22512</t>
  </si>
  <si>
    <t>0.2235</t>
  </si>
  <si>
    <t>0.043358</t>
  </si>
  <si>
    <t>0.20094</t>
  </si>
  <si>
    <t>0.22163</t>
  </si>
  <si>
    <t>0.22087</t>
  </si>
  <si>
    <t>0.0021672</t>
  </si>
  <si>
    <t>0.2206</t>
  </si>
  <si>
    <t>0.034875</t>
  </si>
  <si>
    <t>0.10332</t>
  </si>
  <si>
    <t>0.2184</t>
  </si>
  <si>
    <t>0.049943</t>
  </si>
  <si>
    <t>0.21675</t>
  </si>
  <si>
    <t>0.013915</t>
  </si>
  <si>
    <t>0.2164</t>
  </si>
  <si>
    <t>0.049651</t>
  </si>
  <si>
    <t>0.21559</t>
  </si>
  <si>
    <t>0.010047</t>
  </si>
  <si>
    <t>0.40859</t>
  </si>
  <si>
    <t>0.20906</t>
  </si>
  <si>
    <t>0.025335</t>
  </si>
  <si>
    <t>0.20892</t>
  </si>
  <si>
    <t>0.038415</t>
  </si>
  <si>
    <t>0.20816</t>
  </si>
  <si>
    <t>0.0049845</t>
  </si>
  <si>
    <t>0.20804</t>
  </si>
  <si>
    <t>0.024946</t>
  </si>
  <si>
    <t>0.20784</t>
  </si>
  <si>
    <t>0.0079017</t>
  </si>
  <si>
    <t>0.052687</t>
  </si>
  <si>
    <t>0.20638</t>
  </si>
  <si>
    <t>0.0048038</t>
  </si>
  <si>
    <t>0.2019</t>
  </si>
  <si>
    <t>0.047447</t>
  </si>
  <si>
    <t>0.20025</t>
  </si>
  <si>
    <t>0.0060125</t>
  </si>
  <si>
    <t>0.19299</t>
  </si>
  <si>
    <t>0.021731</t>
  </si>
  <si>
    <t>0.071822</t>
  </si>
  <si>
    <t>0.18919</t>
  </si>
  <si>
    <t>0.024578</t>
  </si>
  <si>
    <t>0.18916</t>
  </si>
  <si>
    <t>0.043539</t>
  </si>
  <si>
    <t>0.18903</t>
  </si>
  <si>
    <t>0.02747</t>
  </si>
  <si>
    <t>0.18822</t>
  </si>
  <si>
    <t>0.047014</t>
  </si>
  <si>
    <t>0.18795</t>
  </si>
  <si>
    <t>0.018596</t>
  </si>
  <si>
    <t>0.18636</t>
  </si>
  <si>
    <t>0.013074</t>
  </si>
  <si>
    <t>0.060529</t>
  </si>
  <si>
    <t>0.17863</t>
  </si>
  <si>
    <t>0.05961</t>
  </si>
  <si>
    <t>0.17699</t>
  </si>
  <si>
    <t>0.0057928</t>
  </si>
  <si>
    <t>0.084432</t>
  </si>
  <si>
    <t>0.1314</t>
  </si>
  <si>
    <t>0.17129</t>
  </si>
  <si>
    <t>0.080771</t>
  </si>
  <si>
    <t>0.13889</t>
  </si>
  <si>
    <t>0.66991</t>
  </si>
  <si>
    <t>0.16129</t>
  </si>
  <si>
    <t>0.019393</t>
  </si>
  <si>
    <t>0.058444</t>
  </si>
  <si>
    <t>0.11591</t>
  </si>
  <si>
    <t>0.48572</t>
  </si>
  <si>
    <t>0.24923</t>
  </si>
  <si>
    <t>0.15174</t>
  </si>
  <si>
    <t>0.061697</t>
  </si>
  <si>
    <t>0.099511</t>
  </si>
  <si>
    <t>0.15107</t>
  </si>
  <si>
    <t>0.14623</t>
  </si>
  <si>
    <t>0.035182</t>
  </si>
  <si>
    <t>0.085575</t>
  </si>
  <si>
    <t>0.12192</t>
  </si>
  <si>
    <t>0.34843</t>
  </si>
  <si>
    <t>0.11472</t>
  </si>
  <si>
    <t>0.053137</t>
  </si>
  <si>
    <t>0.33526</t>
  </si>
  <si>
    <t>0.12926</t>
  </si>
  <si>
    <t>0.045013</t>
  </si>
  <si>
    <t>0.56524</t>
  </si>
  <si>
    <t>0.087432</t>
  </si>
  <si>
    <t>0.19191</t>
  </si>
  <si>
    <t>0.12034</t>
  </si>
  <si>
    <t>0.029767</t>
  </si>
  <si>
    <t>0.25309</t>
  </si>
  <si>
    <t>0.39612</t>
  </si>
  <si>
    <t>0.11891</t>
  </si>
  <si>
    <t>0.09561</t>
  </si>
  <si>
    <t>0.096652</t>
  </si>
  <si>
    <t>0.17916</t>
  </si>
  <si>
    <t>0.2102</t>
  </si>
  <si>
    <t>0.09298</t>
  </si>
  <si>
    <t>0.29493</t>
  </si>
  <si>
    <t>0.67836</t>
  </si>
  <si>
    <t>0.36579</t>
  </si>
  <si>
    <t>0.74466</t>
  </si>
  <si>
    <t>0.13795</t>
  </si>
  <si>
    <t>0.45599</t>
  </si>
  <si>
    <t>0.40763</t>
  </si>
  <si>
    <t>0.25054</t>
  </si>
  <si>
    <t>0.67959</t>
  </si>
  <si>
    <t>0.31556</t>
  </si>
  <si>
    <t>0.35402</t>
  </si>
  <si>
    <t>0.30492</t>
  </si>
  <si>
    <t>0.62239</t>
  </si>
  <si>
    <t>0.52823</t>
  </si>
  <si>
    <t>0.69688</t>
  </si>
  <si>
    <t>0.53625</t>
  </si>
  <si>
    <t>0.77162</t>
  </si>
  <si>
    <t>0.7232</t>
  </si>
  <si>
    <t>0.64294</t>
  </si>
  <si>
    <t>0.71638</t>
  </si>
  <si>
    <t>0.88662</t>
  </si>
  <si>
    <t>0.90005</t>
  </si>
  <si>
    <t>0.80193</t>
  </si>
  <si>
    <t>0.85392</t>
  </si>
  <si>
    <t>0.82204</t>
  </si>
  <si>
    <t>0.89115</t>
  </si>
  <si>
    <t>0.83582</t>
  </si>
  <si>
    <t>0.88556</t>
  </si>
  <si>
    <t>0.98773</t>
  </si>
  <si>
    <t>0.97445</t>
  </si>
  <si>
    <t>0.99016</t>
  </si>
  <si>
    <t>0.98149</t>
  </si>
  <si>
    <t>0.9874</t>
  </si>
  <si>
    <t>0.92157</t>
  </si>
  <si>
    <t>0.92966</t>
  </si>
  <si>
    <t>0.63654</t>
  </si>
  <si>
    <t>0.66915</t>
  </si>
  <si>
    <t>0.60828</t>
  </si>
  <si>
    <t>0.51724</t>
  </si>
  <si>
    <t>0.58975</t>
  </si>
  <si>
    <t>0.69353</t>
  </si>
  <si>
    <t>0.5527</t>
  </si>
  <si>
    <t>0.56855</t>
  </si>
  <si>
    <t>0.35383</t>
  </si>
  <si>
    <t>0.35993</t>
  </si>
  <si>
    <t>0.63991</t>
  </si>
  <si>
    <t>0.49854</t>
  </si>
  <si>
    <t>0.46444</t>
  </si>
  <si>
    <t>0.64903</t>
  </si>
  <si>
    <t>0.68669</t>
  </si>
  <si>
    <t>0.2025</t>
  </si>
  <si>
    <t>0.60042</t>
  </si>
  <si>
    <t>0.51029</t>
  </si>
  <si>
    <t>0.53196</t>
  </si>
  <si>
    <t>0.23509</t>
  </si>
  <si>
    <t>0.38759</t>
  </si>
  <si>
    <t>0.10365</t>
  </si>
  <si>
    <t>0.92083</t>
  </si>
  <si>
    <t>0.14242</t>
  </si>
  <si>
    <t>0.49848</t>
  </si>
  <si>
    <t>0.46845</t>
  </si>
  <si>
    <t>0.37281</t>
  </si>
  <si>
    <t>0.60148</t>
  </si>
  <si>
    <t>0.076167</t>
  </si>
  <si>
    <t>0.10899</t>
  </si>
  <si>
    <t>0.16956</t>
  </si>
  <si>
    <t>0.8975</t>
  </si>
  <si>
    <t>0.052341</t>
  </si>
  <si>
    <t>0.43815</t>
  </si>
  <si>
    <t>-0.11623</t>
  </si>
  <si>
    <t>0.036621</t>
  </si>
  <si>
    <t>0.073954</t>
  </si>
  <si>
    <t>0.18456</t>
  </si>
  <si>
    <t>0.20973</t>
  </si>
  <si>
    <t>0.090474</t>
  </si>
  <si>
    <t>0.091876</t>
  </si>
  <si>
    <t>0.065436</t>
  </si>
  <si>
    <t>-0.13459</t>
  </si>
  <si>
    <t>0.029005</t>
  </si>
  <si>
    <t>-0.13712</t>
  </si>
  <si>
    <t>0.036393</t>
  </si>
  <si>
    <t>-0.14119</t>
  </si>
  <si>
    <t>0.14699</t>
  </si>
  <si>
    <t>-0.14507</t>
  </si>
  <si>
    <t>0.017552</t>
  </si>
  <si>
    <t>0.055078</t>
  </si>
  <si>
    <t>0.086974</t>
  </si>
  <si>
    <t>0.1099</t>
  </si>
  <si>
    <t>0.079668</t>
  </si>
  <si>
    <t>0.051056</t>
  </si>
  <si>
    <t>0.078237</t>
  </si>
  <si>
    <t>0.25974</t>
  </si>
  <si>
    <t>-0.15949</t>
  </si>
  <si>
    <t>0.056915</t>
  </si>
  <si>
    <t>0.095324</t>
  </si>
  <si>
    <t>-0.16636</t>
  </si>
  <si>
    <t>0.013464</t>
  </si>
  <si>
    <t>0.22627</t>
  </si>
  <si>
    <t>0.13119</t>
  </si>
  <si>
    <t>-0.17485</t>
  </si>
  <si>
    <t>0.024285</t>
  </si>
  <si>
    <t>-0.17829</t>
  </si>
  <si>
    <t>-0.17848</t>
  </si>
  <si>
    <t>0.0051634</t>
  </si>
  <si>
    <t>-0.1803</t>
  </si>
  <si>
    <t>0.017979</t>
  </si>
  <si>
    <t>-0.1826</t>
  </si>
  <si>
    <t>0.036761</t>
  </si>
  <si>
    <t>0.071147</t>
  </si>
  <si>
    <t>-0.18724</t>
  </si>
  <si>
    <t>0.019344</t>
  </si>
  <si>
    <t>0.26386</t>
  </si>
  <si>
    <t>0.058275</t>
  </si>
  <si>
    <t>0.0085921</t>
  </si>
  <si>
    <t>0.12434</t>
  </si>
  <si>
    <t>0.081042</t>
  </si>
  <si>
    <t>-0.19553</t>
  </si>
  <si>
    <t>0.028492</t>
  </si>
  <si>
    <t>-0.19638</t>
  </si>
  <si>
    <t>0.014963</t>
  </si>
  <si>
    <t>0.069106</t>
  </si>
  <si>
    <t>-0.1997</t>
  </si>
  <si>
    <t>0.0052613</t>
  </si>
  <si>
    <t>-0.2017</t>
  </si>
  <si>
    <t>0.14925</t>
  </si>
  <si>
    <t>0.22644</t>
  </si>
  <si>
    <t>-0.21213</t>
  </si>
  <si>
    <t>0.0082811</t>
  </si>
  <si>
    <t>-0.21417</t>
  </si>
  <si>
    <t>0.0036666</t>
  </si>
  <si>
    <t>0.40478</t>
  </si>
  <si>
    <t>-0.21778</t>
  </si>
  <si>
    <t>0.040657</t>
  </si>
  <si>
    <t>-0.21884</t>
  </si>
  <si>
    <t>-0.222</t>
  </si>
  <si>
    <t>0.0363</t>
  </si>
  <si>
    <t>-0.22341</t>
  </si>
  <si>
    <t>0.03381</t>
  </si>
  <si>
    <t>-0.22346</t>
  </si>
  <si>
    <t>0.015957</t>
  </si>
  <si>
    <t>0.21397</t>
  </si>
  <si>
    <t>-0.22718</t>
  </si>
  <si>
    <t>0.027437</t>
  </si>
  <si>
    <t>0.053072</t>
  </si>
  <si>
    <t>0.098028</t>
  </si>
  <si>
    <t>-0.23138</t>
  </si>
  <si>
    <t>0.016227</t>
  </si>
  <si>
    <t>-0.23245</t>
  </si>
  <si>
    <t>0.044055</t>
  </si>
  <si>
    <t>-0.23641</t>
  </si>
  <si>
    <t>0.012796</t>
  </si>
  <si>
    <t>-0.23715</t>
  </si>
  <si>
    <t>0.0020135</t>
  </si>
  <si>
    <t>-0.23825</t>
  </si>
  <si>
    <t>0.016147</t>
  </si>
  <si>
    <t>-0.2394</t>
  </si>
  <si>
    <t>-0.24038</t>
  </si>
  <si>
    <t>0.011111</t>
  </si>
  <si>
    <t>0.07147</t>
  </si>
  <si>
    <t>-0.24342</t>
  </si>
  <si>
    <t>0.0041418</t>
  </si>
  <si>
    <t>-0.24567</t>
  </si>
  <si>
    <t>0.004784</t>
  </si>
  <si>
    <t>-0.24731</t>
  </si>
  <si>
    <t>0.020851</t>
  </si>
  <si>
    <t>-0.24894</t>
  </si>
  <si>
    <t>-0.25009</t>
  </si>
  <si>
    <t>0.0028493</t>
  </si>
  <si>
    <t>-0.25132</t>
  </si>
  <si>
    <t>0.04414</t>
  </si>
  <si>
    <t>-0.25361</t>
  </si>
  <si>
    <t>-0.25461</t>
  </si>
  <si>
    <t>0.0083302</t>
  </si>
  <si>
    <t>-0.25536</t>
  </si>
  <si>
    <t>0.0025414</t>
  </si>
  <si>
    <t>0.13095</t>
  </si>
  <si>
    <t>0.056949</t>
  </si>
  <si>
    <t>-0.26296</t>
  </si>
  <si>
    <t>0.016439</t>
  </si>
  <si>
    <t>-0.26343</t>
  </si>
  <si>
    <t>0.037538</t>
  </si>
  <si>
    <t>-0.2696</t>
  </si>
  <si>
    <t>0.0015789</t>
  </si>
  <si>
    <t>-0.27082</t>
  </si>
  <si>
    <t>0.015947</t>
  </si>
  <si>
    <t>0.11965</t>
  </si>
  <si>
    <t>-0.27248</t>
  </si>
  <si>
    <t>0.0098817</t>
  </si>
  <si>
    <t>-0.27324</t>
  </si>
  <si>
    <t>0.023242</t>
  </si>
  <si>
    <t>-0.2744</t>
  </si>
  <si>
    <t>0.005696</t>
  </si>
  <si>
    <t>0.09617</t>
  </si>
  <si>
    <t>0.10946</t>
  </si>
  <si>
    <t>-0.28299</t>
  </si>
  <si>
    <t>0.012179</t>
  </si>
  <si>
    <t>-0.28471</t>
  </si>
  <si>
    <t>0.044283</t>
  </si>
  <si>
    <t>-0.28586</t>
  </si>
  <si>
    <t>0.037167</t>
  </si>
  <si>
    <t>-0.28619</t>
  </si>
  <si>
    <t>0.025195</t>
  </si>
  <si>
    <t>-0.28794</t>
  </si>
  <si>
    <t>0.01396</t>
  </si>
  <si>
    <t>0.069651</t>
  </si>
  <si>
    <t>-0.29318</t>
  </si>
  <si>
    <t>0.012076</t>
  </si>
  <si>
    <t>-0.29406</t>
  </si>
  <si>
    <t>0.0011316</t>
  </si>
  <si>
    <t>0.062621</t>
  </si>
  <si>
    <t>-0.29689</t>
  </si>
  <si>
    <t>0.0033566</t>
  </si>
  <si>
    <t>-0.30436</t>
  </si>
  <si>
    <t>0.019159</t>
  </si>
  <si>
    <t>-0.30534</t>
  </si>
  <si>
    <t>0.041835</t>
  </si>
  <si>
    <t>-0.30649</t>
  </si>
  <si>
    <t>0.0076117</t>
  </si>
  <si>
    <t>0.066438</t>
  </si>
  <si>
    <t>-0.31354</t>
  </si>
  <si>
    <t>0.0008846</t>
  </si>
  <si>
    <t>0.068921</t>
  </si>
  <si>
    <t>-0.31747</t>
  </si>
  <si>
    <t>0.001661</t>
  </si>
  <si>
    <t>-0.319</t>
  </si>
  <si>
    <t>0.0021846</t>
  </si>
  <si>
    <t>-0.31906</t>
  </si>
  <si>
    <t>0.005632</t>
  </si>
  <si>
    <t>-0.3205</t>
  </si>
  <si>
    <t>0.006935</t>
  </si>
  <si>
    <t>-0.32085</t>
  </si>
  <si>
    <t>0.0026748</t>
  </si>
  <si>
    <t>-0.32098</t>
  </si>
  <si>
    <t>0.0016223</t>
  </si>
  <si>
    <t>-0.32296</t>
  </si>
  <si>
    <t>0.0060891</t>
  </si>
  <si>
    <t>0.18252</t>
  </si>
  <si>
    <t>0.047064</t>
  </si>
  <si>
    <t>0.056606</t>
  </si>
  <si>
    <t>-0.33208</t>
  </si>
  <si>
    <t>0.0072953</t>
  </si>
  <si>
    <t>-0.33322</t>
  </si>
  <si>
    <t>0.004826</t>
  </si>
  <si>
    <t>-0.33545</t>
  </si>
  <si>
    <t>0.0085422</t>
  </si>
  <si>
    <t>-0.33712</t>
  </si>
  <si>
    <t>0.0018115</t>
  </si>
  <si>
    <t>-0.3402</t>
  </si>
  <si>
    <t>0.036524</t>
  </si>
  <si>
    <t>-0.34069</t>
  </si>
  <si>
    <t>0.0050651</t>
  </si>
  <si>
    <t>0.081394</t>
  </si>
  <si>
    <t>-0.34394</t>
  </si>
  <si>
    <t>0.0023876</t>
  </si>
  <si>
    <t>-0.34452</t>
  </si>
  <si>
    <t>0.0037589</t>
  </si>
  <si>
    <t>-0.34662</t>
  </si>
  <si>
    <t>0.0072917</t>
  </si>
  <si>
    <t>-0.34691</t>
  </si>
  <si>
    <t>0.0066301</t>
  </si>
  <si>
    <t>-0.34753</t>
  </si>
  <si>
    <t>0.0031944</t>
  </si>
  <si>
    <t>-0.34762</t>
  </si>
  <si>
    <t>0.00084937</t>
  </si>
  <si>
    <t>-0.34983</t>
  </si>
  <si>
    <t>0.021204</t>
  </si>
  <si>
    <t>-0.3502</t>
  </si>
  <si>
    <t>0.041213</t>
  </si>
  <si>
    <t>-0.3516</t>
  </si>
  <si>
    <t>0.00087901</t>
  </si>
  <si>
    <t>-0.3539</t>
  </si>
  <si>
    <t>0.0014259</t>
  </si>
  <si>
    <t>-0.35609</t>
  </si>
  <si>
    <t>0.0024131</t>
  </si>
  <si>
    <t>-0.35624</t>
  </si>
  <si>
    <t>0.04976</t>
  </si>
  <si>
    <t>-0.35858</t>
  </si>
  <si>
    <t>0.0026632</t>
  </si>
  <si>
    <t>-0.36014</t>
  </si>
  <si>
    <t>0.019746</t>
  </si>
  <si>
    <t>-0.36242</t>
  </si>
  <si>
    <t>0.048348</t>
  </si>
  <si>
    <t>-0.36318</t>
  </si>
  <si>
    <t>0.0094617</t>
  </si>
  <si>
    <t>-0.36514</t>
  </si>
  <si>
    <t>-0.36604</t>
  </si>
  <si>
    <t>-0.36613</t>
  </si>
  <si>
    <t>0.0099842</t>
  </si>
  <si>
    <t>0.088677</t>
  </si>
  <si>
    <t>-0.36836</t>
  </si>
  <si>
    <t>0.0011631</t>
  </si>
  <si>
    <t>-0.36948</t>
  </si>
  <si>
    <t>0.00028571</t>
  </si>
  <si>
    <t>-0.37109</t>
  </si>
  <si>
    <t>0.00033434</t>
  </si>
  <si>
    <t>-0.37302</t>
  </si>
  <si>
    <t>0.0019782</t>
  </si>
  <si>
    <t>-0.37464</t>
  </si>
  <si>
    <t>0.028007</t>
  </si>
  <si>
    <t>-0.37904</t>
  </si>
  <si>
    <t>0.00071391</t>
  </si>
  <si>
    <t>-0.3794</t>
  </si>
  <si>
    <t>0.028636</t>
  </si>
  <si>
    <t>-0.38444</t>
  </si>
  <si>
    <t>0.0009322</t>
  </si>
  <si>
    <t>-0.38462</t>
  </si>
  <si>
    <t>0.013114</t>
  </si>
  <si>
    <t>-0.38752</t>
  </si>
  <si>
    <t>0.0023442</t>
  </si>
  <si>
    <t>-0.38843</t>
  </si>
  <si>
    <t>0.019317</t>
  </si>
  <si>
    <t>-0.38979</t>
  </si>
  <si>
    <t>0.0002756</t>
  </si>
  <si>
    <t>-0.39105</t>
  </si>
  <si>
    <t>-0.39283</t>
  </si>
  <si>
    <t>0.0060486</t>
  </si>
  <si>
    <t>-0.39296</t>
  </si>
  <si>
    <t>0.012568</t>
  </si>
  <si>
    <t>-0.39382</t>
  </si>
  <si>
    <t>0.029977</t>
  </si>
  <si>
    <t>-0.39431</t>
  </si>
  <si>
    <t>0.026608</t>
  </si>
  <si>
    <t>-0.39443</t>
  </si>
  <si>
    <t>0.0038223</t>
  </si>
  <si>
    <t>-0.3963</t>
  </si>
  <si>
    <t>0.00061364</t>
  </si>
  <si>
    <t>-0.39979</t>
  </si>
  <si>
    <t>-0.40334</t>
  </si>
  <si>
    <t>0.00078743</t>
  </si>
  <si>
    <t>-0.40434</t>
  </si>
  <si>
    <t>0.00046374</t>
  </si>
  <si>
    <t>-0.40498</t>
  </si>
  <si>
    <t>0.033478</t>
  </si>
  <si>
    <t>-0.40802</t>
  </si>
  <si>
    <t>0.00031549</t>
  </si>
  <si>
    <t>-0.40967</t>
  </si>
  <si>
    <t>0.0047736</t>
  </si>
  <si>
    <t>-0.41131</t>
  </si>
  <si>
    <t>0.0017006</t>
  </si>
  <si>
    <t>-0.41208</t>
  </si>
  <si>
    <t>0.014636</t>
  </si>
  <si>
    <t>-0.41311</t>
  </si>
  <si>
    <t>0.00081281</t>
  </si>
  <si>
    <t>-0.41323</t>
  </si>
  <si>
    <t>0.028286</t>
  </si>
  <si>
    <t>-0.41326</t>
  </si>
  <si>
    <t>0.0013962</t>
  </si>
  <si>
    <t>-0.41337</t>
  </si>
  <si>
    <t>-0.41511</t>
  </si>
  <si>
    <t>0.00041448</t>
  </si>
  <si>
    <t>-0.41554</t>
  </si>
  <si>
    <t>0.0010806</t>
  </si>
  <si>
    <t>-0.41774</t>
  </si>
  <si>
    <t>-0.4181</t>
  </si>
  <si>
    <t>0.00024815</t>
  </si>
  <si>
    <t>-0.41831</t>
  </si>
  <si>
    <t>0.00076216</t>
  </si>
  <si>
    <t>-0.4214</t>
  </si>
  <si>
    <t>0.0022861</t>
  </si>
  <si>
    <t>-0.42214</t>
  </si>
  <si>
    <t>0.048321</t>
  </si>
  <si>
    <t>-0.42282</t>
  </si>
  <si>
    <t>-0.4246</t>
  </si>
  <si>
    <t>0.00018739</t>
  </si>
  <si>
    <t>-0.42781</t>
  </si>
  <si>
    <t>0.0013739</t>
  </si>
  <si>
    <t>-0.43169</t>
  </si>
  <si>
    <t>0.0008435</t>
  </si>
  <si>
    <t>-0.43214</t>
  </si>
  <si>
    <t>0.0021694</t>
  </si>
  <si>
    <t>0.14494</t>
  </si>
  <si>
    <t>-0.433</t>
  </si>
  <si>
    <t>0.00090462</t>
  </si>
  <si>
    <t>-0.43424</t>
  </si>
  <si>
    <t>0.00035364</t>
  </si>
  <si>
    <t>-0.43452</t>
  </si>
  <si>
    <t>-0.43623</t>
  </si>
  <si>
    <t>0.021681</t>
  </si>
  <si>
    <t>-0.44043</t>
  </si>
  <si>
    <t>0.0063758</t>
  </si>
  <si>
    <t>-0.44429</t>
  </si>
  <si>
    <t>0.025222</t>
  </si>
  <si>
    <t>-0.44451</t>
  </si>
  <si>
    <t>-0.4446</t>
  </si>
  <si>
    <t>0.00060555</t>
  </si>
  <si>
    <t>-0.44669</t>
  </si>
  <si>
    <t>0.0026429</t>
  </si>
  <si>
    <t>-0.44674</t>
  </si>
  <si>
    <t>0.013143</t>
  </si>
  <si>
    <t>-0.44857</t>
  </si>
  <si>
    <t>0.0010143</t>
  </si>
  <si>
    <t>-0.44936</t>
  </si>
  <si>
    <t>-0.45187</t>
  </si>
  <si>
    <t>0.0011761</t>
  </si>
  <si>
    <t>-0.45577</t>
  </si>
  <si>
    <t>0.0010324</t>
  </si>
  <si>
    <t>-0.45658</t>
  </si>
  <si>
    <t>0.00016407</t>
  </si>
  <si>
    <t>-0.45664</t>
  </si>
  <si>
    <t>0.000226</t>
  </si>
  <si>
    <t>-0.4596</t>
  </si>
  <si>
    <t>0.0026584</t>
  </si>
  <si>
    <t>-0.45995</t>
  </si>
  <si>
    <t>0.00022515</t>
  </si>
  <si>
    <t>-0.46372</t>
  </si>
  <si>
    <t>0.00050123</t>
  </si>
  <si>
    <t>-0.47539</t>
  </si>
  <si>
    <t>0.0039683</t>
  </si>
  <si>
    <t>-0.47769</t>
  </si>
  <si>
    <t>0.00014472</t>
  </si>
  <si>
    <t>-0.48103</t>
  </si>
  <si>
    <t>-0.4827</t>
  </si>
  <si>
    <t>0.0016503</t>
  </si>
  <si>
    <t>-0.48299</t>
  </si>
  <si>
    <t>0.00055636</t>
  </si>
  <si>
    <t>-0.48528</t>
  </si>
  <si>
    <t>0.00032912</t>
  </si>
  <si>
    <t>-0.48634</t>
  </si>
  <si>
    <t>-0.49045</t>
  </si>
  <si>
    <t>0.00034302</t>
  </si>
  <si>
    <t>-0.49093</t>
  </si>
  <si>
    <t>0.00098066</t>
  </si>
  <si>
    <t>-0.49155</t>
  </si>
  <si>
    <t>0.0018617</t>
  </si>
  <si>
    <t>-0.49198</t>
  </si>
  <si>
    <t>0.00078756</t>
  </si>
  <si>
    <t>-0.49271</t>
  </si>
  <si>
    <t>0.0136</t>
  </si>
  <si>
    <t>-0.4936</t>
  </si>
  <si>
    <t>0.028829</t>
  </si>
  <si>
    <t>-0.49425</t>
  </si>
  <si>
    <t>-0.49628</t>
  </si>
  <si>
    <t>0.0003449</t>
  </si>
  <si>
    <t>-0.49737</t>
  </si>
  <si>
    <t>0.00029741</t>
  </si>
  <si>
    <t>-0.49823</t>
  </si>
  <si>
    <t>0.00040367</t>
  </si>
  <si>
    <t>0.068481</t>
  </si>
  <si>
    <t>-0.50075</t>
  </si>
  <si>
    <t>0.00016064</t>
  </si>
  <si>
    <t>-0.502</t>
  </si>
  <si>
    <t>0.001703</t>
  </si>
  <si>
    <t>-0.50327</t>
  </si>
  <si>
    <t>0.0041788</t>
  </si>
  <si>
    <t>-0.50471</t>
  </si>
  <si>
    <t>0.00026639</t>
  </si>
  <si>
    <t>-0.50574</t>
  </si>
  <si>
    <t>-0.50806</t>
  </si>
  <si>
    <t>0.048923</t>
  </si>
  <si>
    <t>-0.50838</t>
  </si>
  <si>
    <t>-0.50882</t>
  </si>
  <si>
    <t>0.0071427</t>
  </si>
  <si>
    <t>-0.50989</t>
  </si>
  <si>
    <t>0.010746</t>
  </si>
  <si>
    <t>-0.51179</t>
  </si>
  <si>
    <t>0.037967</t>
  </si>
  <si>
    <t>-0.51228</t>
  </si>
  <si>
    <t>-0.51352</t>
  </si>
  <si>
    <t>0.0033109</t>
  </si>
  <si>
    <t>-0.51891</t>
  </si>
  <si>
    <t>0.000092593</t>
  </si>
  <si>
    <t>-0.52007</t>
  </si>
  <si>
    <t>0.0068512</t>
  </si>
  <si>
    <t>-0.5201</t>
  </si>
  <si>
    <t>0.0016499</t>
  </si>
  <si>
    <t>-0.52071</t>
  </si>
  <si>
    <t>0.00022106</t>
  </si>
  <si>
    <t>-0.52213</t>
  </si>
  <si>
    <t>0.00015757</t>
  </si>
  <si>
    <t>-0.52308</t>
  </si>
  <si>
    <t>0.00017893</t>
  </si>
  <si>
    <t>-0.5247</t>
  </si>
  <si>
    <t>-0.52603</t>
  </si>
  <si>
    <t>0.00088023</t>
  </si>
  <si>
    <t>-0.52674</t>
  </si>
  <si>
    <t>0.0032482</t>
  </si>
  <si>
    <t>-0.52802</t>
  </si>
  <si>
    <t>-0.53391</t>
  </si>
  <si>
    <t>0.00050871</t>
  </si>
  <si>
    <t>-0.53448</t>
  </si>
  <si>
    <t>0.0015921</t>
  </si>
  <si>
    <t>-0.5361</t>
  </si>
  <si>
    <t>0.00010265</t>
  </si>
  <si>
    <t>-0.53651</t>
  </si>
  <si>
    <t>0.00019156</t>
  </si>
  <si>
    <t>-0.53814</t>
  </si>
  <si>
    <t>0.00019461</t>
  </si>
  <si>
    <t>-0.54058</t>
  </si>
  <si>
    <t>0.00067275</t>
  </si>
  <si>
    <t>-0.54141</t>
  </si>
  <si>
    <t>0.00040513</t>
  </si>
  <si>
    <t>-0.5415</t>
  </si>
  <si>
    <t>0.00013987</t>
  </si>
  <si>
    <t>-0.54662</t>
  </si>
  <si>
    <t>0.00067784</t>
  </si>
  <si>
    <t>-0.54787</t>
  </si>
  <si>
    <t>0.00015113</t>
  </si>
  <si>
    <t>-0.55068</t>
  </si>
  <si>
    <t>0.00037021</t>
  </si>
  <si>
    <t>-0.55139</t>
  </si>
  <si>
    <t>0.012396</t>
  </si>
  <si>
    <t>-0.55306</t>
  </si>
  <si>
    <t>-0.55806</t>
  </si>
  <si>
    <t>0.00010341</t>
  </si>
  <si>
    <t>-0.55957</t>
  </si>
  <si>
    <t>-0.55959</t>
  </si>
  <si>
    <t>0.00030954</t>
  </si>
  <si>
    <t>-0.55978</t>
  </si>
  <si>
    <t>0.0074674</t>
  </si>
  <si>
    <t>-0.56028</t>
  </si>
  <si>
    <t>0.00049558</t>
  </si>
  <si>
    <t>-0.56623</t>
  </si>
  <si>
    <t>-0.56643</t>
  </si>
  <si>
    <t>0.015596</t>
  </si>
  <si>
    <t>-0.56693</t>
  </si>
  <si>
    <t>0.00048515</t>
  </si>
  <si>
    <t>-0.57012</t>
  </si>
  <si>
    <t>0.00017247</t>
  </si>
  <si>
    <t>-0.57182</t>
  </si>
  <si>
    <t>0.0004934</t>
  </si>
  <si>
    <t>-0.57577</t>
  </si>
  <si>
    <t>-0.57582</t>
  </si>
  <si>
    <t>0.0010397</t>
  </si>
  <si>
    <t>-0.57702</t>
  </si>
  <si>
    <t>0.00035479</t>
  </si>
  <si>
    <t>-0.57837</t>
  </si>
  <si>
    <t>0.00057223</t>
  </si>
  <si>
    <t>-0.57945</t>
  </si>
  <si>
    <t>-0.58215</t>
  </si>
  <si>
    <t>0.00020367</t>
  </si>
  <si>
    <t>-0.58346</t>
  </si>
  <si>
    <t>0.00027885</t>
  </si>
  <si>
    <t>-0.58509</t>
  </si>
  <si>
    <t>0.0009795</t>
  </si>
  <si>
    <t>-0.58529</t>
  </si>
  <si>
    <t>0.00019525</t>
  </si>
  <si>
    <t>-0.58586</t>
  </si>
  <si>
    <t>0.00017994</t>
  </si>
  <si>
    <t>-0.58591</t>
  </si>
  <si>
    <t>-0.58905</t>
  </si>
  <si>
    <t>0.000088712</t>
  </si>
  <si>
    <t>-0.59743</t>
  </si>
  <si>
    <t>0.00057302</t>
  </si>
  <si>
    <t>-0.59792</t>
  </si>
  <si>
    <t>0.000075284</t>
  </si>
  <si>
    <t>-0.59833</t>
  </si>
  <si>
    <t>0.001132</t>
  </si>
  <si>
    <t>-0.59875</t>
  </si>
  <si>
    <t>0.00075288</t>
  </si>
  <si>
    <t>-0.59935</t>
  </si>
  <si>
    <t>0.000086086</t>
  </si>
  <si>
    <t>-0.60055</t>
  </si>
  <si>
    <t>-0.60126</t>
  </si>
  <si>
    <t>0.046199</t>
  </si>
  <si>
    <t>-0.60301</t>
  </si>
  <si>
    <t>-0.60454</t>
  </si>
  <si>
    <t>0.0012883</t>
  </si>
  <si>
    <t>-0.60616</t>
  </si>
  <si>
    <t>0.0003025</t>
  </si>
  <si>
    <t>-0.60847</t>
  </si>
  <si>
    <t>0.0016309</t>
  </si>
  <si>
    <t>-0.61484</t>
  </si>
  <si>
    <t>0.0001631</t>
  </si>
  <si>
    <t>-0.61488</t>
  </si>
  <si>
    <t>0.003881</t>
  </si>
  <si>
    <t>-0.61721</t>
  </si>
  <si>
    <t>0.0011279</t>
  </si>
  <si>
    <t>-0.61781</t>
  </si>
  <si>
    <t>-0.62</t>
  </si>
  <si>
    <t>0.0041347</t>
  </si>
  <si>
    <t>-0.62082</t>
  </si>
  <si>
    <t>0.00017399</t>
  </si>
  <si>
    <t>-0.62138</t>
  </si>
  <si>
    <t>0.00016816</t>
  </si>
  <si>
    <t>-0.62147</t>
  </si>
  <si>
    <t>0.00051003</t>
  </si>
  <si>
    <t>-0.62272</t>
  </si>
  <si>
    <t>0.0022311</t>
  </si>
  <si>
    <t>-0.62368</t>
  </si>
  <si>
    <t>-0.62381</t>
  </si>
  <si>
    <t>-0.62426</t>
  </si>
  <si>
    <t>0.0014187</t>
  </si>
  <si>
    <t>-0.62576</t>
  </si>
  <si>
    <t>0.0021885</t>
  </si>
  <si>
    <t>-0.62755</t>
  </si>
  <si>
    <t>0.0016863</t>
  </si>
  <si>
    <t>-0.62806</t>
  </si>
  <si>
    <t>0.00020581</t>
  </si>
  <si>
    <t>-0.6283</t>
  </si>
  <si>
    <t>0.00018704</t>
  </si>
  <si>
    <t>-0.62862</t>
  </si>
  <si>
    <t>0.00038445</t>
  </si>
  <si>
    <t>-0.63001</t>
  </si>
  <si>
    <t>-0.6306</t>
  </si>
  <si>
    <t>0.000089453</t>
  </si>
  <si>
    <t>-0.63073</t>
  </si>
  <si>
    <t>0.00033012</t>
  </si>
  <si>
    <t>-0.63571</t>
  </si>
  <si>
    <t>0.0051598</t>
  </si>
  <si>
    <t>-0.63627</t>
  </si>
  <si>
    <t>0.0010052</t>
  </si>
  <si>
    <t>-0.63978</t>
  </si>
  <si>
    <t>0.00079275</t>
  </si>
  <si>
    <t>-0.64002</t>
  </si>
  <si>
    <t>0.0035509</t>
  </si>
  <si>
    <t>-0.65078</t>
  </si>
  <si>
    <t>0.00012527</t>
  </si>
  <si>
    <t>-0.6524</t>
  </si>
  <si>
    <t>-0.65303</t>
  </si>
  <si>
    <t>0.025899</t>
  </si>
  <si>
    <t>-0.65455</t>
  </si>
  <si>
    <t>-0.65652</t>
  </si>
  <si>
    <t>0.0054913</t>
  </si>
  <si>
    <t>-0.65715</t>
  </si>
  <si>
    <t>-0.6584</t>
  </si>
  <si>
    <t>-0.65893</t>
  </si>
  <si>
    <t>0.0014861</t>
  </si>
  <si>
    <t>-0.66299</t>
  </si>
  <si>
    <t>0.0023333</t>
  </si>
  <si>
    <t>-0.66316</t>
  </si>
  <si>
    <t>0.0018862</t>
  </si>
  <si>
    <t>-0.66465</t>
  </si>
  <si>
    <t>0.0072498</t>
  </si>
  <si>
    <t>-0.66476</t>
  </si>
  <si>
    <t>0.00086239</t>
  </si>
  <si>
    <t>-0.66496</t>
  </si>
  <si>
    <t>0.0099705</t>
  </si>
  <si>
    <t>-0.66678</t>
  </si>
  <si>
    <t>0.0011057</t>
  </si>
  <si>
    <t>-0.67255</t>
  </si>
  <si>
    <t>0.00016436</t>
  </si>
  <si>
    <t>-0.67627</t>
  </si>
  <si>
    <t>0.00044024</t>
  </si>
  <si>
    <t>-0.6787</t>
  </si>
  <si>
    <t>-0.68115</t>
  </si>
  <si>
    <t>0.020464</t>
  </si>
  <si>
    <t>-0.68388</t>
  </si>
  <si>
    <t>-0.68795</t>
  </si>
  <si>
    <t>0.00075466</t>
  </si>
  <si>
    <t>-0.6895</t>
  </si>
  <si>
    <t>0.0012736</t>
  </si>
  <si>
    <t>-0.69374</t>
  </si>
  <si>
    <t>0.0010487</t>
  </si>
  <si>
    <t>-0.69386</t>
  </si>
  <si>
    <t>-0.69704</t>
  </si>
  <si>
    <t>0.0018059</t>
  </si>
  <si>
    <t>-0.69794</t>
  </si>
  <si>
    <t>-0.70287</t>
  </si>
  <si>
    <t>0.00015834</t>
  </si>
  <si>
    <t>-0.70434</t>
  </si>
  <si>
    <t>-0.70551</t>
  </si>
  <si>
    <t>0.00016619</t>
  </si>
  <si>
    <t>-0.70843</t>
  </si>
  <si>
    <t>0.00069475</t>
  </si>
  <si>
    <t>-0.70924</t>
  </si>
  <si>
    <t>0.00011136</t>
  </si>
  <si>
    <t>-0.71122</t>
  </si>
  <si>
    <t>0.000066234</t>
  </si>
  <si>
    <t>-0.71158</t>
  </si>
  <si>
    <t>0.0064685</t>
  </si>
  <si>
    <t>-0.71185</t>
  </si>
  <si>
    <t>0.000076624</t>
  </si>
  <si>
    <t>-0.71301</t>
  </si>
  <si>
    <t>0.000056247</t>
  </si>
  <si>
    <t>-0.71447</t>
  </si>
  <si>
    <t>-0.71502</t>
  </si>
  <si>
    <t>0.00046763</t>
  </si>
  <si>
    <t>-0.72095</t>
  </si>
  <si>
    <t>-0.7229</t>
  </si>
  <si>
    <t>0.00052002</t>
  </si>
  <si>
    <t>-0.72315</t>
  </si>
  <si>
    <t>0.000071208</t>
  </si>
  <si>
    <t>-0.7235</t>
  </si>
  <si>
    <t>-0.72718</t>
  </si>
  <si>
    <t>0.0001665</t>
  </si>
  <si>
    <t>-0.72829</t>
  </si>
  <si>
    <t>-0.73027</t>
  </si>
  <si>
    <t>0.00012306</t>
  </si>
  <si>
    <t>-0.73136</t>
  </si>
  <si>
    <t>0.0021539</t>
  </si>
  <si>
    <t>-0.73519</t>
  </si>
  <si>
    <t>0.0019135</t>
  </si>
  <si>
    <t>-0.73673</t>
  </si>
  <si>
    <t>0.012142</t>
  </si>
  <si>
    <t>-0.73992</t>
  </si>
  <si>
    <t>0.0004266</t>
  </si>
  <si>
    <t>-0.74264</t>
  </si>
  <si>
    <t>0.0032057</t>
  </si>
  <si>
    <t>-0.7452</t>
  </si>
  <si>
    <t>0.00082528</t>
  </si>
  <si>
    <t>-0.74582</t>
  </si>
  <si>
    <t>0.00014636</t>
  </si>
  <si>
    <t>-0.74643</t>
  </si>
  <si>
    <t>0.000062225</t>
  </si>
  <si>
    <t>-0.74703</t>
  </si>
  <si>
    <t>0.00014623</t>
  </si>
  <si>
    <t>-0.74958</t>
  </si>
  <si>
    <t>0.00031953</t>
  </si>
  <si>
    <t>-0.75101</t>
  </si>
  <si>
    <t>0.0035295</t>
  </si>
  <si>
    <t>-0.75406</t>
  </si>
  <si>
    <t>0.012831</t>
  </si>
  <si>
    <t>-0.75453</t>
  </si>
  <si>
    <t>0.0092452</t>
  </si>
  <si>
    <t>-0.75535</t>
  </si>
  <si>
    <t>0.000056714</t>
  </si>
  <si>
    <t>-0.75591</t>
  </si>
  <si>
    <t>0.003209</t>
  </si>
  <si>
    <t>-0.75639</t>
  </si>
  <si>
    <t>0.00043646</t>
  </si>
  <si>
    <t>-0.75825</t>
  </si>
  <si>
    <t>-0.75854</t>
  </si>
  <si>
    <t>-0.75869</t>
  </si>
  <si>
    <t>0.00018343</t>
  </si>
  <si>
    <t>-0.75997</t>
  </si>
  <si>
    <t>0.00067605</t>
  </si>
  <si>
    <t>-0.76013</t>
  </si>
  <si>
    <t>-0.7607</t>
  </si>
  <si>
    <t>0.000091197</t>
  </si>
  <si>
    <t>-0.76079</t>
  </si>
  <si>
    <t>0.007247</t>
  </si>
  <si>
    <t>-0.76374</t>
  </si>
  <si>
    <t>0.000065177</t>
  </si>
  <si>
    <t>-0.76824</t>
  </si>
  <si>
    <t>0.00077132</t>
  </si>
  <si>
    <t>-0.76885</t>
  </si>
  <si>
    <t>0.085363</t>
  </si>
  <si>
    <t>-0.77307</t>
  </si>
  <si>
    <t>0.00014084</t>
  </si>
  <si>
    <t>-0.77724</t>
  </si>
  <si>
    <t>0.0011424</t>
  </si>
  <si>
    <t>-0.78434</t>
  </si>
  <si>
    <t>-0.79755</t>
  </si>
  <si>
    <t>-0.8136</t>
  </si>
  <si>
    <t>0.000048208</t>
  </si>
  <si>
    <t>-0.81576</t>
  </si>
  <si>
    <t>0.00040959</t>
  </si>
  <si>
    <t>-0.81707</t>
  </si>
  <si>
    <t>0.0012446</t>
  </si>
  <si>
    <t>-0.82136</t>
  </si>
  <si>
    <t>0.000044385</t>
  </si>
  <si>
    <t>-0.82366</t>
  </si>
  <si>
    <t>0.00011592</t>
  </si>
  <si>
    <t>-0.82639</t>
  </si>
  <si>
    <t>0.0050916</t>
  </si>
  <si>
    <t>-0.82645</t>
  </si>
  <si>
    <t>-0.83056</t>
  </si>
  <si>
    <t>0.0003192</t>
  </si>
  <si>
    <t>-0.83076</t>
  </si>
  <si>
    <t>0.0019331</t>
  </si>
  <si>
    <t>-0.83303</t>
  </si>
  <si>
    <t>0.0062728</t>
  </si>
  <si>
    <t>-0.83422</t>
  </si>
  <si>
    <t>-0.835</t>
  </si>
  <si>
    <t>0.001258</t>
  </si>
  <si>
    <t>-0.83554</t>
  </si>
  <si>
    <t>-0.83659</t>
  </si>
  <si>
    <t>-0.83716</t>
  </si>
  <si>
    <t>0.000046485</t>
  </si>
  <si>
    <t>-0.8372</t>
  </si>
  <si>
    <t>-0.83834</t>
  </si>
  <si>
    <t>0.000801</t>
  </si>
  <si>
    <t>-0.84254</t>
  </si>
  <si>
    <t>-0.84318</t>
  </si>
  <si>
    <t>0.000087282</t>
  </si>
  <si>
    <t>-0.84392</t>
  </si>
  <si>
    <t>-0.84393</t>
  </si>
  <si>
    <t>0.29891</t>
  </si>
  <si>
    <t>-0.84799</t>
  </si>
  <si>
    <t>-0.8488</t>
  </si>
  <si>
    <t>-0.84885</t>
  </si>
  <si>
    <t>0.0001726</t>
  </si>
  <si>
    <t>-0.84933</t>
  </si>
  <si>
    <t>0.00042581</t>
  </si>
  <si>
    <t>-0.85098</t>
  </si>
  <si>
    <t>-0.85543</t>
  </si>
  <si>
    <t>0.00037301</t>
  </si>
  <si>
    <t>-0.85568</t>
  </si>
  <si>
    <t>-0.85741</t>
  </si>
  <si>
    <t>0.000021561</t>
  </si>
  <si>
    <t>-0.86576</t>
  </si>
  <si>
    <t>0.000037362</t>
  </si>
  <si>
    <t>-0.86597</t>
  </si>
  <si>
    <t>0.000038755</t>
  </si>
  <si>
    <t>-0.86757</t>
  </si>
  <si>
    <t>-0.86773</t>
  </si>
  <si>
    <t>-0.86938</t>
  </si>
  <si>
    <t>0.000022134</t>
  </si>
  <si>
    <t>-0.86983</t>
  </si>
  <si>
    <t>0.000044226</t>
  </si>
  <si>
    <t>-0.87284</t>
  </si>
  <si>
    <t>-0.87673</t>
  </si>
  <si>
    <t>0.00029839</t>
  </si>
  <si>
    <t>-0.88246</t>
  </si>
  <si>
    <t>-0.88281</t>
  </si>
  <si>
    <t>0.000041367</t>
  </si>
  <si>
    <t>-0.88335</t>
  </si>
  <si>
    <t>0.00048779</t>
  </si>
  <si>
    <t>-0.88491</t>
  </si>
  <si>
    <t>0.00012438</t>
  </si>
  <si>
    <t>0.49016</t>
  </si>
  <si>
    <t>-0.89</t>
  </si>
  <si>
    <t>0.00010659</t>
  </si>
  <si>
    <t>-0.89528</t>
  </si>
  <si>
    <t>0.000017025</t>
  </si>
  <si>
    <t>-0.89662</t>
  </si>
  <si>
    <t>0.0006289</t>
  </si>
  <si>
    <t>-0.90019</t>
  </si>
  <si>
    <t>0.00058885</t>
  </si>
  <si>
    <t>-0.9005</t>
  </si>
  <si>
    <t>-0.90717</t>
  </si>
  <si>
    <t>0.00052974</t>
  </si>
  <si>
    <t>-0.90774</t>
  </si>
  <si>
    <t>0.00020287</t>
  </si>
  <si>
    <t>-0.9082</t>
  </si>
  <si>
    <t>-0.91562</t>
  </si>
  <si>
    <t>0.00021199</t>
  </si>
  <si>
    <t>-0.92361</t>
  </si>
  <si>
    <t>-0.92456</t>
  </si>
  <si>
    <t>-0.92587</t>
  </si>
  <si>
    <t>-0.92956</t>
  </si>
  <si>
    <t>-0.93572</t>
  </si>
  <si>
    <t>0.00005979</t>
  </si>
  <si>
    <t>-0.93859</t>
  </si>
  <si>
    <t>0.000061512</t>
  </si>
  <si>
    <t>-0.95028</t>
  </si>
  <si>
    <t>0.000044344</t>
  </si>
  <si>
    <t>-0.9514</t>
  </si>
  <si>
    <t>-0.9532</t>
  </si>
  <si>
    <t>-0.95396</t>
  </si>
  <si>
    <t>0.000039547</t>
  </si>
  <si>
    <t>-0.95497</t>
  </si>
  <si>
    <t>0.000070045</t>
  </si>
  <si>
    <t>-0.95649</t>
  </si>
  <si>
    <t>0.0022301</t>
  </si>
  <si>
    <t>-0.96214</t>
  </si>
  <si>
    <t>0.000057783</t>
  </si>
  <si>
    <t>-0.96839</t>
  </si>
  <si>
    <t>0.0029267</t>
  </si>
  <si>
    <t>-0.97011</t>
  </si>
  <si>
    <t>0.000022498</t>
  </si>
  <si>
    <t>-0.97021</t>
  </si>
  <si>
    <t>0.000038824</t>
  </si>
  <si>
    <t>-0.97231</t>
  </si>
  <si>
    <t>0.000040713</t>
  </si>
  <si>
    <t>-0.97546</t>
  </si>
  <si>
    <t>0.0002384</t>
  </si>
  <si>
    <t>-0.97587</t>
  </si>
  <si>
    <t>0.000080481</t>
  </si>
  <si>
    <t>-0.97598</t>
  </si>
  <si>
    <t>0.000013868</t>
  </si>
  <si>
    <t>-0.97676</t>
  </si>
  <si>
    <t>0.00044116</t>
  </si>
  <si>
    <t>-0.98314</t>
  </si>
  <si>
    <t>-0.98407</t>
  </si>
  <si>
    <t>-0.9867</t>
  </si>
  <si>
    <t>-0.98719</t>
  </si>
  <si>
    <t>0.00018422</t>
  </si>
  <si>
    <t>0.32642</t>
  </si>
  <si>
    <t>-0.99498</t>
  </si>
  <si>
    <t>-0.99892</t>
  </si>
  <si>
    <t>0.013695</t>
  </si>
  <si>
    <t>-0.99999</t>
  </si>
  <si>
    <t>0.000061201</t>
  </si>
  <si>
    <t>0.40136</t>
  </si>
  <si>
    <t>0.20044</t>
  </si>
  <si>
    <t>0.086185</t>
  </si>
  <si>
    <t>0.21009</t>
  </si>
  <si>
    <t>0.14962</t>
  </si>
  <si>
    <t>0.09143</t>
  </si>
  <si>
    <t>0.1472</t>
  </si>
  <si>
    <t>0.1711</t>
  </si>
  <si>
    <t>0.058448</t>
  </si>
  <si>
    <t>0.060377</t>
  </si>
  <si>
    <t>0.079379</t>
  </si>
  <si>
    <t>0.18076</t>
  </si>
  <si>
    <t>0.21175</t>
  </si>
  <si>
    <t>0.066091</t>
  </si>
  <si>
    <t>0.12309</t>
  </si>
  <si>
    <t>0.051515</t>
  </si>
  <si>
    <t>0.20063</t>
  </si>
  <si>
    <t>0.12261</t>
  </si>
  <si>
    <t>0.078267</t>
  </si>
  <si>
    <t>0.051594</t>
  </si>
  <si>
    <t>0.12995</t>
  </si>
  <si>
    <t>0.075246</t>
  </si>
  <si>
    <t>0.16055</t>
  </si>
  <si>
    <t>0.13978</t>
  </si>
  <si>
    <t>0.079854</t>
  </si>
  <si>
    <t>0.060954</t>
  </si>
  <si>
    <t>0.10056</t>
  </si>
  <si>
    <t>0.053091</t>
  </si>
  <si>
    <t>0.054156</t>
  </si>
  <si>
    <t>0.11902</t>
  </si>
  <si>
    <t>0.055969</t>
  </si>
  <si>
    <t>0.12409</t>
  </si>
  <si>
    <t>0.10016</t>
  </si>
  <si>
    <t>0.079921</t>
  </si>
  <si>
    <t>0.057825</t>
  </si>
  <si>
    <t>0.093647</t>
  </si>
  <si>
    <t>0.11618</t>
  </si>
  <si>
    <t>0.062817</t>
  </si>
  <si>
    <t>0.074877</t>
  </si>
  <si>
    <t>0.069844</t>
  </si>
  <si>
    <t>0.17577</t>
  </si>
  <si>
    <t>0.057701</t>
  </si>
  <si>
    <t>0.078563</t>
  </si>
  <si>
    <t>0.056582</t>
  </si>
  <si>
    <t>0.1003</t>
  </si>
  <si>
    <t>0.063421</t>
  </si>
  <si>
    <t>0.068773</t>
  </si>
  <si>
    <t>0.07379</t>
  </si>
  <si>
    <t>0.059766</t>
  </si>
  <si>
    <t>0.067071</t>
  </si>
  <si>
    <t>0.074374</t>
  </si>
  <si>
    <t>0.089096</t>
  </si>
  <si>
    <t>0.057131</t>
  </si>
  <si>
    <t>0.059614</t>
  </si>
  <si>
    <t>0.066462</t>
  </si>
  <si>
    <t>-1.0054</t>
  </si>
  <si>
    <t>-1.0081</t>
  </si>
  <si>
    <t>0.00024269</t>
  </si>
  <si>
    <t>-1.0121</t>
  </si>
  <si>
    <t>0.000027057</t>
  </si>
  <si>
    <t>-1.015</t>
  </si>
  <si>
    <t>0.000060801</t>
  </si>
  <si>
    <t>-1.0154</t>
  </si>
  <si>
    <t>0.0053784</t>
  </si>
  <si>
    <t>-1.016</t>
  </si>
  <si>
    <t>0.000049644</t>
  </si>
  <si>
    <t>-1.0161</t>
  </si>
  <si>
    <t>0.00011078</t>
  </si>
  <si>
    <t>-1.0211</t>
  </si>
  <si>
    <t>-1.0221</t>
  </si>
  <si>
    <t>0.00028253</t>
  </si>
  <si>
    <t>-1.0286</t>
  </si>
  <si>
    <t>-1.03</t>
  </si>
  <si>
    <t>0.0034802</t>
  </si>
  <si>
    <t>-1.0316</t>
  </si>
  <si>
    <t>0.001856</t>
  </si>
  <si>
    <t>-1.0326</t>
  </si>
  <si>
    <t>-1.0331</t>
  </si>
  <si>
    <t>-1.0332</t>
  </si>
  <si>
    <t>-1.0345</t>
  </si>
  <si>
    <t>-1.0351</t>
  </si>
  <si>
    <t>0.0013761</t>
  </si>
  <si>
    <t>-1.0403</t>
  </si>
  <si>
    <t>-1.0413</t>
  </si>
  <si>
    <t>-1.0513</t>
  </si>
  <si>
    <t>-1.0577</t>
  </si>
  <si>
    <t>0.0038573</t>
  </si>
  <si>
    <t>-1.0579</t>
  </si>
  <si>
    <t>0.0035298</t>
  </si>
  <si>
    <t>-1.0618</t>
  </si>
  <si>
    <t>0.00023568</t>
  </si>
  <si>
    <t>-1.0626</t>
  </si>
  <si>
    <t>-1.0686</t>
  </si>
  <si>
    <t>0.000092157</t>
  </si>
  <si>
    <t>-1.0698</t>
  </si>
  <si>
    <t>0.000025782</t>
  </si>
  <si>
    <t>-1.0762</t>
  </si>
  <si>
    <t>-1.0788</t>
  </si>
  <si>
    <t>0.0066946</t>
  </si>
  <si>
    <t>-1.0793</t>
  </si>
  <si>
    <t>-1.0842</t>
  </si>
  <si>
    <t>0.00022059</t>
  </si>
  <si>
    <t>-1.0858</t>
  </si>
  <si>
    <t>-1.0912</t>
  </si>
  <si>
    <t>-1.0923</t>
  </si>
  <si>
    <t>0.0001775</t>
  </si>
  <si>
    <t>-1.1005</t>
  </si>
  <si>
    <t>-1.1071</t>
  </si>
  <si>
    <t>-1.109</t>
  </si>
  <si>
    <t>-1.1111</t>
  </si>
  <si>
    <t>0.00002368</t>
  </si>
  <si>
    <t>-1.1126</t>
  </si>
  <si>
    <t>-1.1158</t>
  </si>
  <si>
    <t>0.000021719</t>
  </si>
  <si>
    <t>-1.1227</t>
  </si>
  <si>
    <t>0.000046479</t>
  </si>
  <si>
    <t>-1.1252</t>
  </si>
  <si>
    <t>0.000022806</t>
  </si>
  <si>
    <t>-1.126</t>
  </si>
  <si>
    <t>0.000045696</t>
  </si>
  <si>
    <t>-1.1274</t>
  </si>
  <si>
    <t>-1.1352</t>
  </si>
  <si>
    <t>0.00019315</t>
  </si>
  <si>
    <t>-1.1358</t>
  </si>
  <si>
    <t>0.00015755</t>
  </si>
  <si>
    <t>-1.1367</t>
  </si>
  <si>
    <t>0.00029201</t>
  </si>
  <si>
    <t>-1.1383</t>
  </si>
  <si>
    <t>0.000062597</t>
  </si>
  <si>
    <t>-1.1485</t>
  </si>
  <si>
    <t>-1.1518</t>
  </si>
  <si>
    <t>0.000058184</t>
  </si>
  <si>
    <t>-1.152</t>
  </si>
  <si>
    <t>0.00034426</t>
  </si>
  <si>
    <t>-1.1577</t>
  </si>
  <si>
    <t>0.00004276</t>
  </si>
  <si>
    <t>-1.1627</t>
  </si>
  <si>
    <t>0.000018956</t>
  </si>
  <si>
    <t>-1.1632</t>
  </si>
  <si>
    <t>-1.1637</t>
  </si>
  <si>
    <t>0.000094146</t>
  </si>
  <si>
    <t>-1.164</t>
  </si>
  <si>
    <t>-1.1642</t>
  </si>
  <si>
    <t>-1.1738</t>
  </si>
  <si>
    <t>-1.1829</t>
  </si>
  <si>
    <t>0.0000087073</t>
  </si>
  <si>
    <t>-1.1871</t>
  </si>
  <si>
    <t>0.0012415</t>
  </si>
  <si>
    <t>-1.1901</t>
  </si>
  <si>
    <t>-1.1914</t>
  </si>
  <si>
    <t>0.000034989</t>
  </si>
  <si>
    <t>-1.1918</t>
  </si>
  <si>
    <t>-1.1952</t>
  </si>
  <si>
    <t>-1.1956</t>
  </si>
  <si>
    <t>0.00024213</t>
  </si>
  <si>
    <t>-1.2044</t>
  </si>
  <si>
    <t>0.00016772</t>
  </si>
  <si>
    <t>-1.2055</t>
  </si>
  <si>
    <t>0.000087148</t>
  </si>
  <si>
    <t>-1.2082</t>
  </si>
  <si>
    <t>-1.2114</t>
  </si>
  <si>
    <t>0.000025289</t>
  </si>
  <si>
    <t>-1.2146</t>
  </si>
  <si>
    <t>-1.2174</t>
  </si>
  <si>
    <t>0.00022705</t>
  </si>
  <si>
    <t>-1.2259</t>
  </si>
  <si>
    <t>-1.2378</t>
  </si>
  <si>
    <t>-1.2392</t>
  </si>
  <si>
    <t>0.00025098</t>
  </si>
  <si>
    <t>-1.2405</t>
  </si>
  <si>
    <t>-1.2426</t>
  </si>
  <si>
    <t>0.000044075</t>
  </si>
  <si>
    <t>-1.2446</t>
  </si>
  <si>
    <t>-1.2517</t>
  </si>
  <si>
    <t>-1.2587</t>
  </si>
  <si>
    <t>-1.2589</t>
  </si>
  <si>
    <t>-1.2611</t>
  </si>
  <si>
    <t>0.000016079</t>
  </si>
  <si>
    <t>-1.2639</t>
  </si>
  <si>
    <t>0.000014832</t>
  </si>
  <si>
    <t>-1.2689</t>
  </si>
  <si>
    <t>0.000020302</t>
  </si>
  <si>
    <t>-1.2753</t>
  </si>
  <si>
    <t>-1.2756</t>
  </si>
  <si>
    <t>0.0011615</t>
  </si>
  <si>
    <t>-1.2776</t>
  </si>
  <si>
    <t>-1.2834</t>
  </si>
  <si>
    <t>0.000012295</t>
  </si>
  <si>
    <t>-1.2904</t>
  </si>
  <si>
    <t>0.0029429</t>
  </si>
  <si>
    <t>-1.2905</t>
  </si>
  <si>
    <t>0.00019475</t>
  </si>
  <si>
    <t>-1.2936</t>
  </si>
  <si>
    <t>0.000016196</t>
  </si>
  <si>
    <t>-1.2994</t>
  </si>
  <si>
    <t>-1.3018</t>
  </si>
  <si>
    <t>-1.3045</t>
  </si>
  <si>
    <t>0.00008164</t>
  </si>
  <si>
    <t>-1.3054</t>
  </si>
  <si>
    <t>0.00023858</t>
  </si>
  <si>
    <t>-1.3178</t>
  </si>
  <si>
    <t>0.000034996</t>
  </si>
  <si>
    <t>-1.3195</t>
  </si>
  <si>
    <t>0.000035104</t>
  </si>
  <si>
    <t>-1.3204</t>
  </si>
  <si>
    <t>-1.324</t>
  </si>
  <si>
    <t>-1.3314</t>
  </si>
  <si>
    <t>0.00066776</t>
  </si>
  <si>
    <t>-1.3321</t>
  </si>
  <si>
    <t>-1.3333</t>
  </si>
  <si>
    <t>0.0000292</t>
  </si>
  <si>
    <t>-1.3497</t>
  </si>
  <si>
    <t>0.000084355</t>
  </si>
  <si>
    <t>-1.3569</t>
  </si>
  <si>
    <t>0.000010305</t>
  </si>
  <si>
    <t>-1.3675</t>
  </si>
  <si>
    <t>0.00002543</t>
  </si>
  <si>
    <t>-1.3697</t>
  </si>
  <si>
    <t>0.00069469</t>
  </si>
  <si>
    <t>-1.3727</t>
  </si>
  <si>
    <t>0.000037329</t>
  </si>
  <si>
    <t>-1.3789</t>
  </si>
  <si>
    <t>-1.3799</t>
  </si>
  <si>
    <t>0.000023892</t>
  </si>
  <si>
    <t>-1.3805</t>
  </si>
  <si>
    <t>-1.3948</t>
  </si>
  <si>
    <t>0.00012324</t>
  </si>
  <si>
    <t>-1.4083</t>
  </si>
  <si>
    <t>-1.4141</t>
  </si>
  <si>
    <t>0.0037197</t>
  </si>
  <si>
    <t>-1.4241</t>
  </si>
  <si>
    <t>0.00084023</t>
  </si>
  <si>
    <t>-1.4286</t>
  </si>
  <si>
    <t>0.0064845</t>
  </si>
  <si>
    <t>-1.4351</t>
  </si>
  <si>
    <t>-1.4364</t>
  </si>
  <si>
    <t>0.00018012</t>
  </si>
  <si>
    <t>-1.4425</t>
  </si>
  <si>
    <t>-1.4443</t>
  </si>
  <si>
    <t>0.00033698</t>
  </si>
  <si>
    <t>-1.446</t>
  </si>
  <si>
    <t>0.00002642</t>
  </si>
  <si>
    <t>-1.4523</t>
  </si>
  <si>
    <t>-1.4548</t>
  </si>
  <si>
    <t>-1.4624</t>
  </si>
  <si>
    <t>-1.4659</t>
  </si>
  <si>
    <t>0.0000057683</t>
  </si>
  <si>
    <t>-1.4734</t>
  </si>
  <si>
    <t>0.00033447</t>
  </si>
  <si>
    <t>-1.4802</t>
  </si>
  <si>
    <t>-1.483</t>
  </si>
  <si>
    <t>-1.4835</t>
  </si>
  <si>
    <t>0.000016122</t>
  </si>
  <si>
    <t>0.00021892</t>
  </si>
  <si>
    <t>-1.4961</t>
  </si>
  <si>
    <t>0.022957</t>
  </si>
  <si>
    <t>-1.5008</t>
  </si>
  <si>
    <t>0.00094432</t>
  </si>
  <si>
    <t>-1.5112</t>
  </si>
  <si>
    <t>0.000016593</t>
  </si>
  <si>
    <t>-1.5138</t>
  </si>
  <si>
    <t>0.039117</t>
  </si>
  <si>
    <t>-1.5271</t>
  </si>
  <si>
    <t>-1.5324</t>
  </si>
  <si>
    <t>-1.5354</t>
  </si>
  <si>
    <t>0.00015598</t>
  </si>
  <si>
    <t>-1.5422</t>
  </si>
  <si>
    <t>0.000079186</t>
  </si>
  <si>
    <t>-1.5471</t>
  </si>
  <si>
    <t>-1.5485</t>
  </si>
  <si>
    <t>0.0000039099</t>
  </si>
  <si>
    <t>-1.5639</t>
  </si>
  <si>
    <t>0.000055788</t>
  </si>
  <si>
    <t>-1.5673</t>
  </si>
  <si>
    <t>-1.5786</t>
  </si>
  <si>
    <t>0.000015571</t>
  </si>
  <si>
    <t>-1.5793</t>
  </si>
  <si>
    <t>0.0004284</t>
  </si>
  <si>
    <t>-1.581</t>
  </si>
  <si>
    <t>0.0000061603</t>
  </si>
  <si>
    <t>-1.5879</t>
  </si>
  <si>
    <t>0.000039816</t>
  </si>
  <si>
    <t>-1.5908</t>
  </si>
  <si>
    <t>-1.595</t>
  </si>
  <si>
    <t>0.030877</t>
  </si>
  <si>
    <t>-1.5974</t>
  </si>
  <si>
    <t>0.00098329</t>
  </si>
  <si>
    <t>-1.5985</t>
  </si>
  <si>
    <t>0.00014901</t>
  </si>
  <si>
    <t>-1.6047</t>
  </si>
  <si>
    <t>0.0087008</t>
  </si>
  <si>
    <t>-1.61</t>
  </si>
  <si>
    <t>0.000064807</t>
  </si>
  <si>
    <t>-1.6216</t>
  </si>
  <si>
    <t>-1.622</t>
  </si>
  <si>
    <t>0.045232</t>
  </si>
  <si>
    <t>-1.6251</t>
  </si>
  <si>
    <t>-1.6253</t>
  </si>
  <si>
    <t>0.00039413</t>
  </si>
  <si>
    <t>-1.6254</t>
  </si>
  <si>
    <t>0.00013273</t>
  </si>
  <si>
    <t>-1.6303</t>
  </si>
  <si>
    <t>0.000048615</t>
  </si>
  <si>
    <t>-1.6365</t>
  </si>
  <si>
    <t>-1.6492</t>
  </si>
  <si>
    <t>0.0000086976</t>
  </si>
  <si>
    <t>-1.6776</t>
  </si>
  <si>
    <t>-1.6831</t>
  </si>
  <si>
    <t>-1.6987</t>
  </si>
  <si>
    <t>0.046081</t>
  </si>
  <si>
    <t>0.0085885</t>
  </si>
  <si>
    <t>-1.7148</t>
  </si>
  <si>
    <t>0.03617</t>
  </si>
  <si>
    <t>-1.7248</t>
  </si>
  <si>
    <t>0.000081904</t>
  </si>
  <si>
    <t>-1.732</t>
  </si>
  <si>
    <t>0.047107</t>
  </si>
  <si>
    <t>-1.743</t>
  </si>
  <si>
    <t>0.00010403</t>
  </si>
  <si>
    <t>-1.7439</t>
  </si>
  <si>
    <t>-1.7506</t>
  </si>
  <si>
    <t>0.00050332</t>
  </si>
  <si>
    <t>-1.7585</t>
  </si>
  <si>
    <t>0.00092938</t>
  </si>
  <si>
    <t>-1.7606</t>
  </si>
  <si>
    <t>-1.7627</t>
  </si>
  <si>
    <t>0.0068656</t>
  </si>
  <si>
    <t>-1.7725</t>
  </si>
  <si>
    <t>-1.797</t>
  </si>
  <si>
    <t>0.037515</t>
  </si>
  <si>
    <t>-1.8037</t>
  </si>
  <si>
    <t>-1.8043</t>
  </si>
  <si>
    <t>0.0000051026</t>
  </si>
  <si>
    <t>-1.8145</t>
  </si>
  <si>
    <t>0.000065299</t>
  </si>
  <si>
    <t>-1.8147</t>
  </si>
  <si>
    <t>0.0000066235</t>
  </si>
  <si>
    <t>-1.8437</t>
  </si>
  <si>
    <t>0.005169</t>
  </si>
  <si>
    <t>-1.8465</t>
  </si>
  <si>
    <t>0.00018369</t>
  </si>
  <si>
    <t>-1.8594</t>
  </si>
  <si>
    <t>-1.8791</t>
  </si>
  <si>
    <t>-1.8806</t>
  </si>
  <si>
    <t>0.03744</t>
  </si>
  <si>
    <t>-1.8893</t>
  </si>
  <si>
    <t>0.045625</t>
  </si>
  <si>
    <t>-1.8937</t>
  </si>
  <si>
    <t>0.00026016</t>
  </si>
  <si>
    <t>-1.898</t>
  </si>
  <si>
    <t>-1.9364</t>
  </si>
  <si>
    <t>0.0000089372</t>
  </si>
  <si>
    <t>-1.9598</t>
  </si>
  <si>
    <t>0.012706</t>
  </si>
  <si>
    <t>-1.9722</t>
  </si>
  <si>
    <t>0.0008189</t>
  </si>
  <si>
    <t>-1.9753</t>
  </si>
  <si>
    <t>-1.9828</t>
  </si>
  <si>
    <t>0.0022319</t>
  </si>
  <si>
    <t>-1.9861</t>
  </si>
  <si>
    <t>0.035748</t>
  </si>
  <si>
    <t>-1.9865</t>
  </si>
  <si>
    <t>0.000014491</t>
  </si>
  <si>
    <t>-1.9882</t>
  </si>
  <si>
    <t>0.00013706</t>
  </si>
  <si>
    <t>-1.9998</t>
  </si>
  <si>
    <t>0.000011393</t>
  </si>
  <si>
    <t>-2.0009</t>
  </si>
  <si>
    <t>-2.0117</t>
  </si>
  <si>
    <t>-2.0176</t>
  </si>
  <si>
    <t>0.000141</t>
  </si>
  <si>
    <t>-2.0205</t>
  </si>
  <si>
    <t>-2.0229</t>
  </si>
  <si>
    <t>0.00041001</t>
  </si>
  <si>
    <t>-2.0347</t>
  </si>
  <si>
    <t>-2.036</t>
  </si>
  <si>
    <t>0.00075785</t>
  </si>
  <si>
    <t>-2.0416</t>
  </si>
  <si>
    <t>-2.0511</t>
  </si>
  <si>
    <t>0.02086</t>
  </si>
  <si>
    <t>-2.0739</t>
  </si>
  <si>
    <t>-2.0767</t>
  </si>
  <si>
    <t>0.029837</t>
  </si>
  <si>
    <t>-2.0873</t>
  </si>
  <si>
    <t>-2.0875</t>
  </si>
  <si>
    <t>-2.0954</t>
  </si>
  <si>
    <t>-2.0957</t>
  </si>
  <si>
    <t>0.035363</t>
  </si>
  <si>
    <t>-2.1021</t>
  </si>
  <si>
    <t>-2.1073</t>
  </si>
  <si>
    <t>0.045531</t>
  </si>
  <si>
    <t>-2.1141</t>
  </si>
  <si>
    <t>0.0004846</t>
  </si>
  <si>
    <t>-2.1166</t>
  </si>
  <si>
    <t>0.024644</t>
  </si>
  <si>
    <t>-2.1263</t>
  </si>
  <si>
    <t>-2.1413</t>
  </si>
  <si>
    <t>0.0026352</t>
  </si>
  <si>
    <t>-2.1507</t>
  </si>
  <si>
    <t>0.000288</t>
  </si>
  <si>
    <t>-2.157</t>
  </si>
  <si>
    <t>0.014039</t>
  </si>
  <si>
    <t>-2.1583</t>
  </si>
  <si>
    <t>-2.1596</t>
  </si>
  <si>
    <t>-2.1785</t>
  </si>
  <si>
    <t>-2.1807</t>
  </si>
  <si>
    <t>-2.1892</t>
  </si>
  <si>
    <t>0.00029468</t>
  </si>
  <si>
    <t>-2.1906</t>
  </si>
  <si>
    <t>0.00028401</t>
  </si>
  <si>
    <t>-2.191</t>
  </si>
  <si>
    <t>0.00071127</t>
  </si>
  <si>
    <t>-2.1971</t>
  </si>
  <si>
    <t>0.012338</t>
  </si>
  <si>
    <t>-2.1995</t>
  </si>
  <si>
    <t>-2.1998</t>
  </si>
  <si>
    <t>0.0004457</t>
  </si>
  <si>
    <t>-2.2286</t>
  </si>
  <si>
    <t>-2.2324</t>
  </si>
  <si>
    <t>0.000266</t>
  </si>
  <si>
    <t>-2.237</t>
  </si>
  <si>
    <t>0.010558</t>
  </si>
  <si>
    <t>-2.2587</t>
  </si>
  <si>
    <t>0.00025684</t>
  </si>
  <si>
    <t>-2.2611</t>
  </si>
  <si>
    <t>0.021321</t>
  </si>
  <si>
    <t>-2.262</t>
  </si>
  <si>
    <t>0.0054727</t>
  </si>
  <si>
    <t>-2.2673</t>
  </si>
  <si>
    <t>0.0002667</t>
  </si>
  <si>
    <t>-2.2741</t>
  </si>
  <si>
    <t>0.00037745</t>
  </si>
  <si>
    <t>-2.295</t>
  </si>
  <si>
    <t>0.048541</t>
  </si>
  <si>
    <t>-2.2979</t>
  </si>
  <si>
    <t>0.0084688</t>
  </si>
  <si>
    <t>-2.3106</t>
  </si>
  <si>
    <t>-2.3151</t>
  </si>
  <si>
    <t>0.00090885</t>
  </si>
  <si>
    <t>-2.3255</t>
  </si>
  <si>
    <t>-2.3308</t>
  </si>
  <si>
    <t>0.011999</t>
  </si>
  <si>
    <t>-2.3324</t>
  </si>
  <si>
    <t>0.045025</t>
  </si>
  <si>
    <t>-2.3372</t>
  </si>
  <si>
    <t>0.039929</t>
  </si>
  <si>
    <t>-2.3474</t>
  </si>
  <si>
    <t>0.00025639</t>
  </si>
  <si>
    <t>-2.3614</t>
  </si>
  <si>
    <t>0.048287</t>
  </si>
  <si>
    <t>-2.3696</t>
  </si>
  <si>
    <t>-2.372</t>
  </si>
  <si>
    <t>-2.3791</t>
  </si>
  <si>
    <t>0.0000013007</t>
  </si>
  <si>
    <t>-2.3841</t>
  </si>
  <si>
    <t>0.027687</t>
  </si>
  <si>
    <t>-2.3856</t>
  </si>
  <si>
    <t>0.028308</t>
  </si>
  <si>
    <t>-2.4103</t>
  </si>
  <si>
    <t>0.042507</t>
  </si>
  <si>
    <t>-2.4195</t>
  </si>
  <si>
    <t>0.037127</t>
  </si>
  <si>
    <t>-2.4216</t>
  </si>
  <si>
    <t>-2.4289</t>
  </si>
  <si>
    <t>-2.4296</t>
  </si>
  <si>
    <t>0.000211</t>
  </si>
  <si>
    <t>-2.4396</t>
  </si>
  <si>
    <t>0.043904</t>
  </si>
  <si>
    <t>-2.449</t>
  </si>
  <si>
    <t>-2.4629</t>
  </si>
  <si>
    <t>0.0000035989</t>
  </si>
  <si>
    <t>-2.4661</t>
  </si>
  <si>
    <t>-2.468</t>
  </si>
  <si>
    <t>0.026046</t>
  </si>
  <si>
    <t>-2.4781</t>
  </si>
  <si>
    <t>0.00019146</t>
  </si>
  <si>
    <t>-2.4819</t>
  </si>
  <si>
    <t>-2.4869</t>
  </si>
  <si>
    <t>0.00041063</t>
  </si>
  <si>
    <t>-2.4904</t>
  </si>
  <si>
    <t>0.00029065</t>
  </si>
  <si>
    <t>-2.5062</t>
  </si>
  <si>
    <t>0.00016927</t>
  </si>
  <si>
    <t>-2.51</t>
  </si>
  <si>
    <t>0.00026008</t>
  </si>
  <si>
    <t>-2.5271</t>
  </si>
  <si>
    <t>0.00019968</t>
  </si>
  <si>
    <t>-2.5279</t>
  </si>
  <si>
    <t>0.016027</t>
  </si>
  <si>
    <t>-2.5521</t>
  </si>
  <si>
    <t>0.0069304</t>
  </si>
  <si>
    <t>-2.5573</t>
  </si>
  <si>
    <t>0.00022339</t>
  </si>
  <si>
    <t>-2.5582</t>
  </si>
  <si>
    <t>0.00027168</t>
  </si>
  <si>
    <t>-2.5646</t>
  </si>
  <si>
    <t>0.00017847</t>
  </si>
  <si>
    <t>-2.5742</t>
  </si>
  <si>
    <t>0.00000083252</t>
  </si>
  <si>
    <t>-2.578</t>
  </si>
  <si>
    <t>0.00016057</t>
  </si>
  <si>
    <t>-2.6037</t>
  </si>
  <si>
    <t>-2.6045</t>
  </si>
  <si>
    <t>0.037659</t>
  </si>
  <si>
    <t>-2.6227</t>
  </si>
  <si>
    <t>-2.6241</t>
  </si>
  <si>
    <t>-2.6389</t>
  </si>
  <si>
    <t>-2.6419</t>
  </si>
  <si>
    <t>0.00015888</t>
  </si>
  <si>
    <t>-2.6474</t>
  </si>
  <si>
    <t>0.00010362</t>
  </si>
  <si>
    <t>-2.6628</t>
  </si>
  <si>
    <t>0.023513</t>
  </si>
  <si>
    <t>-2.6885</t>
  </si>
  <si>
    <t>0.00031506</t>
  </si>
  <si>
    <t>-2.704</t>
  </si>
  <si>
    <t>-2.7087</t>
  </si>
  <si>
    <t>-2.7095</t>
  </si>
  <si>
    <t>-2.7201</t>
  </si>
  <si>
    <t>0.00014379</t>
  </si>
  <si>
    <t>-2.7238</t>
  </si>
  <si>
    <t>0.00012389</t>
  </si>
  <si>
    <t>-2.7362</t>
  </si>
  <si>
    <t>0.00013152</t>
  </si>
  <si>
    <t>-2.7547</t>
  </si>
  <si>
    <t>0.038947</t>
  </si>
  <si>
    <t>-2.7608</t>
  </si>
  <si>
    <t>0.00011716</t>
  </si>
  <si>
    <t>-2.7664</t>
  </si>
  <si>
    <t>0.030987</t>
  </si>
  <si>
    <t>-2.7819</t>
  </si>
  <si>
    <t>-2.7832</t>
  </si>
  <si>
    <t>-2.7945</t>
  </si>
  <si>
    <t>-2.7952</t>
  </si>
  <si>
    <t>0.032082</t>
  </si>
  <si>
    <t>-2.802</t>
  </si>
  <si>
    <t>-2.8148</t>
  </si>
  <si>
    <t>0.011169</t>
  </si>
  <si>
    <t>-2.8367</t>
  </si>
  <si>
    <t>-2.8384</t>
  </si>
  <si>
    <t>0.00010465</t>
  </si>
  <si>
    <t>-2.8554</t>
  </si>
  <si>
    <t>-2.8744</t>
  </si>
  <si>
    <t>0.000119</t>
  </si>
  <si>
    <t>-2.8908</t>
  </si>
  <si>
    <t>0.0063655</t>
  </si>
  <si>
    <t>-2.9046</t>
  </si>
  <si>
    <t>0.000099439</t>
  </si>
  <si>
    <t>-2.9222</t>
  </si>
  <si>
    <t>0.00013622</t>
  </si>
  <si>
    <t>-2.9266</t>
  </si>
  <si>
    <t>0.00010978</t>
  </si>
  <si>
    <t>-2.9384</t>
  </si>
  <si>
    <t>0.000014014</t>
  </si>
  <si>
    <t>-2.9807</t>
  </si>
  <si>
    <t>-2.9956</t>
  </si>
  <si>
    <t>0.00021214</t>
  </si>
  <si>
    <t>-2.9967</t>
  </si>
  <si>
    <t>0.0000036343</t>
  </si>
  <si>
    <t>-3.004</t>
  </si>
  <si>
    <t>-3.0161</t>
  </si>
  <si>
    <t>0.000085827</t>
  </si>
  <si>
    <t>-3.044</t>
  </si>
  <si>
    <t>-3.0479</t>
  </si>
  <si>
    <t>-3.0588</t>
  </si>
  <si>
    <t>0.00013482</t>
  </si>
  <si>
    <t>-3.0601</t>
  </si>
  <si>
    <t>-3.1059</t>
  </si>
  <si>
    <t>0.000123</t>
  </si>
  <si>
    <t>-3.1342</t>
  </si>
  <si>
    <t>0.00011331</t>
  </si>
  <si>
    <t>-3.1437</t>
  </si>
  <si>
    <t>0.000079106</t>
  </si>
  <si>
    <t>-3.1583</t>
  </si>
  <si>
    <t>-3.189</t>
  </si>
  <si>
    <t>0.000072936</t>
  </si>
  <si>
    <t>-3.1961</t>
  </si>
  <si>
    <t>-3.2272</t>
  </si>
  <si>
    <t>0.00077193</t>
  </si>
  <si>
    <t>-3.2663</t>
  </si>
  <si>
    <t>-3.2801</t>
  </si>
  <si>
    <t>-3.2814</t>
  </si>
  <si>
    <t>-3.3014</t>
  </si>
  <si>
    <t>-3.34</t>
  </si>
  <si>
    <t>-3.3526</t>
  </si>
  <si>
    <t>-3.354</t>
  </si>
  <si>
    <t>0.000066928</t>
  </si>
  <si>
    <t>-3.4088</t>
  </si>
  <si>
    <t>-3.4175</t>
  </si>
  <si>
    <t>0.0010334</t>
  </si>
  <si>
    <t>-3.4517</t>
  </si>
  <si>
    <t>-3.4707</t>
  </si>
  <si>
    <t>-3.4713</t>
  </si>
  <si>
    <t>0.000056306</t>
  </si>
  <si>
    <t>-3.4733</t>
  </si>
  <si>
    <t>-3.4949</t>
  </si>
  <si>
    <t>-3.5066</t>
  </si>
  <si>
    <t>0.000068285</t>
  </si>
  <si>
    <t>-3.5072</t>
  </si>
  <si>
    <t>-3.5098</t>
  </si>
  <si>
    <t>-3.5903</t>
  </si>
  <si>
    <t>-3.6048</t>
  </si>
  <si>
    <t>0.000051556</t>
  </si>
  <si>
    <t>-3.6218</t>
  </si>
  <si>
    <t>0.000052483</t>
  </si>
  <si>
    <t>-3.724</t>
  </si>
  <si>
    <t>0.000043076</t>
  </si>
  <si>
    <t>-3.7631</t>
  </si>
  <si>
    <t>0.000066418</t>
  </si>
  <si>
    <t>-3.8104</t>
  </si>
  <si>
    <t>0.015001</t>
  </si>
  <si>
    <t>-3.8285</t>
  </si>
  <si>
    <t>-3.8407</t>
  </si>
  <si>
    <t>0.00003821</t>
  </si>
  <si>
    <t>-3.8904</t>
  </si>
  <si>
    <t>-3.9641</t>
  </si>
  <si>
    <t>-4.0383</t>
  </si>
  <si>
    <t>0.024239</t>
  </si>
  <si>
    <t>-4.0814</t>
  </si>
  <si>
    <t>-4.0892</t>
  </si>
  <si>
    <t>0.000032242</t>
  </si>
  <si>
    <t>-4.2636</t>
  </si>
  <si>
    <t>0.000028516</t>
  </si>
  <si>
    <t>-4.3121</t>
  </si>
  <si>
    <t>-4.3172</t>
  </si>
  <si>
    <t>0.0000083247</t>
  </si>
  <si>
    <t>-4.4117</t>
  </si>
  <si>
    <t>-4.4143</t>
  </si>
  <si>
    <t>-4.4145</t>
  </si>
  <si>
    <t>-4.6619</t>
  </si>
  <si>
    <t>-4.6811</t>
  </si>
  <si>
    <t>0.00002082</t>
  </si>
  <si>
    <t>-4.7293</t>
  </si>
  <si>
    <t>-4.76</t>
  </si>
  <si>
    <t>0.000020535</t>
  </si>
  <si>
    <t>-4.7687</t>
  </si>
  <si>
    <t>0.00088705</t>
  </si>
  <si>
    <t>-5.3042</t>
  </si>
  <si>
    <t>0.000044233</t>
  </si>
  <si>
    <t>-5.3266</t>
  </si>
  <si>
    <t>0.0181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i/>
      <sz val="11"/>
      <color theme="0"/>
      <name val="Aptos Narrow"/>
      <family val="2"/>
      <scheme val="minor"/>
    </font>
    <font>
      <b/>
      <sz val="11"/>
      <color theme="0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BAC2"/>
        <bgColor indexed="64"/>
      </patternFill>
    </fill>
    <fill>
      <patternFill patternType="solid">
        <fgColor rgb="FFEDDDE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E3EBFD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theme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0" xfId="0" applyFill="1"/>
    <xf numFmtId="0" fontId="0" fillId="3" borderId="0" xfId="0" applyFill="1"/>
    <xf numFmtId="16" fontId="0" fillId="3" borderId="0" xfId="0" applyNumberFormat="1" applyFill="1"/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2" fillId="4" borderId="1" xfId="0" applyFont="1" applyFill="1" applyBorder="1" applyAlignment="1">
      <alignment horizontal="center" vertical="center"/>
    </xf>
    <xf numFmtId="0" fontId="0" fillId="8" borderId="2" xfId="0" applyFill="1" applyBorder="1"/>
    <xf numFmtId="1" fontId="0" fillId="8" borderId="2" xfId="0" applyNumberFormat="1" applyFill="1" applyBorder="1" applyAlignment="1">
      <alignment horizontal="left"/>
    </xf>
    <xf numFmtId="0" fontId="2" fillId="4" borderId="3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1" fontId="1" fillId="6" borderId="4" xfId="0" applyNumberFormat="1" applyFont="1" applyFill="1" applyBorder="1" applyAlignment="1">
      <alignment horizontal="center" vertical="center" wrapText="1"/>
    </xf>
    <xf numFmtId="1" fontId="1" fillId="5" borderId="4" xfId="0" applyNumberFormat="1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/>
    </xf>
    <xf numFmtId="0" fontId="0" fillId="7" borderId="6" xfId="0" applyFill="1" applyBorder="1"/>
    <xf numFmtId="0" fontId="0" fillId="7" borderId="0" xfId="0" applyFill="1" applyBorder="1"/>
    <xf numFmtId="1" fontId="0" fillId="7" borderId="0" xfId="0" applyNumberFormat="1" applyFill="1" applyBorder="1" applyAlignment="1">
      <alignment horizontal="left"/>
    </xf>
    <xf numFmtId="11" fontId="0" fillId="7" borderId="7" xfId="0" applyNumberFormat="1" applyFill="1" applyBorder="1"/>
    <xf numFmtId="0" fontId="0" fillId="8" borderId="6" xfId="0" applyFill="1" applyBorder="1"/>
    <xf numFmtId="0" fontId="0" fillId="8" borderId="0" xfId="0" applyFill="1" applyBorder="1"/>
    <xf numFmtId="1" fontId="0" fillId="8" borderId="0" xfId="0" applyNumberFormat="1" applyFill="1" applyBorder="1" applyAlignment="1">
      <alignment horizontal="left"/>
    </xf>
    <xf numFmtId="11" fontId="0" fillId="8" borderId="7" xfId="0" applyNumberFormat="1" applyFill="1" applyBorder="1"/>
    <xf numFmtId="0" fontId="0" fillId="8" borderId="8" xfId="0" applyFill="1" applyBorder="1"/>
    <xf numFmtId="11" fontId="0" fillId="8" borderId="9" xfId="0" applyNumberFormat="1" applyFill="1" applyBorder="1"/>
    <xf numFmtId="0" fontId="0" fillId="0" borderId="6" xfId="0" applyBorder="1"/>
    <xf numFmtId="0" fontId="0" fillId="0" borderId="0" xfId="0" applyBorder="1"/>
    <xf numFmtId="1" fontId="0" fillId="0" borderId="0" xfId="0" applyNumberFormat="1" applyBorder="1" applyAlignment="1">
      <alignment horizontal="left"/>
    </xf>
    <xf numFmtId="0" fontId="0" fillId="0" borderId="7" xfId="0" applyBorder="1"/>
    <xf numFmtId="0" fontId="0" fillId="9" borderId="6" xfId="0" applyFill="1" applyBorder="1"/>
    <xf numFmtId="0" fontId="0" fillId="9" borderId="0" xfId="0" applyFill="1" applyBorder="1"/>
    <xf numFmtId="1" fontId="0" fillId="9" borderId="0" xfId="0" applyNumberFormat="1" applyFill="1" applyBorder="1" applyAlignment="1">
      <alignment horizontal="left"/>
    </xf>
    <xf numFmtId="0" fontId="0" fillId="9" borderId="7" xfId="0" applyFill="1" applyBorder="1"/>
    <xf numFmtId="0" fontId="0" fillId="10" borderId="6" xfId="0" applyFill="1" applyBorder="1"/>
    <xf numFmtId="0" fontId="0" fillId="10" borderId="0" xfId="0" applyFill="1" applyBorder="1"/>
    <xf numFmtId="1" fontId="0" fillId="10" borderId="0" xfId="0" applyNumberFormat="1" applyFill="1" applyBorder="1" applyAlignment="1">
      <alignment horizontal="left"/>
    </xf>
    <xf numFmtId="11" fontId="0" fillId="10" borderId="7" xfId="0" applyNumberFormat="1" applyFill="1" applyBorder="1"/>
    <xf numFmtId="0" fontId="0" fillId="11" borderId="6" xfId="0" applyFill="1" applyBorder="1"/>
    <xf numFmtId="16" fontId="0" fillId="11" borderId="0" xfId="0" applyNumberFormat="1" applyFill="1" applyBorder="1"/>
    <xf numFmtId="1" fontId="0" fillId="11" borderId="0" xfId="0" applyNumberFormat="1" applyFill="1" applyBorder="1" applyAlignment="1">
      <alignment horizontal="left"/>
    </xf>
    <xf numFmtId="0" fontId="0" fillId="11" borderId="0" xfId="0" applyFill="1" applyBorder="1"/>
    <xf numFmtId="0" fontId="0" fillId="11" borderId="7" xfId="0" applyFill="1" applyBorder="1"/>
    <xf numFmtId="0" fontId="0" fillId="11" borderId="8" xfId="0" applyFill="1" applyBorder="1"/>
    <xf numFmtId="16" fontId="0" fillId="11" borderId="2" xfId="0" applyNumberFormat="1" applyFill="1" applyBorder="1"/>
    <xf numFmtId="1" fontId="0" fillId="11" borderId="2" xfId="0" applyNumberFormat="1" applyFill="1" applyBorder="1" applyAlignment="1">
      <alignment horizontal="left"/>
    </xf>
    <xf numFmtId="0" fontId="0" fillId="11" borderId="2" xfId="0" applyFill="1" applyBorder="1"/>
    <xf numFmtId="0" fontId="0" fillId="11" borderId="9" xfId="0" applyFill="1" applyBorder="1"/>
    <xf numFmtId="0" fontId="0" fillId="10" borderId="3" xfId="0" applyFill="1" applyBorder="1"/>
    <xf numFmtId="0" fontId="0" fillId="10" borderId="4" xfId="0" applyFill="1" applyBorder="1"/>
    <xf numFmtId="1" fontId="0" fillId="10" borderId="4" xfId="0" applyNumberFormat="1" applyFill="1" applyBorder="1" applyAlignment="1">
      <alignment horizontal="left"/>
    </xf>
    <xf numFmtId="11" fontId="0" fillId="10" borderId="10" xfId="0" applyNumberFormat="1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E3EBFD"/>
      <color rgb="FFCBF9FC"/>
      <color rgb="FFA9B9FE"/>
      <color rgb="FFEDDDE3"/>
      <color rgb="FFFFBA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22DC7-2FFA-094F-BC68-7A412603DD84}">
  <dimension ref="A1:J2207"/>
  <sheetViews>
    <sheetView tabSelected="1" topLeftCell="A171" workbookViewId="0">
      <selection activeCell="M1351" sqref="M1351"/>
    </sheetView>
  </sheetViews>
  <sheetFormatPr baseColWidth="10" defaultRowHeight="16" x14ac:dyDescent="0.2"/>
  <cols>
    <col min="1" max="1" width="12.6640625" bestFit="1" customWidth="1"/>
    <col min="3" max="8" width="12.1640625" style="5" bestFit="1" customWidth="1"/>
    <col min="9" max="9" width="15" bestFit="1" customWidth="1"/>
    <col min="10" max="10" width="13.33203125" customWidth="1"/>
  </cols>
  <sheetData>
    <row r="1" spans="1:10" x14ac:dyDescent="0.2">
      <c r="A1" s="9" t="s">
        <v>1951</v>
      </c>
      <c r="B1" s="10" t="s">
        <v>3661</v>
      </c>
      <c r="C1" s="11" t="s">
        <v>1952</v>
      </c>
      <c r="D1" s="11" t="s">
        <v>1953</v>
      </c>
      <c r="E1" s="11" t="s">
        <v>1954</v>
      </c>
      <c r="F1" s="12" t="s">
        <v>1955</v>
      </c>
      <c r="G1" s="12" t="s">
        <v>1956</v>
      </c>
      <c r="H1" s="12" t="s">
        <v>1957</v>
      </c>
      <c r="I1" s="6" t="s">
        <v>3662</v>
      </c>
      <c r="J1" s="13" t="s">
        <v>3663</v>
      </c>
    </row>
    <row r="2" spans="1:10" x14ac:dyDescent="0.2">
      <c r="A2" s="14" t="s">
        <v>2015</v>
      </c>
      <c r="B2" s="15" t="s">
        <v>0</v>
      </c>
      <c r="C2" s="16">
        <v>646600</v>
      </c>
      <c r="D2" s="16">
        <v>309450</v>
      </c>
      <c r="E2" s="16">
        <v>571210</v>
      </c>
      <c r="F2" s="16">
        <v>1614900000</v>
      </c>
      <c r="G2" s="16">
        <v>1910000000</v>
      </c>
      <c r="H2" s="16">
        <v>1691700000</v>
      </c>
      <c r="I2" s="15" t="s">
        <v>3664</v>
      </c>
      <c r="J2" s="17" t="s">
        <v>3665</v>
      </c>
    </row>
    <row r="3" spans="1:10" x14ac:dyDescent="0.2">
      <c r="A3" s="18" t="s">
        <v>2016</v>
      </c>
      <c r="B3" s="19" t="s">
        <v>1</v>
      </c>
      <c r="C3" s="20">
        <v>2145730</v>
      </c>
      <c r="D3" s="20">
        <v>2137278</v>
      </c>
      <c r="E3" s="20">
        <v>2654100</v>
      </c>
      <c r="F3" s="20">
        <v>1687000000</v>
      </c>
      <c r="G3" s="20">
        <v>1774300000</v>
      </c>
      <c r="H3" s="20">
        <v>1750800000</v>
      </c>
      <c r="I3" s="19" t="s">
        <v>3666</v>
      </c>
      <c r="J3" s="21" t="s">
        <v>3667</v>
      </c>
    </row>
    <row r="4" spans="1:10" x14ac:dyDescent="0.2">
      <c r="A4" s="14" t="s">
        <v>2017</v>
      </c>
      <c r="B4" s="15" t="s">
        <v>2</v>
      </c>
      <c r="C4" s="16">
        <v>2145730</v>
      </c>
      <c r="D4" s="16">
        <v>2137278</v>
      </c>
      <c r="E4" s="16">
        <v>2804100</v>
      </c>
      <c r="F4" s="16">
        <v>852700000</v>
      </c>
      <c r="G4" s="16">
        <v>843450000</v>
      </c>
      <c r="H4" s="16">
        <v>846290000</v>
      </c>
      <c r="I4" s="15" t="s">
        <v>3668</v>
      </c>
      <c r="J4" s="17" t="s">
        <v>3669</v>
      </c>
    </row>
    <row r="5" spans="1:10" x14ac:dyDescent="0.2">
      <c r="A5" s="18" t="s">
        <v>2018</v>
      </c>
      <c r="B5" s="19" t="s">
        <v>3</v>
      </c>
      <c r="C5" s="20">
        <v>10411000</v>
      </c>
      <c r="D5" s="20">
        <v>7762600</v>
      </c>
      <c r="E5" s="20">
        <v>9790600</v>
      </c>
      <c r="F5" s="20">
        <v>2537400000</v>
      </c>
      <c r="G5" s="20">
        <v>2518100000</v>
      </c>
      <c r="H5" s="20">
        <v>2643400000</v>
      </c>
      <c r="I5" s="19" t="s">
        <v>3670</v>
      </c>
      <c r="J5" s="21" t="s">
        <v>3671</v>
      </c>
    </row>
    <row r="6" spans="1:10" x14ac:dyDescent="0.2">
      <c r="A6" s="14" t="s">
        <v>2019</v>
      </c>
      <c r="B6" s="15" t="s">
        <v>4</v>
      </c>
      <c r="C6" s="16">
        <v>5191300</v>
      </c>
      <c r="D6" s="16">
        <v>4331900</v>
      </c>
      <c r="E6" s="16">
        <v>1405200</v>
      </c>
      <c r="F6" s="16">
        <v>813920000</v>
      </c>
      <c r="G6" s="16">
        <v>824860000</v>
      </c>
      <c r="H6" s="16">
        <v>785560000</v>
      </c>
      <c r="I6" s="15" t="s">
        <v>3672</v>
      </c>
      <c r="J6" s="17" t="s">
        <v>3673</v>
      </c>
    </row>
    <row r="7" spans="1:10" x14ac:dyDescent="0.2">
      <c r="A7" s="18" t="s">
        <v>2020</v>
      </c>
      <c r="B7" s="19" t="s">
        <v>5</v>
      </c>
      <c r="C7" s="20">
        <v>2145730</v>
      </c>
      <c r="D7" s="20">
        <v>2137278</v>
      </c>
      <c r="E7" s="20">
        <v>1372939</v>
      </c>
      <c r="F7" s="20">
        <v>365760000</v>
      </c>
      <c r="G7" s="20">
        <v>379090000</v>
      </c>
      <c r="H7" s="20">
        <v>378750000</v>
      </c>
      <c r="I7" s="19" t="s">
        <v>3674</v>
      </c>
      <c r="J7" s="21" t="s">
        <v>3665</v>
      </c>
    </row>
    <row r="8" spans="1:10" x14ac:dyDescent="0.2">
      <c r="A8" s="14" t="s">
        <v>2022</v>
      </c>
      <c r="B8" s="15" t="s">
        <v>6</v>
      </c>
      <c r="C8" s="16">
        <v>238320</v>
      </c>
      <c r="D8" s="16">
        <v>2137278</v>
      </c>
      <c r="E8" s="16">
        <v>355390</v>
      </c>
      <c r="F8" s="16">
        <v>103230000</v>
      </c>
      <c r="G8" s="16">
        <v>105450000</v>
      </c>
      <c r="H8" s="16">
        <v>103230000</v>
      </c>
      <c r="I8" s="15" t="s">
        <v>3675</v>
      </c>
      <c r="J8" s="17" t="s">
        <v>3676</v>
      </c>
    </row>
    <row r="9" spans="1:10" x14ac:dyDescent="0.2">
      <c r="A9" s="18" t="s">
        <v>2021</v>
      </c>
      <c r="B9" s="19" t="s">
        <v>7</v>
      </c>
      <c r="C9" s="20">
        <v>2145730</v>
      </c>
      <c r="D9" s="20">
        <v>2137278</v>
      </c>
      <c r="E9" s="20">
        <v>1372939</v>
      </c>
      <c r="F9" s="20">
        <v>308460000</v>
      </c>
      <c r="G9" s="20">
        <v>316290000</v>
      </c>
      <c r="H9" s="20">
        <v>309180000</v>
      </c>
      <c r="I9" s="19" t="s">
        <v>3677</v>
      </c>
      <c r="J9" s="21" t="s">
        <v>3678</v>
      </c>
    </row>
    <row r="10" spans="1:10" x14ac:dyDescent="0.2">
      <c r="A10" s="14" t="s">
        <v>2024</v>
      </c>
      <c r="B10" s="15" t="s">
        <v>8</v>
      </c>
      <c r="C10" s="16">
        <v>4322800</v>
      </c>
      <c r="D10" s="16">
        <v>2137278</v>
      </c>
      <c r="E10" s="16">
        <v>1372939</v>
      </c>
      <c r="F10" s="16">
        <v>243610000</v>
      </c>
      <c r="G10" s="16">
        <v>240970000</v>
      </c>
      <c r="H10" s="16">
        <v>239200000</v>
      </c>
      <c r="I10" s="15" t="s">
        <v>3679</v>
      </c>
      <c r="J10" s="17" t="s">
        <v>3680</v>
      </c>
    </row>
    <row r="11" spans="1:10" x14ac:dyDescent="0.2">
      <c r="A11" s="18" t="s">
        <v>2023</v>
      </c>
      <c r="B11" s="19" t="s">
        <v>9</v>
      </c>
      <c r="C11" s="20">
        <v>2145730</v>
      </c>
      <c r="D11" s="20">
        <v>2137278</v>
      </c>
      <c r="E11" s="20">
        <v>1372939</v>
      </c>
      <c r="F11" s="20">
        <v>173670000</v>
      </c>
      <c r="G11" s="20">
        <v>180180000</v>
      </c>
      <c r="H11" s="20">
        <v>173130000</v>
      </c>
      <c r="I11" s="19" t="s">
        <v>3681</v>
      </c>
      <c r="J11" s="21" t="s">
        <v>3682</v>
      </c>
    </row>
    <row r="12" spans="1:10" x14ac:dyDescent="0.2">
      <c r="A12" s="14" t="s">
        <v>2025</v>
      </c>
      <c r="B12" s="15" t="s">
        <v>10</v>
      </c>
      <c r="C12" s="16">
        <v>2145730</v>
      </c>
      <c r="D12" s="16">
        <v>2137278</v>
      </c>
      <c r="E12" s="16">
        <v>1372939</v>
      </c>
      <c r="F12" s="16">
        <v>177720000</v>
      </c>
      <c r="G12" s="16">
        <v>169460000</v>
      </c>
      <c r="H12" s="16">
        <v>170200000</v>
      </c>
      <c r="I12" s="15" t="s">
        <v>3683</v>
      </c>
      <c r="J12" s="17" t="s">
        <v>3684</v>
      </c>
    </row>
    <row r="13" spans="1:10" x14ac:dyDescent="0.2">
      <c r="A13" s="18" t="s">
        <v>2026</v>
      </c>
      <c r="B13" s="19" t="s">
        <v>11</v>
      </c>
      <c r="C13" s="20">
        <v>2486200</v>
      </c>
      <c r="D13" s="20">
        <v>5089800</v>
      </c>
      <c r="E13" s="20">
        <v>3201500</v>
      </c>
      <c r="F13" s="20">
        <v>245790000</v>
      </c>
      <c r="G13" s="20">
        <v>238580000</v>
      </c>
      <c r="H13" s="20">
        <v>241700000</v>
      </c>
      <c r="I13" s="19" t="s">
        <v>3685</v>
      </c>
      <c r="J13" s="21" t="s">
        <v>3686</v>
      </c>
    </row>
    <row r="14" spans="1:10" x14ac:dyDescent="0.2">
      <c r="A14" s="14" t="s">
        <v>2027</v>
      </c>
      <c r="B14" s="15" t="s">
        <v>12</v>
      </c>
      <c r="C14" s="16">
        <v>2145730</v>
      </c>
      <c r="D14" s="16">
        <v>2137278</v>
      </c>
      <c r="E14" s="16">
        <v>1372939</v>
      </c>
      <c r="F14" s="16">
        <v>125920000</v>
      </c>
      <c r="G14" s="16">
        <v>113340000</v>
      </c>
      <c r="H14" s="16">
        <v>96555000</v>
      </c>
      <c r="I14" s="15" t="s">
        <v>3687</v>
      </c>
      <c r="J14" s="17" t="s">
        <v>3688</v>
      </c>
    </row>
    <row r="15" spans="1:10" x14ac:dyDescent="0.2">
      <c r="A15" s="18" t="s">
        <v>2030</v>
      </c>
      <c r="B15" s="19" t="s">
        <v>13</v>
      </c>
      <c r="C15" s="20">
        <v>2924600</v>
      </c>
      <c r="D15" s="20">
        <v>7818200</v>
      </c>
      <c r="E15" s="20">
        <v>4120600</v>
      </c>
      <c r="F15" s="20">
        <v>218190000</v>
      </c>
      <c r="G15" s="20">
        <v>226820000</v>
      </c>
      <c r="H15" s="20">
        <v>331560000</v>
      </c>
      <c r="I15" s="19" t="s">
        <v>3689</v>
      </c>
      <c r="J15" s="21" t="s">
        <v>3690</v>
      </c>
    </row>
    <row r="16" spans="1:10" x14ac:dyDescent="0.2">
      <c r="A16" s="14" t="s">
        <v>2028</v>
      </c>
      <c r="B16" s="15" t="s">
        <v>14</v>
      </c>
      <c r="C16" s="16">
        <v>35667000</v>
      </c>
      <c r="D16" s="16">
        <v>27973000</v>
      </c>
      <c r="E16" s="16">
        <v>46047000</v>
      </c>
      <c r="F16" s="16">
        <v>1931000000</v>
      </c>
      <c r="G16" s="16">
        <v>2040000000</v>
      </c>
      <c r="H16" s="16">
        <v>1955600000</v>
      </c>
      <c r="I16" s="15" t="s">
        <v>3691</v>
      </c>
      <c r="J16" s="17" t="s">
        <v>3692</v>
      </c>
    </row>
    <row r="17" spans="1:10" x14ac:dyDescent="0.2">
      <c r="A17" s="18" t="s">
        <v>2029</v>
      </c>
      <c r="B17" s="19" t="s">
        <v>15</v>
      </c>
      <c r="C17" s="20">
        <v>6542000</v>
      </c>
      <c r="D17" s="20">
        <v>6694100</v>
      </c>
      <c r="E17" s="20">
        <v>8299300</v>
      </c>
      <c r="F17" s="20">
        <v>390770000</v>
      </c>
      <c r="G17" s="20">
        <v>367130000</v>
      </c>
      <c r="H17" s="20">
        <v>389170000</v>
      </c>
      <c r="I17" s="19" t="s">
        <v>3693</v>
      </c>
      <c r="J17" s="21" t="s">
        <v>3694</v>
      </c>
    </row>
    <row r="18" spans="1:10" x14ac:dyDescent="0.2">
      <c r="A18" s="14" t="s">
        <v>2031</v>
      </c>
      <c r="B18" s="15" t="s">
        <v>16</v>
      </c>
      <c r="C18" s="16">
        <v>2145730</v>
      </c>
      <c r="D18" s="16">
        <v>2137278</v>
      </c>
      <c r="E18" s="16">
        <v>1372939</v>
      </c>
      <c r="F18" s="16">
        <v>94100000</v>
      </c>
      <c r="G18" s="16">
        <v>92497000</v>
      </c>
      <c r="H18" s="16">
        <v>91037000</v>
      </c>
      <c r="I18" s="15" t="s">
        <v>3695</v>
      </c>
      <c r="J18" s="17" t="s">
        <v>3696</v>
      </c>
    </row>
    <row r="19" spans="1:10" x14ac:dyDescent="0.2">
      <c r="A19" s="18" t="s">
        <v>2032</v>
      </c>
      <c r="B19" s="19" t="s">
        <v>17</v>
      </c>
      <c r="C19" s="20">
        <v>2145730</v>
      </c>
      <c r="D19" s="20">
        <v>2137278</v>
      </c>
      <c r="E19" s="20">
        <v>1372939</v>
      </c>
      <c r="F19" s="20">
        <v>81226000</v>
      </c>
      <c r="G19" s="20">
        <v>60205000</v>
      </c>
      <c r="H19" s="20">
        <v>80050000</v>
      </c>
      <c r="I19" s="19" t="s">
        <v>3697</v>
      </c>
      <c r="J19" s="21" t="s">
        <v>3698</v>
      </c>
    </row>
    <row r="20" spans="1:10" x14ac:dyDescent="0.2">
      <c r="A20" s="14" t="s">
        <v>2034</v>
      </c>
      <c r="B20" s="15" t="s">
        <v>18</v>
      </c>
      <c r="C20" s="16">
        <v>3281600</v>
      </c>
      <c r="D20" s="16">
        <v>2137278</v>
      </c>
      <c r="E20" s="16">
        <v>1372939</v>
      </c>
      <c r="F20" s="16">
        <v>87031000</v>
      </c>
      <c r="G20" s="16">
        <v>72198000</v>
      </c>
      <c r="H20" s="16">
        <v>77416000</v>
      </c>
      <c r="I20" s="15" t="s">
        <v>3699</v>
      </c>
      <c r="J20" s="17" t="s">
        <v>3700</v>
      </c>
    </row>
    <row r="21" spans="1:10" x14ac:dyDescent="0.2">
      <c r="A21" s="18" t="s">
        <v>2033</v>
      </c>
      <c r="B21" s="19" t="s">
        <v>19</v>
      </c>
      <c r="C21" s="20">
        <v>2145730</v>
      </c>
      <c r="D21" s="20">
        <v>2137278</v>
      </c>
      <c r="E21" s="20">
        <v>1372939</v>
      </c>
      <c r="F21" s="20">
        <v>71945000</v>
      </c>
      <c r="G21" s="20">
        <v>65633000</v>
      </c>
      <c r="H21" s="20">
        <v>66251000</v>
      </c>
      <c r="I21" s="19" t="s">
        <v>3701</v>
      </c>
      <c r="J21" s="21" t="s">
        <v>3702</v>
      </c>
    </row>
    <row r="22" spans="1:10" x14ac:dyDescent="0.2">
      <c r="A22" s="14" t="s">
        <v>2035</v>
      </c>
      <c r="B22" s="15" t="s">
        <v>20</v>
      </c>
      <c r="C22" s="16">
        <v>2145730</v>
      </c>
      <c r="D22" s="16">
        <v>2137278</v>
      </c>
      <c r="E22" s="16">
        <v>1372939</v>
      </c>
      <c r="F22" s="16">
        <v>63050000</v>
      </c>
      <c r="G22" s="16">
        <v>62175000</v>
      </c>
      <c r="H22" s="16">
        <v>68339000</v>
      </c>
      <c r="I22" s="15" t="s">
        <v>3703</v>
      </c>
      <c r="J22" s="17" t="s">
        <v>3704</v>
      </c>
    </row>
    <row r="23" spans="1:10" x14ac:dyDescent="0.2">
      <c r="A23" s="18" t="s">
        <v>2036</v>
      </c>
      <c r="B23" s="19" t="s">
        <v>21</v>
      </c>
      <c r="C23" s="20">
        <v>2145730</v>
      </c>
      <c r="D23" s="20">
        <v>2137278</v>
      </c>
      <c r="E23" s="20">
        <v>1372939</v>
      </c>
      <c r="F23" s="20">
        <v>58893000</v>
      </c>
      <c r="G23" s="20">
        <v>59660000</v>
      </c>
      <c r="H23" s="20">
        <v>55760000</v>
      </c>
      <c r="I23" s="19" t="s">
        <v>3705</v>
      </c>
      <c r="J23" s="21" t="s">
        <v>3706</v>
      </c>
    </row>
    <row r="24" spans="1:10" x14ac:dyDescent="0.2">
      <c r="A24" s="14" t="s">
        <v>2037</v>
      </c>
      <c r="B24" s="15" t="s">
        <v>22</v>
      </c>
      <c r="C24" s="16">
        <v>7741500</v>
      </c>
      <c r="D24" s="16">
        <v>5904400</v>
      </c>
      <c r="E24" s="16">
        <v>6402000</v>
      </c>
      <c r="F24" s="16">
        <v>192180000</v>
      </c>
      <c r="G24" s="16">
        <v>187670000</v>
      </c>
      <c r="H24" s="16">
        <v>186130000</v>
      </c>
      <c r="I24" s="15" t="s">
        <v>3707</v>
      </c>
      <c r="J24" s="17" t="s">
        <v>3708</v>
      </c>
    </row>
    <row r="25" spans="1:10" x14ac:dyDescent="0.2">
      <c r="A25" s="18" t="s">
        <v>2039</v>
      </c>
      <c r="B25" s="19" t="s">
        <v>23</v>
      </c>
      <c r="C25" s="20">
        <v>4080800</v>
      </c>
      <c r="D25" s="20">
        <v>4730200</v>
      </c>
      <c r="E25" s="20">
        <v>1372939</v>
      </c>
      <c r="F25" s="20">
        <v>86918000</v>
      </c>
      <c r="G25" s="20">
        <v>83253000</v>
      </c>
      <c r="H25" s="20">
        <v>81095000</v>
      </c>
      <c r="I25" s="19" t="s">
        <v>3709</v>
      </c>
      <c r="J25" s="21" t="s">
        <v>3710</v>
      </c>
    </row>
    <row r="26" spans="1:10" x14ac:dyDescent="0.2">
      <c r="A26" s="14" t="s">
        <v>2038</v>
      </c>
      <c r="B26" s="15" t="s">
        <v>24</v>
      </c>
      <c r="C26" s="16">
        <v>1507400</v>
      </c>
      <c r="D26" s="16">
        <v>1520000</v>
      </c>
      <c r="E26" s="16">
        <v>1550000</v>
      </c>
      <c r="F26" s="16">
        <v>45101000</v>
      </c>
      <c r="G26" s="16">
        <v>39235000</v>
      </c>
      <c r="H26" s="16">
        <v>42677000</v>
      </c>
      <c r="I26" s="15" t="s">
        <v>3711</v>
      </c>
      <c r="J26" s="17" t="s">
        <v>3712</v>
      </c>
    </row>
    <row r="27" spans="1:10" x14ac:dyDescent="0.2">
      <c r="A27" s="18" t="s">
        <v>2042</v>
      </c>
      <c r="B27" s="19" t="s">
        <v>25</v>
      </c>
      <c r="C27" s="20">
        <v>7722200</v>
      </c>
      <c r="D27" s="20">
        <v>7328900</v>
      </c>
      <c r="E27" s="20">
        <v>3517800</v>
      </c>
      <c r="F27" s="20">
        <v>125530000</v>
      </c>
      <c r="G27" s="20">
        <v>124480000</v>
      </c>
      <c r="H27" s="20">
        <v>116520000</v>
      </c>
      <c r="I27" s="19" t="s">
        <v>3713</v>
      </c>
      <c r="J27" s="21" t="s">
        <v>3714</v>
      </c>
    </row>
    <row r="28" spans="1:10" x14ac:dyDescent="0.2">
      <c r="A28" s="14" t="s">
        <v>2040</v>
      </c>
      <c r="B28" s="15" t="s">
        <v>26</v>
      </c>
      <c r="C28" s="16">
        <v>2145730</v>
      </c>
      <c r="D28" s="16">
        <v>2137278</v>
      </c>
      <c r="E28" s="16">
        <v>1372939</v>
      </c>
      <c r="F28" s="16">
        <v>39860000</v>
      </c>
      <c r="G28" s="16">
        <v>38552000</v>
      </c>
      <c r="H28" s="16">
        <v>35694000</v>
      </c>
      <c r="I28" s="15" t="s">
        <v>3715</v>
      </c>
      <c r="J28" s="17" t="s">
        <v>3716</v>
      </c>
    </row>
    <row r="29" spans="1:10" x14ac:dyDescent="0.2">
      <c r="A29" s="18" t="s">
        <v>2041</v>
      </c>
      <c r="B29" s="19" t="s">
        <v>27</v>
      </c>
      <c r="C29" s="20">
        <v>2145730</v>
      </c>
      <c r="D29" s="20">
        <v>2137278</v>
      </c>
      <c r="E29" s="20">
        <v>1372939</v>
      </c>
      <c r="F29" s="20">
        <v>37632000</v>
      </c>
      <c r="G29" s="20">
        <v>40231000</v>
      </c>
      <c r="H29" s="20">
        <v>35670000</v>
      </c>
      <c r="I29" s="19" t="s">
        <v>3717</v>
      </c>
      <c r="J29" s="21" t="s">
        <v>3718</v>
      </c>
    </row>
    <row r="30" spans="1:10" x14ac:dyDescent="0.2">
      <c r="A30" s="14" t="s">
        <v>2046</v>
      </c>
      <c r="B30" s="15" t="s">
        <v>28</v>
      </c>
      <c r="C30" s="16">
        <v>5041000</v>
      </c>
      <c r="D30" s="16">
        <v>2137278</v>
      </c>
      <c r="E30" s="16">
        <v>1372939</v>
      </c>
      <c r="F30" s="16">
        <v>54493000</v>
      </c>
      <c r="G30" s="16">
        <v>49186000</v>
      </c>
      <c r="H30" s="16">
        <v>46417000</v>
      </c>
      <c r="I30" s="15" t="s">
        <v>3719</v>
      </c>
      <c r="J30" s="17" t="s">
        <v>3720</v>
      </c>
    </row>
    <row r="31" spans="1:10" x14ac:dyDescent="0.2">
      <c r="A31" s="18" t="s">
        <v>2043</v>
      </c>
      <c r="B31" s="19" t="s">
        <v>29</v>
      </c>
      <c r="C31" s="20">
        <v>2145730</v>
      </c>
      <c r="D31" s="20">
        <v>2137278</v>
      </c>
      <c r="E31" s="20">
        <v>1372939</v>
      </c>
      <c r="F31" s="20">
        <v>34760000</v>
      </c>
      <c r="G31" s="20">
        <v>30953000</v>
      </c>
      <c r="H31" s="20">
        <v>39785000</v>
      </c>
      <c r="I31" s="19" t="s">
        <v>3721</v>
      </c>
      <c r="J31" s="21" t="s">
        <v>3722</v>
      </c>
    </row>
    <row r="32" spans="1:10" x14ac:dyDescent="0.2">
      <c r="A32" s="14" t="s">
        <v>1959</v>
      </c>
      <c r="B32" s="15" t="s">
        <v>30</v>
      </c>
      <c r="C32" s="16">
        <v>247085730</v>
      </c>
      <c r="D32" s="16">
        <v>218127278</v>
      </c>
      <c r="E32" s="16">
        <v>218422939</v>
      </c>
      <c r="F32" s="16">
        <v>4017230000</v>
      </c>
      <c r="G32" s="16">
        <v>4234210000</v>
      </c>
      <c r="H32" s="16">
        <v>4259880000</v>
      </c>
      <c r="I32" s="15" t="s">
        <v>3723</v>
      </c>
      <c r="J32" s="17" t="s">
        <v>3724</v>
      </c>
    </row>
    <row r="33" spans="1:10" x14ac:dyDescent="0.2">
      <c r="A33" s="18" t="s">
        <v>2044</v>
      </c>
      <c r="B33" s="19" t="s">
        <v>31</v>
      </c>
      <c r="C33" s="20">
        <v>111470000</v>
      </c>
      <c r="D33" s="20">
        <v>104550000</v>
      </c>
      <c r="E33" s="20">
        <v>108100000</v>
      </c>
      <c r="F33" s="20">
        <v>1980300000</v>
      </c>
      <c r="G33" s="20">
        <v>1955200000</v>
      </c>
      <c r="H33" s="20">
        <v>1924800000</v>
      </c>
      <c r="I33" s="19" t="s">
        <v>3725</v>
      </c>
      <c r="J33" s="21" t="s">
        <v>3667</v>
      </c>
    </row>
    <row r="34" spans="1:10" x14ac:dyDescent="0.2">
      <c r="A34" s="14" t="s">
        <v>2045</v>
      </c>
      <c r="B34" s="15" t="s">
        <v>32</v>
      </c>
      <c r="C34" s="16">
        <v>188070000</v>
      </c>
      <c r="D34" s="16">
        <v>179950000</v>
      </c>
      <c r="E34" s="16">
        <v>207130000</v>
      </c>
      <c r="F34" s="16">
        <v>3379900000</v>
      </c>
      <c r="G34" s="16">
        <v>3342300000</v>
      </c>
      <c r="H34" s="16">
        <v>3430500000</v>
      </c>
      <c r="I34" s="15" t="s">
        <v>3726</v>
      </c>
      <c r="J34" s="17" t="s">
        <v>3727</v>
      </c>
    </row>
    <row r="35" spans="1:10" x14ac:dyDescent="0.2">
      <c r="A35" s="18" t="s">
        <v>2048</v>
      </c>
      <c r="B35" s="19" t="s">
        <v>33</v>
      </c>
      <c r="C35" s="20">
        <v>2145730</v>
      </c>
      <c r="D35" s="20">
        <v>2137278</v>
      </c>
      <c r="E35" s="20">
        <v>1372939</v>
      </c>
      <c r="F35" s="20">
        <v>30640000</v>
      </c>
      <c r="G35" s="20">
        <v>34792000</v>
      </c>
      <c r="H35" s="20">
        <v>32139000</v>
      </c>
      <c r="I35" s="19" t="s">
        <v>3728</v>
      </c>
      <c r="J35" s="21" t="s">
        <v>3729</v>
      </c>
    </row>
    <row r="36" spans="1:10" x14ac:dyDescent="0.2">
      <c r="A36" s="14" t="s">
        <v>2047</v>
      </c>
      <c r="B36" s="15" t="s">
        <v>34</v>
      </c>
      <c r="C36" s="16">
        <v>5011600</v>
      </c>
      <c r="D36" s="16">
        <v>4496000</v>
      </c>
      <c r="E36" s="16">
        <v>5838700</v>
      </c>
      <c r="F36" s="16">
        <v>83759000</v>
      </c>
      <c r="G36" s="16">
        <v>90267000</v>
      </c>
      <c r="H36" s="16">
        <v>93211000</v>
      </c>
      <c r="I36" s="15" t="s">
        <v>3730</v>
      </c>
      <c r="J36" s="17" t="s">
        <v>3731</v>
      </c>
    </row>
    <row r="37" spans="1:10" x14ac:dyDescent="0.2">
      <c r="A37" s="18" t="s">
        <v>2049</v>
      </c>
      <c r="B37" s="19" t="s">
        <v>35</v>
      </c>
      <c r="C37" s="20">
        <v>284170000</v>
      </c>
      <c r="D37" s="20">
        <v>267170000</v>
      </c>
      <c r="E37" s="20">
        <v>270460000</v>
      </c>
      <c r="F37" s="20">
        <v>4619500000</v>
      </c>
      <c r="G37" s="20">
        <v>4502900000</v>
      </c>
      <c r="H37" s="20">
        <v>4678300000</v>
      </c>
      <c r="I37" s="19" t="s">
        <v>3732</v>
      </c>
      <c r="J37" s="21" t="s">
        <v>3667</v>
      </c>
    </row>
    <row r="38" spans="1:10" x14ac:dyDescent="0.2">
      <c r="A38" s="14" t="s">
        <v>2050</v>
      </c>
      <c r="B38" s="15" t="s">
        <v>36</v>
      </c>
      <c r="C38" s="16">
        <v>818110000</v>
      </c>
      <c r="D38" s="16">
        <v>796290000</v>
      </c>
      <c r="E38" s="16">
        <v>765490000</v>
      </c>
      <c r="F38" s="16">
        <v>13121000000</v>
      </c>
      <c r="G38" s="16">
        <v>13362000000</v>
      </c>
      <c r="H38" s="16">
        <v>13236000000</v>
      </c>
      <c r="I38" s="15" t="s">
        <v>3733</v>
      </c>
      <c r="J38" s="17" t="s">
        <v>3667</v>
      </c>
    </row>
    <row r="39" spans="1:10" x14ac:dyDescent="0.2">
      <c r="A39" s="18" t="s">
        <v>2051</v>
      </c>
      <c r="B39" s="19" t="s">
        <v>37</v>
      </c>
      <c r="C39" s="20">
        <v>2145730</v>
      </c>
      <c r="D39" s="20">
        <v>2137278</v>
      </c>
      <c r="E39" s="20">
        <v>1372939</v>
      </c>
      <c r="F39" s="20">
        <v>27480000</v>
      </c>
      <c r="G39" s="20">
        <v>25350000</v>
      </c>
      <c r="H39" s="20">
        <v>28065000</v>
      </c>
      <c r="I39" s="19" t="s">
        <v>3734</v>
      </c>
      <c r="J39" s="21" t="s">
        <v>3735</v>
      </c>
    </row>
    <row r="40" spans="1:10" x14ac:dyDescent="0.2">
      <c r="A40" s="14" t="s">
        <v>2052</v>
      </c>
      <c r="B40" s="15" t="s">
        <v>38</v>
      </c>
      <c r="C40" s="16">
        <v>2145730</v>
      </c>
      <c r="D40" s="16">
        <v>2137278</v>
      </c>
      <c r="E40" s="16">
        <v>1372939</v>
      </c>
      <c r="F40" s="16">
        <v>30203000</v>
      </c>
      <c r="G40" s="16">
        <v>25263000</v>
      </c>
      <c r="H40" s="16">
        <v>23854000</v>
      </c>
      <c r="I40" s="15" t="s">
        <v>3736</v>
      </c>
      <c r="J40" s="17" t="s">
        <v>3737</v>
      </c>
    </row>
    <row r="41" spans="1:10" x14ac:dyDescent="0.2">
      <c r="A41" s="18" t="s">
        <v>2053</v>
      </c>
      <c r="B41" s="19" t="s">
        <v>39</v>
      </c>
      <c r="C41" s="20">
        <v>2145730</v>
      </c>
      <c r="D41" s="20">
        <v>2137278</v>
      </c>
      <c r="E41" s="20">
        <v>1372939</v>
      </c>
      <c r="F41" s="20">
        <v>29815000</v>
      </c>
      <c r="G41" s="20">
        <v>27650000</v>
      </c>
      <c r="H41" s="20">
        <v>21723000</v>
      </c>
      <c r="I41" s="19" t="s">
        <v>3738</v>
      </c>
      <c r="J41" s="21" t="s">
        <v>3739</v>
      </c>
    </row>
    <row r="42" spans="1:10" x14ac:dyDescent="0.2">
      <c r="A42" s="14" t="s">
        <v>2055</v>
      </c>
      <c r="B42" s="15" t="s">
        <v>40</v>
      </c>
      <c r="C42" s="16">
        <v>2145730</v>
      </c>
      <c r="D42" s="16">
        <v>2137278</v>
      </c>
      <c r="E42" s="16">
        <v>1372939</v>
      </c>
      <c r="F42" s="16">
        <v>26123000</v>
      </c>
      <c r="G42" s="16">
        <v>27937000</v>
      </c>
      <c r="H42" s="16">
        <v>23627000</v>
      </c>
      <c r="I42" s="15" t="s">
        <v>3740</v>
      </c>
      <c r="J42" s="17" t="s">
        <v>3741</v>
      </c>
    </row>
    <row r="43" spans="1:10" x14ac:dyDescent="0.2">
      <c r="A43" s="18" t="s">
        <v>2054</v>
      </c>
      <c r="B43" s="19" t="s">
        <v>41</v>
      </c>
      <c r="C43" s="20">
        <v>656020000</v>
      </c>
      <c r="D43" s="20">
        <v>712440000</v>
      </c>
      <c r="E43" s="20">
        <v>695780000</v>
      </c>
      <c r="F43" s="20">
        <v>9673000000</v>
      </c>
      <c r="G43" s="20">
        <v>9479100000</v>
      </c>
      <c r="H43" s="20">
        <v>9477600000</v>
      </c>
      <c r="I43" s="19" t="s">
        <v>3742</v>
      </c>
      <c r="J43" s="21" t="s">
        <v>3743</v>
      </c>
    </row>
    <row r="44" spans="1:10" x14ac:dyDescent="0.2">
      <c r="A44" s="14" t="s">
        <v>2056</v>
      </c>
      <c r="B44" s="15" t="s">
        <v>42</v>
      </c>
      <c r="C44" s="16">
        <v>2145730</v>
      </c>
      <c r="D44" s="16">
        <v>2137278</v>
      </c>
      <c r="E44" s="16">
        <v>1372939</v>
      </c>
      <c r="F44" s="16">
        <v>25862000</v>
      </c>
      <c r="G44" s="16">
        <v>27217000</v>
      </c>
      <c r="H44" s="16">
        <v>22260000</v>
      </c>
      <c r="I44" s="15" t="s">
        <v>3744</v>
      </c>
      <c r="J44" s="17" t="s">
        <v>3745</v>
      </c>
    </row>
    <row r="45" spans="1:10" x14ac:dyDescent="0.2">
      <c r="A45" s="18" t="s">
        <v>2059</v>
      </c>
      <c r="B45" s="19" t="s">
        <v>43</v>
      </c>
      <c r="C45" s="20">
        <v>2145730</v>
      </c>
      <c r="D45" s="20">
        <v>2137278</v>
      </c>
      <c r="E45" s="20">
        <v>4524400</v>
      </c>
      <c r="F45" s="20">
        <v>34703000</v>
      </c>
      <c r="G45" s="20">
        <v>37370000</v>
      </c>
      <c r="H45" s="20">
        <v>38713000</v>
      </c>
      <c r="I45" s="19" t="s">
        <v>3746</v>
      </c>
      <c r="J45" s="21" t="s">
        <v>3747</v>
      </c>
    </row>
    <row r="46" spans="1:10" x14ac:dyDescent="0.2">
      <c r="A46" s="14" t="s">
        <v>2057</v>
      </c>
      <c r="B46" s="15" t="s">
        <v>44</v>
      </c>
      <c r="C46" s="16">
        <v>2145730</v>
      </c>
      <c r="D46" s="16">
        <v>2137278</v>
      </c>
      <c r="E46" s="16">
        <v>1372939</v>
      </c>
      <c r="F46" s="16">
        <v>26495000</v>
      </c>
      <c r="G46" s="16">
        <v>23813000</v>
      </c>
      <c r="H46" s="16">
        <v>21904000</v>
      </c>
      <c r="I46" s="15" t="s">
        <v>3748</v>
      </c>
      <c r="J46" s="17" t="s">
        <v>3749</v>
      </c>
    </row>
    <row r="47" spans="1:10" x14ac:dyDescent="0.2">
      <c r="A47" s="18" t="s">
        <v>2058</v>
      </c>
      <c r="B47" s="19" t="s">
        <v>45</v>
      </c>
      <c r="C47" s="20">
        <v>2145730</v>
      </c>
      <c r="D47" s="20">
        <v>2137278</v>
      </c>
      <c r="E47" s="20">
        <v>1372939</v>
      </c>
      <c r="F47" s="20">
        <v>24826000</v>
      </c>
      <c r="G47" s="20">
        <v>24929000</v>
      </c>
      <c r="H47" s="20">
        <v>21558000</v>
      </c>
      <c r="I47" s="19" t="s">
        <v>3750</v>
      </c>
      <c r="J47" s="21" t="s">
        <v>3751</v>
      </c>
    </row>
    <row r="48" spans="1:10" x14ac:dyDescent="0.2">
      <c r="A48" s="14" t="s">
        <v>2060</v>
      </c>
      <c r="B48" s="15" t="s">
        <v>46</v>
      </c>
      <c r="C48" s="16">
        <v>60227000</v>
      </c>
      <c r="D48" s="16">
        <v>60852000</v>
      </c>
      <c r="E48" s="16">
        <v>63656000</v>
      </c>
      <c r="F48" s="16">
        <v>738950000</v>
      </c>
      <c r="G48" s="16">
        <v>738670000</v>
      </c>
      <c r="H48" s="16">
        <v>752660000</v>
      </c>
      <c r="I48" s="15" t="s">
        <v>3752</v>
      </c>
      <c r="J48" s="17" t="s">
        <v>3753</v>
      </c>
    </row>
    <row r="49" spans="1:10" x14ac:dyDescent="0.2">
      <c r="A49" s="18" t="s">
        <v>2063</v>
      </c>
      <c r="B49" s="19" t="s">
        <v>47</v>
      </c>
      <c r="C49" s="20">
        <v>2145730</v>
      </c>
      <c r="D49" s="20">
        <v>2137278</v>
      </c>
      <c r="E49" s="20">
        <v>1372939</v>
      </c>
      <c r="F49" s="20">
        <v>24790000</v>
      </c>
      <c r="G49" s="20">
        <v>21029000</v>
      </c>
      <c r="H49" s="20">
        <v>19370000</v>
      </c>
      <c r="I49" s="19" t="s">
        <v>3754</v>
      </c>
      <c r="J49" s="21" t="s">
        <v>3755</v>
      </c>
    </row>
    <row r="50" spans="1:10" x14ac:dyDescent="0.2">
      <c r="A50" s="14" t="s">
        <v>2061</v>
      </c>
      <c r="B50" s="15" t="s">
        <v>48</v>
      </c>
      <c r="C50" s="16">
        <v>18181000</v>
      </c>
      <c r="D50" s="16">
        <v>19294000</v>
      </c>
      <c r="E50" s="16">
        <v>23206000</v>
      </c>
      <c r="F50" s="16">
        <v>258460000</v>
      </c>
      <c r="G50" s="16">
        <v>211300000</v>
      </c>
      <c r="H50" s="16">
        <v>236290000</v>
      </c>
      <c r="I50" s="15" t="s">
        <v>3756</v>
      </c>
      <c r="J50" s="17" t="s">
        <v>3757</v>
      </c>
    </row>
    <row r="51" spans="1:10" x14ac:dyDescent="0.2">
      <c r="A51" s="18" t="s">
        <v>2064</v>
      </c>
      <c r="B51" s="19" t="s">
        <v>49</v>
      </c>
      <c r="C51" s="20">
        <v>2145730</v>
      </c>
      <c r="D51" s="20">
        <v>2137278</v>
      </c>
      <c r="E51" s="20">
        <v>1372939</v>
      </c>
      <c r="F51" s="20">
        <v>20279000</v>
      </c>
      <c r="G51" s="20">
        <v>23166000</v>
      </c>
      <c r="H51" s="20">
        <v>20168000</v>
      </c>
      <c r="I51" s="19" t="s">
        <v>3758</v>
      </c>
      <c r="J51" s="21" t="s">
        <v>3759</v>
      </c>
    </row>
    <row r="52" spans="1:10" x14ac:dyDescent="0.2">
      <c r="A52" s="14" t="s">
        <v>2062</v>
      </c>
      <c r="B52" s="15" t="s">
        <v>50</v>
      </c>
      <c r="C52" s="16">
        <v>2145730</v>
      </c>
      <c r="D52" s="16">
        <v>2137278</v>
      </c>
      <c r="E52" s="16">
        <v>1372939</v>
      </c>
      <c r="F52" s="16">
        <v>30393000</v>
      </c>
      <c r="G52" s="16">
        <v>14295000</v>
      </c>
      <c r="H52" s="16">
        <v>20571000</v>
      </c>
      <c r="I52" s="15" t="s">
        <v>3760</v>
      </c>
      <c r="J52" s="17" t="s">
        <v>3761</v>
      </c>
    </row>
    <row r="53" spans="1:10" x14ac:dyDescent="0.2">
      <c r="A53" s="18" t="s">
        <v>2065</v>
      </c>
      <c r="B53" s="19" t="s">
        <v>51</v>
      </c>
      <c r="C53" s="20">
        <v>377180000</v>
      </c>
      <c r="D53" s="20">
        <v>359450000</v>
      </c>
      <c r="E53" s="20">
        <v>341560000</v>
      </c>
      <c r="F53" s="20">
        <v>4029600000</v>
      </c>
      <c r="G53" s="20">
        <v>3880300000</v>
      </c>
      <c r="H53" s="20">
        <v>3704100000</v>
      </c>
      <c r="I53" s="19" t="s">
        <v>3762</v>
      </c>
      <c r="J53" s="21" t="s">
        <v>3763</v>
      </c>
    </row>
    <row r="54" spans="1:10" x14ac:dyDescent="0.2">
      <c r="A54" s="14" t="s">
        <v>2085</v>
      </c>
      <c r="B54" s="15" t="s">
        <v>52</v>
      </c>
      <c r="C54" s="16">
        <v>8268400</v>
      </c>
      <c r="D54" s="16">
        <v>2137278</v>
      </c>
      <c r="E54" s="16">
        <v>1372939</v>
      </c>
      <c r="F54" s="16">
        <v>33278000</v>
      </c>
      <c r="G54" s="16">
        <v>33046000</v>
      </c>
      <c r="H54" s="16">
        <v>27108000</v>
      </c>
      <c r="I54" s="15" t="s">
        <v>3764</v>
      </c>
      <c r="J54" s="17" t="s">
        <v>3765</v>
      </c>
    </row>
    <row r="55" spans="1:10" x14ac:dyDescent="0.2">
      <c r="A55" s="18" t="s">
        <v>2066</v>
      </c>
      <c r="B55" s="19" t="s">
        <v>53</v>
      </c>
      <c r="C55" s="20">
        <v>2145730</v>
      </c>
      <c r="D55" s="20">
        <v>2137278</v>
      </c>
      <c r="E55" s="20">
        <v>1372939</v>
      </c>
      <c r="F55" s="20">
        <v>16749000</v>
      </c>
      <c r="G55" s="20">
        <v>20904000</v>
      </c>
      <c r="H55" s="20">
        <v>22022000</v>
      </c>
      <c r="I55" s="19" t="s">
        <v>3766</v>
      </c>
      <c r="J55" s="21" t="s">
        <v>3767</v>
      </c>
    </row>
    <row r="56" spans="1:10" x14ac:dyDescent="0.2">
      <c r="A56" s="14" t="s">
        <v>2067</v>
      </c>
      <c r="B56" s="15" t="s">
        <v>54</v>
      </c>
      <c r="C56" s="16">
        <v>897030000</v>
      </c>
      <c r="D56" s="16">
        <v>934710000</v>
      </c>
      <c r="E56" s="16">
        <v>904290000</v>
      </c>
      <c r="F56" s="16">
        <v>9513200000</v>
      </c>
      <c r="G56" s="16">
        <v>9603900000</v>
      </c>
      <c r="H56" s="16">
        <v>9050600000</v>
      </c>
      <c r="I56" s="15" t="s">
        <v>3768</v>
      </c>
      <c r="J56" s="17" t="s">
        <v>3712</v>
      </c>
    </row>
    <row r="57" spans="1:10" x14ac:dyDescent="0.2">
      <c r="A57" s="18" t="s">
        <v>2068</v>
      </c>
      <c r="B57" s="19" t="s">
        <v>55</v>
      </c>
      <c r="C57" s="20">
        <v>2145730</v>
      </c>
      <c r="D57" s="20">
        <v>2137278</v>
      </c>
      <c r="E57" s="20">
        <v>1372939</v>
      </c>
      <c r="F57" s="20">
        <v>19102000</v>
      </c>
      <c r="G57" s="20">
        <v>17133000</v>
      </c>
      <c r="H57" s="20">
        <v>18710000</v>
      </c>
      <c r="I57" s="19" t="s">
        <v>3769</v>
      </c>
      <c r="J57" s="21" t="s">
        <v>3739</v>
      </c>
    </row>
    <row r="58" spans="1:10" x14ac:dyDescent="0.2">
      <c r="A58" s="14" t="s">
        <v>2074</v>
      </c>
      <c r="B58" s="15" t="s">
        <v>56</v>
      </c>
      <c r="C58" s="16">
        <v>2145730</v>
      </c>
      <c r="D58" s="16">
        <v>4491500</v>
      </c>
      <c r="E58" s="16">
        <v>1372939</v>
      </c>
      <c r="F58" s="16">
        <v>22831000</v>
      </c>
      <c r="G58" s="16">
        <v>22690000</v>
      </c>
      <c r="H58" s="16">
        <v>22540000</v>
      </c>
      <c r="I58" s="15" t="s">
        <v>3770</v>
      </c>
      <c r="J58" s="17" t="s">
        <v>3771</v>
      </c>
    </row>
    <row r="59" spans="1:10" x14ac:dyDescent="0.2">
      <c r="A59" s="18" t="s">
        <v>2069</v>
      </c>
      <c r="B59" s="19" t="s">
        <v>57</v>
      </c>
      <c r="C59" s="20">
        <v>2145730</v>
      </c>
      <c r="D59" s="20">
        <v>2137278</v>
      </c>
      <c r="E59" s="20">
        <v>1372939</v>
      </c>
      <c r="F59" s="20">
        <v>17597000</v>
      </c>
      <c r="G59" s="20">
        <v>15585000</v>
      </c>
      <c r="H59" s="20">
        <v>19311000</v>
      </c>
      <c r="I59" s="19" t="s">
        <v>3772</v>
      </c>
      <c r="J59" s="21" t="s">
        <v>3773</v>
      </c>
    </row>
    <row r="60" spans="1:10" x14ac:dyDescent="0.2">
      <c r="A60" s="14" t="s">
        <v>2088</v>
      </c>
      <c r="B60" s="15" t="s">
        <v>58</v>
      </c>
      <c r="C60" s="16">
        <v>2145730</v>
      </c>
      <c r="D60" s="16">
        <v>6593600</v>
      </c>
      <c r="E60" s="16">
        <v>1372939</v>
      </c>
      <c r="F60" s="16">
        <v>22230000</v>
      </c>
      <c r="G60" s="16">
        <v>25794000</v>
      </c>
      <c r="H60" s="16">
        <v>28263000</v>
      </c>
      <c r="I60" s="15" t="s">
        <v>3774</v>
      </c>
      <c r="J60" s="17" t="s">
        <v>3775</v>
      </c>
    </row>
    <row r="61" spans="1:10" x14ac:dyDescent="0.2">
      <c r="A61" s="18" t="s">
        <v>2071</v>
      </c>
      <c r="B61" s="19" t="s">
        <v>59</v>
      </c>
      <c r="C61" s="20">
        <v>2145730</v>
      </c>
      <c r="D61" s="20">
        <v>2137278</v>
      </c>
      <c r="E61" s="20">
        <v>1372939</v>
      </c>
      <c r="F61" s="20">
        <v>14455000</v>
      </c>
      <c r="G61" s="20">
        <v>16024000</v>
      </c>
      <c r="H61" s="20">
        <v>19980000</v>
      </c>
      <c r="I61" s="19" t="s">
        <v>3776</v>
      </c>
      <c r="J61" s="21" t="s">
        <v>3777</v>
      </c>
    </row>
    <row r="62" spans="1:10" x14ac:dyDescent="0.2">
      <c r="A62" s="14" t="s">
        <v>2070</v>
      </c>
      <c r="B62" s="15" t="s">
        <v>60</v>
      </c>
      <c r="C62" s="16">
        <v>701560000</v>
      </c>
      <c r="D62" s="16">
        <v>722260000</v>
      </c>
      <c r="E62" s="16">
        <v>646520000</v>
      </c>
      <c r="F62" s="16">
        <v>6355200000</v>
      </c>
      <c r="G62" s="16">
        <v>6086900000</v>
      </c>
      <c r="H62" s="16">
        <v>6100400000</v>
      </c>
      <c r="I62" s="15" t="s">
        <v>3778</v>
      </c>
      <c r="J62" s="17" t="s">
        <v>3694</v>
      </c>
    </row>
    <row r="63" spans="1:10" x14ac:dyDescent="0.2">
      <c r="A63" s="18" t="s">
        <v>2072</v>
      </c>
      <c r="B63" s="19" t="s">
        <v>61</v>
      </c>
      <c r="C63" s="20">
        <v>2145730</v>
      </c>
      <c r="D63" s="20">
        <v>2137278</v>
      </c>
      <c r="E63" s="20">
        <v>1372939</v>
      </c>
      <c r="F63" s="20">
        <v>18818000</v>
      </c>
      <c r="G63" s="20">
        <v>14015000</v>
      </c>
      <c r="H63" s="20">
        <v>16086000</v>
      </c>
      <c r="I63" s="19" t="s">
        <v>3779</v>
      </c>
      <c r="J63" s="21" t="s">
        <v>3780</v>
      </c>
    </row>
    <row r="64" spans="1:10" x14ac:dyDescent="0.2">
      <c r="A64" s="14" t="s">
        <v>2073</v>
      </c>
      <c r="B64" s="15" t="s">
        <v>62</v>
      </c>
      <c r="C64" s="16">
        <v>2145730</v>
      </c>
      <c r="D64" s="16">
        <v>2137278</v>
      </c>
      <c r="E64" s="16">
        <v>1372939</v>
      </c>
      <c r="F64" s="16">
        <v>13445000</v>
      </c>
      <c r="G64" s="16">
        <v>17980000</v>
      </c>
      <c r="H64" s="16">
        <v>16794000</v>
      </c>
      <c r="I64" s="15" t="s">
        <v>3781</v>
      </c>
      <c r="J64" s="17" t="s">
        <v>3782</v>
      </c>
    </row>
    <row r="65" spans="1:10" x14ac:dyDescent="0.2">
      <c r="A65" s="18" t="s">
        <v>2075</v>
      </c>
      <c r="B65" s="19" t="s">
        <v>63</v>
      </c>
      <c r="C65" s="20">
        <v>2145730</v>
      </c>
      <c r="D65" s="20">
        <v>2137278</v>
      </c>
      <c r="E65" s="20">
        <v>1372939</v>
      </c>
      <c r="F65" s="20">
        <v>14104000</v>
      </c>
      <c r="G65" s="20">
        <v>17045000</v>
      </c>
      <c r="H65" s="20">
        <v>16599000</v>
      </c>
      <c r="I65" s="19" t="s">
        <v>3783</v>
      </c>
      <c r="J65" s="21" t="s">
        <v>3784</v>
      </c>
    </row>
    <row r="66" spans="1:10" x14ac:dyDescent="0.2">
      <c r="A66" s="14" t="s">
        <v>2076</v>
      </c>
      <c r="B66" s="15" t="s">
        <v>64</v>
      </c>
      <c r="C66" s="16">
        <v>12774000</v>
      </c>
      <c r="D66" s="16">
        <v>12280000</v>
      </c>
      <c r="E66" s="16">
        <v>9311700</v>
      </c>
      <c r="F66" s="16">
        <v>102830000</v>
      </c>
      <c r="G66" s="16">
        <v>92327000</v>
      </c>
      <c r="H66" s="16">
        <v>94757000</v>
      </c>
      <c r="I66" s="15" t="s">
        <v>3785</v>
      </c>
      <c r="J66" s="17" t="s">
        <v>3786</v>
      </c>
    </row>
    <row r="67" spans="1:10" x14ac:dyDescent="0.2">
      <c r="A67" s="18" t="s">
        <v>2079</v>
      </c>
      <c r="B67" s="19" t="s">
        <v>65</v>
      </c>
      <c r="C67" s="20">
        <v>2145730</v>
      </c>
      <c r="D67" s="20">
        <v>2137278</v>
      </c>
      <c r="E67" s="20">
        <v>1372939</v>
      </c>
      <c r="F67" s="20">
        <v>16746000</v>
      </c>
      <c r="G67" s="20">
        <v>14307000</v>
      </c>
      <c r="H67" s="20">
        <v>15795000</v>
      </c>
      <c r="I67" s="19" t="s">
        <v>3787</v>
      </c>
      <c r="J67" s="21" t="s">
        <v>3788</v>
      </c>
    </row>
    <row r="68" spans="1:10" x14ac:dyDescent="0.2">
      <c r="A68" s="14" t="s">
        <v>2080</v>
      </c>
      <c r="B68" s="15" t="s">
        <v>66</v>
      </c>
      <c r="C68" s="16">
        <v>2145730</v>
      </c>
      <c r="D68" s="16">
        <v>2137278</v>
      </c>
      <c r="E68" s="16">
        <v>1372939</v>
      </c>
      <c r="F68" s="16">
        <v>15504000</v>
      </c>
      <c r="G68" s="16">
        <v>17391000</v>
      </c>
      <c r="H68" s="16">
        <v>13944000</v>
      </c>
      <c r="I68" s="15" t="s">
        <v>3789</v>
      </c>
      <c r="J68" s="17" t="s">
        <v>3790</v>
      </c>
    </row>
    <row r="69" spans="1:10" x14ac:dyDescent="0.2">
      <c r="A69" s="18" t="s">
        <v>2077</v>
      </c>
      <c r="B69" s="19" t="s">
        <v>67</v>
      </c>
      <c r="C69" s="20">
        <v>185300000</v>
      </c>
      <c r="D69" s="20">
        <v>175620000</v>
      </c>
      <c r="E69" s="20">
        <v>185380000</v>
      </c>
      <c r="F69" s="20">
        <v>1552900000</v>
      </c>
      <c r="G69" s="20">
        <v>1490700000</v>
      </c>
      <c r="H69" s="20">
        <v>1526000000</v>
      </c>
      <c r="I69" s="19" t="s">
        <v>3791</v>
      </c>
      <c r="J69" s="21" t="s">
        <v>3792</v>
      </c>
    </row>
    <row r="70" spans="1:10" x14ac:dyDescent="0.2">
      <c r="A70" s="14" t="s">
        <v>2078</v>
      </c>
      <c r="B70" s="15" t="s">
        <v>68</v>
      </c>
      <c r="C70" s="16">
        <v>1132000000</v>
      </c>
      <c r="D70" s="16">
        <v>1167200000</v>
      </c>
      <c r="E70" s="16">
        <v>1183200000</v>
      </c>
      <c r="F70" s="16">
        <v>9865200000</v>
      </c>
      <c r="G70" s="16">
        <v>9456200000</v>
      </c>
      <c r="H70" s="16">
        <v>9557200000</v>
      </c>
      <c r="I70" s="15" t="s">
        <v>3793</v>
      </c>
      <c r="J70" s="17" t="s">
        <v>3669</v>
      </c>
    </row>
    <row r="71" spans="1:10" x14ac:dyDescent="0.2">
      <c r="A71" s="18" t="s">
        <v>2082</v>
      </c>
      <c r="B71" s="19" t="s">
        <v>69</v>
      </c>
      <c r="C71" s="20">
        <v>2145730</v>
      </c>
      <c r="D71" s="20">
        <v>2137278</v>
      </c>
      <c r="E71" s="20">
        <v>1372939</v>
      </c>
      <c r="F71" s="20">
        <v>17438000</v>
      </c>
      <c r="G71" s="20">
        <v>13611000</v>
      </c>
      <c r="H71" s="20">
        <v>14819000</v>
      </c>
      <c r="I71" s="19" t="s">
        <v>3794</v>
      </c>
      <c r="J71" s="21" t="s">
        <v>3795</v>
      </c>
    </row>
    <row r="72" spans="1:10" x14ac:dyDescent="0.2">
      <c r="A72" s="14" t="s">
        <v>2083</v>
      </c>
      <c r="B72" s="15" t="s">
        <v>70</v>
      </c>
      <c r="C72" s="16">
        <v>2145730</v>
      </c>
      <c r="D72" s="16">
        <v>2137278</v>
      </c>
      <c r="E72" s="16">
        <v>1372939</v>
      </c>
      <c r="F72" s="16">
        <v>14139000</v>
      </c>
      <c r="G72" s="16">
        <v>14297000</v>
      </c>
      <c r="H72" s="16">
        <v>16855000</v>
      </c>
      <c r="I72" s="15" t="s">
        <v>3796</v>
      </c>
      <c r="J72" s="17" t="s">
        <v>3790</v>
      </c>
    </row>
    <row r="73" spans="1:10" x14ac:dyDescent="0.2">
      <c r="A73" s="18" t="s">
        <v>2081</v>
      </c>
      <c r="B73" s="19" t="s">
        <v>71</v>
      </c>
      <c r="C73" s="20">
        <v>8381500</v>
      </c>
      <c r="D73" s="20">
        <v>8573800</v>
      </c>
      <c r="E73" s="20">
        <v>8757900</v>
      </c>
      <c r="F73" s="20">
        <v>71492000</v>
      </c>
      <c r="G73" s="20">
        <v>67857000</v>
      </c>
      <c r="H73" s="20">
        <v>69930000</v>
      </c>
      <c r="I73" s="19" t="s">
        <v>3797</v>
      </c>
      <c r="J73" s="21" t="s">
        <v>3669</v>
      </c>
    </row>
    <row r="74" spans="1:10" x14ac:dyDescent="0.2">
      <c r="A74" s="14" t="s">
        <v>2084</v>
      </c>
      <c r="B74" s="15" t="s">
        <v>72</v>
      </c>
      <c r="C74" s="16">
        <v>2145730</v>
      </c>
      <c r="D74" s="16">
        <v>2137278</v>
      </c>
      <c r="E74" s="16">
        <v>1372939</v>
      </c>
      <c r="F74" s="16">
        <v>14005000</v>
      </c>
      <c r="G74" s="16">
        <v>15919000</v>
      </c>
      <c r="H74" s="16">
        <v>14999000</v>
      </c>
      <c r="I74" s="15" t="s">
        <v>3798</v>
      </c>
      <c r="J74" s="17" t="s">
        <v>3799</v>
      </c>
    </row>
    <row r="75" spans="1:10" x14ac:dyDescent="0.2">
      <c r="A75" s="18" t="s">
        <v>2086</v>
      </c>
      <c r="B75" s="19" t="s">
        <v>73</v>
      </c>
      <c r="C75" s="20">
        <v>2145730</v>
      </c>
      <c r="D75" s="20">
        <v>2137278</v>
      </c>
      <c r="E75" s="20">
        <v>1372939</v>
      </c>
      <c r="F75" s="20">
        <v>15243000</v>
      </c>
      <c r="G75" s="20">
        <v>14107000</v>
      </c>
      <c r="H75" s="20">
        <v>14773000</v>
      </c>
      <c r="I75" s="19" t="s">
        <v>3800</v>
      </c>
      <c r="J75" s="21" t="s">
        <v>3801</v>
      </c>
    </row>
    <row r="76" spans="1:10" x14ac:dyDescent="0.2">
      <c r="A76" s="14" t="s">
        <v>2087</v>
      </c>
      <c r="B76" s="15" t="s">
        <v>74</v>
      </c>
      <c r="C76" s="16">
        <v>2145730</v>
      </c>
      <c r="D76" s="16">
        <v>2137278</v>
      </c>
      <c r="E76" s="16">
        <v>1372939</v>
      </c>
      <c r="F76" s="16">
        <v>14722000</v>
      </c>
      <c r="G76" s="16">
        <v>15235000</v>
      </c>
      <c r="H76" s="16">
        <v>12951000</v>
      </c>
      <c r="I76" s="15" t="s">
        <v>3802</v>
      </c>
      <c r="J76" s="17" t="s">
        <v>3803</v>
      </c>
    </row>
    <row r="77" spans="1:10" x14ac:dyDescent="0.2">
      <c r="A77" s="18" t="s">
        <v>2095</v>
      </c>
      <c r="B77" s="19" t="s">
        <v>75</v>
      </c>
      <c r="C77" s="20">
        <v>7948900</v>
      </c>
      <c r="D77" s="20">
        <v>2137278</v>
      </c>
      <c r="E77" s="20">
        <v>8653000</v>
      </c>
      <c r="F77" s="20">
        <v>40919000</v>
      </c>
      <c r="G77" s="20">
        <v>31602000</v>
      </c>
      <c r="H77" s="20">
        <v>50272000</v>
      </c>
      <c r="I77" s="19" t="s">
        <v>3804</v>
      </c>
      <c r="J77" s="21" t="s">
        <v>3805</v>
      </c>
    </row>
    <row r="78" spans="1:10" x14ac:dyDescent="0.2">
      <c r="A78" s="14" t="s">
        <v>2096</v>
      </c>
      <c r="B78" s="15" t="s">
        <v>76</v>
      </c>
      <c r="C78" s="16">
        <v>4675900</v>
      </c>
      <c r="D78" s="16">
        <v>5520400</v>
      </c>
      <c r="E78" s="16">
        <v>1372939</v>
      </c>
      <c r="F78" s="16">
        <v>27097000</v>
      </c>
      <c r="G78" s="16">
        <v>25031000</v>
      </c>
      <c r="H78" s="16">
        <v>22809000</v>
      </c>
      <c r="I78" s="15" t="s">
        <v>3806</v>
      </c>
      <c r="J78" s="17" t="s">
        <v>3807</v>
      </c>
    </row>
    <row r="79" spans="1:10" x14ac:dyDescent="0.2">
      <c r="A79" s="18" t="s">
        <v>2089</v>
      </c>
      <c r="B79" s="19" t="s">
        <v>77</v>
      </c>
      <c r="C79" s="20">
        <v>2145730</v>
      </c>
      <c r="D79" s="20">
        <v>2137278</v>
      </c>
      <c r="E79" s="20">
        <v>1372939</v>
      </c>
      <c r="F79" s="20">
        <v>13099000</v>
      </c>
      <c r="G79" s="20">
        <v>14995000</v>
      </c>
      <c r="H79" s="20">
        <v>13536000</v>
      </c>
      <c r="I79" s="19" t="s">
        <v>3808</v>
      </c>
      <c r="J79" s="21" t="s">
        <v>3809</v>
      </c>
    </row>
    <row r="80" spans="1:10" x14ac:dyDescent="0.2">
      <c r="A80" s="14" t="s">
        <v>2090</v>
      </c>
      <c r="B80" s="15" t="s">
        <v>78</v>
      </c>
      <c r="C80" s="16">
        <v>18140000</v>
      </c>
      <c r="D80" s="16">
        <v>10897000</v>
      </c>
      <c r="E80" s="16">
        <v>13108000</v>
      </c>
      <c r="F80" s="16">
        <v>94792000</v>
      </c>
      <c r="G80" s="16">
        <v>103300000</v>
      </c>
      <c r="H80" s="16">
        <v>97193000</v>
      </c>
      <c r="I80" s="15" t="s">
        <v>3810</v>
      </c>
      <c r="J80" s="17" t="s">
        <v>3811</v>
      </c>
    </row>
    <row r="81" spans="1:10" x14ac:dyDescent="0.2">
      <c r="A81" s="18" t="s">
        <v>2091</v>
      </c>
      <c r="B81" s="19" t="s">
        <v>79</v>
      </c>
      <c r="C81" s="20">
        <v>2145730</v>
      </c>
      <c r="D81" s="20">
        <v>2137278</v>
      </c>
      <c r="E81" s="20">
        <v>1372939</v>
      </c>
      <c r="F81" s="20">
        <v>12164000</v>
      </c>
      <c r="G81" s="20">
        <v>12674000</v>
      </c>
      <c r="H81" s="20">
        <v>14182000</v>
      </c>
      <c r="I81" s="19" t="s">
        <v>3812</v>
      </c>
      <c r="J81" s="21" t="s">
        <v>3782</v>
      </c>
    </row>
    <row r="82" spans="1:10" x14ac:dyDescent="0.2">
      <c r="A82" s="14" t="s">
        <v>2092</v>
      </c>
      <c r="B82" s="15" t="s">
        <v>80</v>
      </c>
      <c r="C82" s="16">
        <v>2145730</v>
      </c>
      <c r="D82" s="16">
        <v>2137278</v>
      </c>
      <c r="E82" s="16">
        <v>1372939</v>
      </c>
      <c r="F82" s="16">
        <v>12960000</v>
      </c>
      <c r="G82" s="16">
        <v>12903000</v>
      </c>
      <c r="H82" s="16">
        <v>12856000</v>
      </c>
      <c r="I82" s="15" t="s">
        <v>3813</v>
      </c>
      <c r="J82" s="17" t="s">
        <v>3814</v>
      </c>
    </row>
    <row r="83" spans="1:10" x14ac:dyDescent="0.2">
      <c r="A83" s="18" t="s">
        <v>2100</v>
      </c>
      <c r="B83" s="19" t="s">
        <v>81</v>
      </c>
      <c r="C83" s="20">
        <v>5020800</v>
      </c>
      <c r="D83" s="20">
        <v>4811100</v>
      </c>
      <c r="E83" s="20">
        <v>1372939</v>
      </c>
      <c r="F83" s="20">
        <v>20532000</v>
      </c>
      <c r="G83" s="20">
        <v>23887000</v>
      </c>
      <c r="H83" s="20">
        <v>22953000</v>
      </c>
      <c r="I83" s="19" t="s">
        <v>3815</v>
      </c>
      <c r="J83" s="21" t="s">
        <v>3816</v>
      </c>
    </row>
    <row r="84" spans="1:10" x14ac:dyDescent="0.2">
      <c r="A84" s="14" t="s">
        <v>2093</v>
      </c>
      <c r="B84" s="15" t="s">
        <v>82</v>
      </c>
      <c r="C84" s="16">
        <v>2145730</v>
      </c>
      <c r="D84" s="16">
        <v>2137278</v>
      </c>
      <c r="E84" s="16">
        <v>1372939</v>
      </c>
      <c r="F84" s="16">
        <v>13069000</v>
      </c>
      <c r="G84" s="16">
        <v>12994000</v>
      </c>
      <c r="H84" s="16">
        <v>12388000</v>
      </c>
      <c r="I84" s="15" t="s">
        <v>3817</v>
      </c>
      <c r="J84" s="17" t="s">
        <v>3818</v>
      </c>
    </row>
    <row r="85" spans="1:10" x14ac:dyDescent="0.2">
      <c r="A85" s="18" t="s">
        <v>2135</v>
      </c>
      <c r="B85" s="19" t="s">
        <v>83</v>
      </c>
      <c r="C85" s="20">
        <v>2145730</v>
      </c>
      <c r="D85" s="20">
        <v>2137278</v>
      </c>
      <c r="E85" s="20">
        <v>15801000</v>
      </c>
      <c r="F85" s="20">
        <v>28736000</v>
      </c>
      <c r="G85" s="20">
        <v>35522000</v>
      </c>
      <c r="H85" s="20">
        <v>22947000</v>
      </c>
      <c r="I85" s="19" t="s">
        <v>3819</v>
      </c>
      <c r="J85" s="21" t="s">
        <v>3820</v>
      </c>
    </row>
    <row r="86" spans="1:10" x14ac:dyDescent="0.2">
      <c r="A86" s="14" t="s">
        <v>2109</v>
      </c>
      <c r="B86" s="15" t="s">
        <v>84</v>
      </c>
      <c r="C86" s="16">
        <v>2145730</v>
      </c>
      <c r="D86" s="16">
        <v>2137278</v>
      </c>
      <c r="E86" s="16">
        <v>7632400</v>
      </c>
      <c r="F86" s="16">
        <v>24559000</v>
      </c>
      <c r="G86" s="16">
        <v>19962000</v>
      </c>
      <c r="H86" s="16">
        <v>20758000</v>
      </c>
      <c r="I86" s="15" t="s">
        <v>3821</v>
      </c>
      <c r="J86" s="17" t="s">
        <v>3822</v>
      </c>
    </row>
    <row r="87" spans="1:10" x14ac:dyDescent="0.2">
      <c r="A87" s="18" t="s">
        <v>2094</v>
      </c>
      <c r="B87" s="19" t="s">
        <v>85</v>
      </c>
      <c r="C87" s="20">
        <v>6641800</v>
      </c>
      <c r="D87" s="20">
        <v>7440900</v>
      </c>
      <c r="E87" s="20">
        <v>6437000</v>
      </c>
      <c r="F87" s="20">
        <v>43095000</v>
      </c>
      <c r="G87" s="20">
        <v>46923000</v>
      </c>
      <c r="H87" s="20">
        <v>44860000</v>
      </c>
      <c r="I87" s="19" t="s">
        <v>3823</v>
      </c>
      <c r="J87" s="21" t="s">
        <v>3731</v>
      </c>
    </row>
    <row r="88" spans="1:10" x14ac:dyDescent="0.2">
      <c r="A88" s="14" t="s">
        <v>2115</v>
      </c>
      <c r="B88" s="15" t="s">
        <v>86</v>
      </c>
      <c r="C88" s="16">
        <v>2145730</v>
      </c>
      <c r="D88" s="16">
        <v>7839500</v>
      </c>
      <c r="E88" s="16">
        <v>1372939</v>
      </c>
      <c r="F88" s="16">
        <v>18528000</v>
      </c>
      <c r="G88" s="16">
        <v>20923000</v>
      </c>
      <c r="H88" s="16">
        <v>16899000</v>
      </c>
      <c r="I88" s="15" t="s">
        <v>3824</v>
      </c>
      <c r="J88" s="17" t="s">
        <v>3825</v>
      </c>
    </row>
    <row r="89" spans="1:10" x14ac:dyDescent="0.2">
      <c r="A89" s="18" t="s">
        <v>2097</v>
      </c>
      <c r="B89" s="19" t="s">
        <v>87</v>
      </c>
      <c r="C89" s="20">
        <v>116080000</v>
      </c>
      <c r="D89" s="20">
        <v>120170000</v>
      </c>
      <c r="E89" s="20">
        <v>105980000</v>
      </c>
      <c r="F89" s="20">
        <v>724910000</v>
      </c>
      <c r="G89" s="20">
        <v>736390000</v>
      </c>
      <c r="H89" s="20">
        <v>685490000</v>
      </c>
      <c r="I89" s="19" t="s">
        <v>3826</v>
      </c>
      <c r="J89" s="21" t="s">
        <v>3827</v>
      </c>
    </row>
    <row r="90" spans="1:10" x14ac:dyDescent="0.2">
      <c r="A90" s="14" t="s">
        <v>2098</v>
      </c>
      <c r="B90" s="15" t="s">
        <v>88</v>
      </c>
      <c r="C90" s="16">
        <v>2145730</v>
      </c>
      <c r="D90" s="16">
        <v>2137278</v>
      </c>
      <c r="E90" s="16">
        <v>1372939</v>
      </c>
      <c r="F90" s="16">
        <v>12511000</v>
      </c>
      <c r="G90" s="16">
        <v>10896000</v>
      </c>
      <c r="H90" s="16">
        <v>11223000</v>
      </c>
      <c r="I90" s="15" t="s">
        <v>3828</v>
      </c>
      <c r="J90" s="17" t="s">
        <v>3829</v>
      </c>
    </row>
    <row r="91" spans="1:10" x14ac:dyDescent="0.2">
      <c r="A91" s="18" t="s">
        <v>2099</v>
      </c>
      <c r="B91" s="19" t="s">
        <v>89</v>
      </c>
      <c r="C91" s="20">
        <v>2145730</v>
      </c>
      <c r="D91" s="20">
        <v>2137278</v>
      </c>
      <c r="E91" s="20">
        <v>1372939</v>
      </c>
      <c r="F91" s="20">
        <v>11980000</v>
      </c>
      <c r="G91" s="20">
        <v>10796000</v>
      </c>
      <c r="H91" s="20">
        <v>11757000</v>
      </c>
      <c r="I91" s="19" t="s">
        <v>3830</v>
      </c>
      <c r="J91" s="21" t="s">
        <v>3831</v>
      </c>
    </row>
    <row r="92" spans="1:10" x14ac:dyDescent="0.2">
      <c r="A92" s="14" t="s">
        <v>2118</v>
      </c>
      <c r="B92" s="15" t="s">
        <v>90</v>
      </c>
      <c r="C92" s="16">
        <v>6852200</v>
      </c>
      <c r="D92" s="16">
        <v>7600700</v>
      </c>
      <c r="E92" s="16">
        <v>1372939</v>
      </c>
      <c r="F92" s="16">
        <v>25946000</v>
      </c>
      <c r="G92" s="16">
        <v>28011000</v>
      </c>
      <c r="H92" s="16">
        <v>23044000</v>
      </c>
      <c r="I92" s="15" t="s">
        <v>3832</v>
      </c>
      <c r="J92" s="17" t="s">
        <v>3833</v>
      </c>
    </row>
    <row r="93" spans="1:10" x14ac:dyDescent="0.2">
      <c r="A93" s="18" t="s">
        <v>2101</v>
      </c>
      <c r="B93" s="19" t="s">
        <v>91</v>
      </c>
      <c r="C93" s="20">
        <v>16033000</v>
      </c>
      <c r="D93" s="20">
        <v>15027000</v>
      </c>
      <c r="E93" s="20">
        <v>9651200</v>
      </c>
      <c r="F93" s="20">
        <v>82451000</v>
      </c>
      <c r="G93" s="20">
        <v>76020000</v>
      </c>
      <c r="H93" s="20">
        <v>84374000</v>
      </c>
      <c r="I93" s="19" t="s">
        <v>3834</v>
      </c>
      <c r="J93" s="21" t="s">
        <v>3835</v>
      </c>
    </row>
    <row r="94" spans="1:10" x14ac:dyDescent="0.2">
      <c r="A94" s="14" t="s">
        <v>2103</v>
      </c>
      <c r="B94" s="15" t="s">
        <v>92</v>
      </c>
      <c r="C94" s="16">
        <v>2145730</v>
      </c>
      <c r="D94" s="16">
        <v>2137278</v>
      </c>
      <c r="E94" s="16">
        <v>1372939</v>
      </c>
      <c r="F94" s="16">
        <v>10450000</v>
      </c>
      <c r="G94" s="16">
        <v>10688000</v>
      </c>
      <c r="H94" s="16">
        <v>11915000</v>
      </c>
      <c r="I94" s="15" t="s">
        <v>3836</v>
      </c>
      <c r="J94" s="17" t="s">
        <v>3837</v>
      </c>
    </row>
    <row r="95" spans="1:10" x14ac:dyDescent="0.2">
      <c r="A95" s="18" t="s">
        <v>2102</v>
      </c>
      <c r="B95" s="19" t="s">
        <v>93</v>
      </c>
      <c r="C95" s="20">
        <v>2145730</v>
      </c>
      <c r="D95" s="20">
        <v>2137278</v>
      </c>
      <c r="E95" s="20">
        <v>1372939</v>
      </c>
      <c r="F95" s="20">
        <v>9485600</v>
      </c>
      <c r="G95" s="20">
        <v>12563000</v>
      </c>
      <c r="H95" s="20">
        <v>11083000</v>
      </c>
      <c r="I95" s="19" t="s">
        <v>3838</v>
      </c>
      <c r="J95" s="21" t="s">
        <v>3839</v>
      </c>
    </row>
    <row r="96" spans="1:10" x14ac:dyDescent="0.2">
      <c r="A96" s="14" t="s">
        <v>2104</v>
      </c>
      <c r="B96" s="15" t="s">
        <v>94</v>
      </c>
      <c r="C96" s="16">
        <v>2145730</v>
      </c>
      <c r="D96" s="16">
        <v>2137278</v>
      </c>
      <c r="E96" s="16">
        <v>1372939</v>
      </c>
      <c r="F96" s="16">
        <v>10189000</v>
      </c>
      <c r="G96" s="16">
        <v>10886000</v>
      </c>
      <c r="H96" s="16">
        <v>11730000</v>
      </c>
      <c r="I96" s="15" t="s">
        <v>3840</v>
      </c>
      <c r="J96" s="17" t="s">
        <v>3841</v>
      </c>
    </row>
    <row r="97" spans="1:10" x14ac:dyDescent="0.2">
      <c r="A97" s="18" t="s">
        <v>2105</v>
      </c>
      <c r="B97" s="19" t="s">
        <v>95</v>
      </c>
      <c r="C97" s="20">
        <v>54581000</v>
      </c>
      <c r="D97" s="20">
        <v>51612000</v>
      </c>
      <c r="E97" s="20">
        <v>53832000</v>
      </c>
      <c r="F97" s="20">
        <v>317320000</v>
      </c>
      <c r="G97" s="20">
        <v>296730000</v>
      </c>
      <c r="H97" s="20">
        <v>312740000</v>
      </c>
      <c r="I97" s="19" t="s">
        <v>3842</v>
      </c>
      <c r="J97" s="21" t="s">
        <v>3843</v>
      </c>
    </row>
    <row r="98" spans="1:10" x14ac:dyDescent="0.2">
      <c r="A98" s="14" t="s">
        <v>2106</v>
      </c>
      <c r="B98" s="15" t="s">
        <v>96</v>
      </c>
      <c r="C98" s="16">
        <v>2145730</v>
      </c>
      <c r="D98" s="16">
        <v>2137278</v>
      </c>
      <c r="E98" s="16">
        <v>1372939</v>
      </c>
      <c r="F98" s="16">
        <v>10269000</v>
      </c>
      <c r="G98" s="16">
        <v>11039000</v>
      </c>
      <c r="H98" s="16">
        <v>10546000</v>
      </c>
      <c r="I98" s="15" t="s">
        <v>3844</v>
      </c>
      <c r="J98" s="17" t="s">
        <v>3845</v>
      </c>
    </row>
    <row r="99" spans="1:10" x14ac:dyDescent="0.2">
      <c r="A99" s="18" t="s">
        <v>2107</v>
      </c>
      <c r="B99" s="19" t="s">
        <v>97</v>
      </c>
      <c r="C99" s="20">
        <v>2145730</v>
      </c>
      <c r="D99" s="20">
        <v>2137278</v>
      </c>
      <c r="E99" s="20">
        <v>1372939</v>
      </c>
      <c r="F99" s="20">
        <v>9451200</v>
      </c>
      <c r="G99" s="20">
        <v>10184000</v>
      </c>
      <c r="H99" s="20">
        <v>12095000</v>
      </c>
      <c r="I99" s="19" t="s">
        <v>3846</v>
      </c>
      <c r="J99" s="21" t="s">
        <v>3847</v>
      </c>
    </row>
    <row r="100" spans="1:10" x14ac:dyDescent="0.2">
      <c r="A100" s="14" t="s">
        <v>2153</v>
      </c>
      <c r="B100" s="15" t="s">
        <v>98</v>
      </c>
      <c r="C100" s="16">
        <v>2145730</v>
      </c>
      <c r="D100" s="16">
        <v>19770000</v>
      </c>
      <c r="E100" s="16">
        <v>18143000</v>
      </c>
      <c r="F100" s="16">
        <v>57810000</v>
      </c>
      <c r="G100" s="16">
        <v>49452000</v>
      </c>
      <c r="H100" s="16">
        <v>47241000</v>
      </c>
      <c r="I100" s="15" t="s">
        <v>3848</v>
      </c>
      <c r="J100" s="17" t="s">
        <v>3849</v>
      </c>
    </row>
    <row r="101" spans="1:10" x14ac:dyDescent="0.2">
      <c r="A101" s="18" t="s">
        <v>2108</v>
      </c>
      <c r="B101" s="19" t="s">
        <v>99</v>
      </c>
      <c r="C101" s="20">
        <v>117230000</v>
      </c>
      <c r="D101" s="20">
        <v>126120000</v>
      </c>
      <c r="E101" s="20">
        <v>124630000</v>
      </c>
      <c r="F101" s="20">
        <v>686710000</v>
      </c>
      <c r="G101" s="20">
        <v>709950000</v>
      </c>
      <c r="H101" s="20">
        <v>648270000</v>
      </c>
      <c r="I101" s="19" t="s">
        <v>3850</v>
      </c>
      <c r="J101" s="21" t="s">
        <v>3851</v>
      </c>
    </row>
    <row r="102" spans="1:10" x14ac:dyDescent="0.2">
      <c r="A102" s="14" t="s">
        <v>2158</v>
      </c>
      <c r="B102" s="15" t="s">
        <v>100</v>
      </c>
      <c r="C102" s="16">
        <v>9796000</v>
      </c>
      <c r="D102" s="16">
        <v>2137278</v>
      </c>
      <c r="E102" s="16">
        <v>1372939</v>
      </c>
      <c r="F102" s="16">
        <v>17211000</v>
      </c>
      <c r="G102" s="16">
        <v>18081000</v>
      </c>
      <c r="H102" s="16">
        <v>15073000</v>
      </c>
      <c r="I102" s="15" t="s">
        <v>3852</v>
      </c>
      <c r="J102" s="17" t="s">
        <v>3820</v>
      </c>
    </row>
    <row r="103" spans="1:10" x14ac:dyDescent="0.2">
      <c r="A103" s="18" t="s">
        <v>2110</v>
      </c>
      <c r="B103" s="19" t="s">
        <v>101</v>
      </c>
      <c r="C103" s="20">
        <v>18684000</v>
      </c>
      <c r="D103" s="20">
        <v>16960000</v>
      </c>
      <c r="E103" s="20">
        <v>16511000</v>
      </c>
      <c r="F103" s="20">
        <v>85820000</v>
      </c>
      <c r="G103" s="20">
        <v>98498000</v>
      </c>
      <c r="H103" s="20">
        <v>97250000</v>
      </c>
      <c r="I103" s="19" t="s">
        <v>3853</v>
      </c>
      <c r="J103" s="21" t="s">
        <v>3854</v>
      </c>
    </row>
    <row r="104" spans="1:10" x14ac:dyDescent="0.2">
      <c r="A104" s="14" t="s">
        <v>2133</v>
      </c>
      <c r="B104" s="15" t="s">
        <v>102</v>
      </c>
      <c r="C104" s="16">
        <v>2145730</v>
      </c>
      <c r="D104" s="16">
        <v>2137278</v>
      </c>
      <c r="E104" s="16">
        <v>8778600</v>
      </c>
      <c r="F104" s="16">
        <v>15294000</v>
      </c>
      <c r="G104" s="16">
        <v>15695000</v>
      </c>
      <c r="H104" s="16">
        <v>26031000</v>
      </c>
      <c r="I104" s="15" t="s">
        <v>3855</v>
      </c>
      <c r="J104" s="17" t="s">
        <v>3856</v>
      </c>
    </row>
    <row r="105" spans="1:10" x14ac:dyDescent="0.2">
      <c r="A105" s="18" t="s">
        <v>2112</v>
      </c>
      <c r="B105" s="19" t="s">
        <v>103</v>
      </c>
      <c r="C105" s="20">
        <v>2145730</v>
      </c>
      <c r="D105" s="20">
        <v>2137278</v>
      </c>
      <c r="E105" s="20">
        <v>1372939</v>
      </c>
      <c r="F105" s="20">
        <v>10910000</v>
      </c>
      <c r="G105" s="20">
        <v>8074100</v>
      </c>
      <c r="H105" s="20">
        <v>10536000</v>
      </c>
      <c r="I105" s="19" t="s">
        <v>3857</v>
      </c>
      <c r="J105" s="21" t="s">
        <v>3858</v>
      </c>
    </row>
    <row r="106" spans="1:10" x14ac:dyDescent="0.2">
      <c r="A106" s="14" t="s">
        <v>2113</v>
      </c>
      <c r="B106" s="15" t="s">
        <v>104</v>
      </c>
      <c r="C106" s="16">
        <v>2145730</v>
      </c>
      <c r="D106" s="16">
        <v>2137278</v>
      </c>
      <c r="E106" s="16">
        <v>1372939</v>
      </c>
      <c r="F106" s="16">
        <v>9079600</v>
      </c>
      <c r="G106" s="16">
        <v>9310800</v>
      </c>
      <c r="H106" s="16">
        <v>10821000</v>
      </c>
      <c r="I106" s="15" t="s">
        <v>3859</v>
      </c>
      <c r="J106" s="17" t="s">
        <v>3860</v>
      </c>
    </row>
    <row r="107" spans="1:10" x14ac:dyDescent="0.2">
      <c r="A107" s="18" t="s">
        <v>2111</v>
      </c>
      <c r="B107" s="19" t="s">
        <v>105</v>
      </c>
      <c r="C107" s="20">
        <v>49466000</v>
      </c>
      <c r="D107" s="20">
        <v>59608000</v>
      </c>
      <c r="E107" s="20">
        <v>51488000</v>
      </c>
      <c r="F107" s="20">
        <v>279060000</v>
      </c>
      <c r="G107" s="20">
        <v>283050000</v>
      </c>
      <c r="H107" s="20">
        <v>276580000</v>
      </c>
      <c r="I107" s="19" t="s">
        <v>3861</v>
      </c>
      <c r="J107" s="21" t="s">
        <v>3696</v>
      </c>
    </row>
    <row r="108" spans="1:10" x14ac:dyDescent="0.2">
      <c r="A108" s="14" t="s">
        <v>2136</v>
      </c>
      <c r="B108" s="15" t="s">
        <v>106</v>
      </c>
      <c r="C108" s="16">
        <v>2145730</v>
      </c>
      <c r="D108" s="16">
        <v>2137278</v>
      </c>
      <c r="E108" s="16">
        <v>7729400</v>
      </c>
      <c r="F108" s="16">
        <v>14710000</v>
      </c>
      <c r="G108" s="16">
        <v>17185000</v>
      </c>
      <c r="H108" s="16">
        <v>19852000</v>
      </c>
      <c r="I108" s="15" t="s">
        <v>3862</v>
      </c>
      <c r="J108" s="17" t="s">
        <v>3863</v>
      </c>
    </row>
    <row r="109" spans="1:10" x14ac:dyDescent="0.2">
      <c r="A109" s="18" t="s">
        <v>2114</v>
      </c>
      <c r="B109" s="19" t="s">
        <v>107</v>
      </c>
      <c r="C109" s="20">
        <v>19630000</v>
      </c>
      <c r="D109" s="20">
        <v>20735000</v>
      </c>
      <c r="E109" s="20">
        <v>20434000</v>
      </c>
      <c r="F109" s="20">
        <v>110270000</v>
      </c>
      <c r="G109" s="20">
        <v>95918000</v>
      </c>
      <c r="H109" s="20">
        <v>102310000</v>
      </c>
      <c r="I109" s="19" t="s">
        <v>3864</v>
      </c>
      <c r="J109" s="21" t="s">
        <v>3865</v>
      </c>
    </row>
    <row r="110" spans="1:10" x14ac:dyDescent="0.2">
      <c r="A110" s="14" t="s">
        <v>2144</v>
      </c>
      <c r="B110" s="15" t="s">
        <v>108</v>
      </c>
      <c r="C110" s="16">
        <v>6290800</v>
      </c>
      <c r="D110" s="16">
        <v>2137278</v>
      </c>
      <c r="E110" s="16">
        <v>1372939</v>
      </c>
      <c r="F110" s="16">
        <v>13292000</v>
      </c>
      <c r="G110" s="16">
        <v>13345000</v>
      </c>
      <c r="H110" s="16">
        <v>13533000</v>
      </c>
      <c r="I110" s="15" t="s">
        <v>3866</v>
      </c>
      <c r="J110" s="17" t="s">
        <v>3867</v>
      </c>
    </row>
    <row r="111" spans="1:10" x14ac:dyDescent="0.2">
      <c r="A111" s="18" t="s">
        <v>2116</v>
      </c>
      <c r="B111" s="19" t="s">
        <v>109</v>
      </c>
      <c r="C111" s="20">
        <v>5532800</v>
      </c>
      <c r="D111" s="20">
        <v>4360900</v>
      </c>
      <c r="E111" s="20">
        <v>6894700</v>
      </c>
      <c r="F111" s="20">
        <v>26723000</v>
      </c>
      <c r="G111" s="20">
        <v>26769000</v>
      </c>
      <c r="H111" s="20">
        <v>29206000</v>
      </c>
      <c r="I111" s="19" t="s">
        <v>3868</v>
      </c>
      <c r="J111" s="21" t="s">
        <v>3869</v>
      </c>
    </row>
    <row r="112" spans="1:10" x14ac:dyDescent="0.2">
      <c r="A112" s="14" t="s">
        <v>2117</v>
      </c>
      <c r="B112" s="15" t="s">
        <v>110</v>
      </c>
      <c r="C112" s="16">
        <v>24239000</v>
      </c>
      <c r="D112" s="16">
        <v>20275000</v>
      </c>
      <c r="E112" s="16">
        <v>17288000</v>
      </c>
      <c r="F112" s="16">
        <v>108920000</v>
      </c>
      <c r="G112" s="16">
        <v>93425000</v>
      </c>
      <c r="H112" s="16">
        <v>99807000</v>
      </c>
      <c r="I112" s="15" t="s">
        <v>3870</v>
      </c>
      <c r="J112" s="17" t="s">
        <v>3871</v>
      </c>
    </row>
    <row r="113" spans="1:10" x14ac:dyDescent="0.2">
      <c r="A113" s="18" t="s">
        <v>2121</v>
      </c>
      <c r="B113" s="19" t="s">
        <v>111</v>
      </c>
      <c r="C113" s="20">
        <v>2145730</v>
      </c>
      <c r="D113" s="20">
        <v>2137278</v>
      </c>
      <c r="E113" s="20">
        <v>1372939</v>
      </c>
      <c r="F113" s="20">
        <v>9057900</v>
      </c>
      <c r="G113" s="20">
        <v>8073900</v>
      </c>
      <c r="H113" s="20">
        <v>9870400</v>
      </c>
      <c r="I113" s="19" t="s">
        <v>3872</v>
      </c>
      <c r="J113" s="21" t="s">
        <v>3873</v>
      </c>
    </row>
    <row r="114" spans="1:10" x14ac:dyDescent="0.2">
      <c r="A114" s="14" t="s">
        <v>2120</v>
      </c>
      <c r="B114" s="15" t="s">
        <v>112</v>
      </c>
      <c r="C114" s="16">
        <v>2145730</v>
      </c>
      <c r="D114" s="16">
        <v>2137278</v>
      </c>
      <c r="E114" s="16">
        <v>1372939</v>
      </c>
      <c r="F114" s="16">
        <v>9611600</v>
      </c>
      <c r="G114" s="16">
        <v>7763600</v>
      </c>
      <c r="H114" s="16">
        <v>9666100</v>
      </c>
      <c r="I114" s="15" t="s">
        <v>3874</v>
      </c>
      <c r="J114" s="17" t="s">
        <v>3875</v>
      </c>
    </row>
    <row r="115" spans="1:10" x14ac:dyDescent="0.2">
      <c r="A115" s="18" t="s">
        <v>2119</v>
      </c>
      <c r="B115" s="19" t="s">
        <v>113</v>
      </c>
      <c r="C115" s="20">
        <v>2145730</v>
      </c>
      <c r="D115" s="20">
        <v>2137278</v>
      </c>
      <c r="E115" s="20">
        <v>1372939</v>
      </c>
      <c r="F115" s="20">
        <v>7901100</v>
      </c>
      <c r="G115" s="20">
        <v>8064500</v>
      </c>
      <c r="H115" s="20">
        <v>11293000</v>
      </c>
      <c r="I115" s="19" t="s">
        <v>3876</v>
      </c>
      <c r="J115" s="21" t="s">
        <v>3877</v>
      </c>
    </row>
    <row r="116" spans="1:10" x14ac:dyDescent="0.2">
      <c r="A116" s="14" t="s">
        <v>2134</v>
      </c>
      <c r="B116" s="15" t="s">
        <v>114</v>
      </c>
      <c r="C116" s="16">
        <v>2145730</v>
      </c>
      <c r="D116" s="16">
        <v>4308900</v>
      </c>
      <c r="E116" s="16">
        <v>1372939</v>
      </c>
      <c r="F116" s="16">
        <v>12111000</v>
      </c>
      <c r="G116" s="16">
        <v>12465000</v>
      </c>
      <c r="H116" s="16">
        <v>9540100</v>
      </c>
      <c r="I116" s="15" t="s">
        <v>3878</v>
      </c>
      <c r="J116" s="17" t="s">
        <v>3879</v>
      </c>
    </row>
    <row r="117" spans="1:10" x14ac:dyDescent="0.2">
      <c r="A117" s="18" t="s">
        <v>2152</v>
      </c>
      <c r="B117" s="19" t="s">
        <v>115</v>
      </c>
      <c r="C117" s="20">
        <v>9395400</v>
      </c>
      <c r="D117" s="20">
        <v>2137278</v>
      </c>
      <c r="E117" s="20">
        <v>10351000</v>
      </c>
      <c r="F117" s="20">
        <v>31117000</v>
      </c>
      <c r="G117" s="20">
        <v>28533000</v>
      </c>
      <c r="H117" s="20">
        <v>26173000</v>
      </c>
      <c r="I117" s="19" t="s">
        <v>3880</v>
      </c>
      <c r="J117" s="21" t="s">
        <v>3881</v>
      </c>
    </row>
    <row r="118" spans="1:10" x14ac:dyDescent="0.2">
      <c r="A118" s="14" t="s">
        <v>2124</v>
      </c>
      <c r="B118" s="15" t="s">
        <v>116</v>
      </c>
      <c r="C118" s="16">
        <v>4910100</v>
      </c>
      <c r="D118" s="16">
        <v>3378500</v>
      </c>
      <c r="E118" s="16">
        <v>3485800</v>
      </c>
      <c r="F118" s="16">
        <v>18578000</v>
      </c>
      <c r="G118" s="16">
        <v>17591000</v>
      </c>
      <c r="H118" s="16">
        <v>19124000</v>
      </c>
      <c r="I118" s="15" t="s">
        <v>3882</v>
      </c>
      <c r="J118" s="17" t="s">
        <v>3883</v>
      </c>
    </row>
    <row r="119" spans="1:10" x14ac:dyDescent="0.2">
      <c r="A119" s="18" t="s">
        <v>2122</v>
      </c>
      <c r="B119" s="19" t="s">
        <v>117</v>
      </c>
      <c r="C119" s="20">
        <v>121510000</v>
      </c>
      <c r="D119" s="20">
        <v>136030000</v>
      </c>
      <c r="E119" s="20">
        <v>135550000</v>
      </c>
      <c r="F119" s="20">
        <v>633280000</v>
      </c>
      <c r="G119" s="20">
        <v>617330000</v>
      </c>
      <c r="H119" s="20">
        <v>606820000</v>
      </c>
      <c r="I119" s="19" t="s">
        <v>3884</v>
      </c>
      <c r="J119" s="21" t="s">
        <v>3885</v>
      </c>
    </row>
    <row r="120" spans="1:10" x14ac:dyDescent="0.2">
      <c r="A120" s="14" t="s">
        <v>2123</v>
      </c>
      <c r="B120" s="15" t="s">
        <v>118</v>
      </c>
      <c r="C120" s="16">
        <v>15288000</v>
      </c>
      <c r="D120" s="16">
        <v>13498000</v>
      </c>
      <c r="E120" s="16">
        <v>16246000</v>
      </c>
      <c r="F120" s="16">
        <v>72969000</v>
      </c>
      <c r="G120" s="16">
        <v>71247000</v>
      </c>
      <c r="H120" s="16">
        <v>67494000</v>
      </c>
      <c r="I120" s="15" t="s">
        <v>3886</v>
      </c>
      <c r="J120" s="17" t="s">
        <v>3887</v>
      </c>
    </row>
    <row r="121" spans="1:10" x14ac:dyDescent="0.2">
      <c r="A121" s="18" t="s">
        <v>2175</v>
      </c>
      <c r="B121" s="19" t="s">
        <v>119</v>
      </c>
      <c r="C121" s="20">
        <v>2145730</v>
      </c>
      <c r="D121" s="20">
        <v>2137278</v>
      </c>
      <c r="E121" s="20">
        <v>11583000</v>
      </c>
      <c r="F121" s="20">
        <v>20333000</v>
      </c>
      <c r="G121" s="20">
        <v>16720000</v>
      </c>
      <c r="H121" s="20">
        <v>16234000</v>
      </c>
      <c r="I121" s="19" t="s">
        <v>3888</v>
      </c>
      <c r="J121" s="21" t="s">
        <v>3889</v>
      </c>
    </row>
    <row r="122" spans="1:10" x14ac:dyDescent="0.2">
      <c r="A122" s="14" t="s">
        <v>2125</v>
      </c>
      <c r="B122" s="15" t="s">
        <v>120</v>
      </c>
      <c r="C122" s="16">
        <v>25294000</v>
      </c>
      <c r="D122" s="16">
        <v>22072000</v>
      </c>
      <c r="E122" s="16">
        <v>20476000</v>
      </c>
      <c r="F122" s="16">
        <v>107910000</v>
      </c>
      <c r="G122" s="16">
        <v>99419000</v>
      </c>
      <c r="H122" s="16">
        <v>106770000</v>
      </c>
      <c r="I122" s="15" t="s">
        <v>3890</v>
      </c>
      <c r="J122" s="17" t="s">
        <v>3891</v>
      </c>
    </row>
    <row r="123" spans="1:10" x14ac:dyDescent="0.2">
      <c r="A123" s="18" t="s">
        <v>2126</v>
      </c>
      <c r="B123" s="19" t="s">
        <v>121</v>
      </c>
      <c r="C123" s="20">
        <v>34711000</v>
      </c>
      <c r="D123" s="20">
        <v>44755000</v>
      </c>
      <c r="E123" s="20">
        <v>35951000</v>
      </c>
      <c r="F123" s="20">
        <v>181790000</v>
      </c>
      <c r="G123" s="20">
        <v>167380000</v>
      </c>
      <c r="H123" s="20">
        <v>183620000</v>
      </c>
      <c r="I123" s="19" t="s">
        <v>3892</v>
      </c>
      <c r="J123" s="21" t="s">
        <v>3893</v>
      </c>
    </row>
    <row r="124" spans="1:10" x14ac:dyDescent="0.2">
      <c r="A124" s="14" t="s">
        <v>2157</v>
      </c>
      <c r="B124" s="15" t="s">
        <v>122</v>
      </c>
      <c r="C124" s="16">
        <v>5064900</v>
      </c>
      <c r="D124" s="16">
        <v>7076500</v>
      </c>
      <c r="E124" s="16">
        <v>1372939</v>
      </c>
      <c r="F124" s="16">
        <v>21029000</v>
      </c>
      <c r="G124" s="16">
        <v>17057000</v>
      </c>
      <c r="H124" s="16">
        <v>13238000</v>
      </c>
      <c r="I124" s="15" t="s">
        <v>3894</v>
      </c>
      <c r="J124" s="17" t="s">
        <v>3895</v>
      </c>
    </row>
    <row r="125" spans="1:10" x14ac:dyDescent="0.2">
      <c r="A125" s="18" t="s">
        <v>2131</v>
      </c>
      <c r="B125" s="19" t="s">
        <v>123</v>
      </c>
      <c r="C125" s="20">
        <v>2145730</v>
      </c>
      <c r="D125" s="20">
        <v>4128700</v>
      </c>
      <c r="E125" s="20">
        <v>3015300</v>
      </c>
      <c r="F125" s="20">
        <v>13269000</v>
      </c>
      <c r="G125" s="20">
        <v>12025000</v>
      </c>
      <c r="H125" s="20">
        <v>15989000</v>
      </c>
      <c r="I125" s="19" t="s">
        <v>3896</v>
      </c>
      <c r="J125" s="21" t="s">
        <v>3897</v>
      </c>
    </row>
    <row r="126" spans="1:10" x14ac:dyDescent="0.2">
      <c r="A126" s="14" t="s">
        <v>2127</v>
      </c>
      <c r="B126" s="15" t="s">
        <v>124</v>
      </c>
      <c r="C126" s="16">
        <v>41325000</v>
      </c>
      <c r="D126" s="16">
        <v>36341000</v>
      </c>
      <c r="E126" s="16">
        <v>36350000</v>
      </c>
      <c r="F126" s="16">
        <v>182650000</v>
      </c>
      <c r="G126" s="16">
        <v>170320000</v>
      </c>
      <c r="H126" s="16">
        <v>166360000</v>
      </c>
      <c r="I126" s="15" t="s">
        <v>3898</v>
      </c>
      <c r="J126" s="17" t="s">
        <v>3696</v>
      </c>
    </row>
    <row r="127" spans="1:10" x14ac:dyDescent="0.2">
      <c r="A127" s="18" t="s">
        <v>2128</v>
      </c>
      <c r="B127" s="19" t="s">
        <v>125</v>
      </c>
      <c r="C127" s="20">
        <v>238260000</v>
      </c>
      <c r="D127" s="20">
        <v>249120000</v>
      </c>
      <c r="E127" s="20">
        <v>247930000</v>
      </c>
      <c r="F127" s="20">
        <v>1086100000</v>
      </c>
      <c r="G127" s="20">
        <v>1123700000</v>
      </c>
      <c r="H127" s="20">
        <v>1115000000</v>
      </c>
      <c r="I127" s="19" t="s">
        <v>3899</v>
      </c>
      <c r="J127" s="21" t="s">
        <v>3843</v>
      </c>
    </row>
    <row r="128" spans="1:10" x14ac:dyDescent="0.2">
      <c r="A128" s="14" t="s">
        <v>2130</v>
      </c>
      <c r="B128" s="15" t="s">
        <v>126</v>
      </c>
      <c r="C128" s="16">
        <v>2145730</v>
      </c>
      <c r="D128" s="16">
        <v>2137278</v>
      </c>
      <c r="E128" s="16">
        <v>1372939</v>
      </c>
      <c r="F128" s="16">
        <v>8587400</v>
      </c>
      <c r="G128" s="16">
        <v>7340600</v>
      </c>
      <c r="H128" s="16">
        <v>9229900</v>
      </c>
      <c r="I128" s="15" t="s">
        <v>3900</v>
      </c>
      <c r="J128" s="17" t="s">
        <v>3761</v>
      </c>
    </row>
    <row r="129" spans="1:10" x14ac:dyDescent="0.2">
      <c r="A129" s="18" t="s">
        <v>2150</v>
      </c>
      <c r="B129" s="19" t="s">
        <v>127</v>
      </c>
      <c r="C129" s="20">
        <v>4880100</v>
      </c>
      <c r="D129" s="20">
        <v>2137278</v>
      </c>
      <c r="E129" s="20">
        <v>1372939</v>
      </c>
      <c r="F129" s="20">
        <v>14054000</v>
      </c>
      <c r="G129" s="20">
        <v>9747100</v>
      </c>
      <c r="H129" s="20">
        <v>9513600</v>
      </c>
      <c r="I129" s="19" t="s">
        <v>3901</v>
      </c>
      <c r="J129" s="21" t="s">
        <v>3902</v>
      </c>
    </row>
    <row r="130" spans="1:10" x14ac:dyDescent="0.2">
      <c r="A130" s="14" t="s">
        <v>2148</v>
      </c>
      <c r="B130" s="15" t="s">
        <v>128</v>
      </c>
      <c r="C130" s="16">
        <v>2145730</v>
      </c>
      <c r="D130" s="16">
        <v>2137278</v>
      </c>
      <c r="E130" s="16">
        <v>5821600</v>
      </c>
      <c r="F130" s="16">
        <v>16109000</v>
      </c>
      <c r="G130" s="16">
        <v>10560000</v>
      </c>
      <c r="H130" s="16">
        <v>14143000</v>
      </c>
      <c r="I130" s="15" t="s">
        <v>3903</v>
      </c>
      <c r="J130" s="17" t="s">
        <v>3904</v>
      </c>
    </row>
    <row r="131" spans="1:10" x14ac:dyDescent="0.2">
      <c r="A131" s="18" t="s">
        <v>2132</v>
      </c>
      <c r="B131" s="19" t="s">
        <v>129</v>
      </c>
      <c r="C131" s="20">
        <v>13091000</v>
      </c>
      <c r="D131" s="20">
        <v>10072000</v>
      </c>
      <c r="E131" s="20">
        <v>13813000</v>
      </c>
      <c r="F131" s="20">
        <v>52155000</v>
      </c>
      <c r="G131" s="20">
        <v>60442000</v>
      </c>
      <c r="H131" s="20">
        <v>51636000</v>
      </c>
      <c r="I131" s="19" t="s">
        <v>3905</v>
      </c>
      <c r="J131" s="21" t="s">
        <v>3906</v>
      </c>
    </row>
    <row r="132" spans="1:10" x14ac:dyDescent="0.2">
      <c r="A132" s="14" t="s">
        <v>2138</v>
      </c>
      <c r="B132" s="15" t="s">
        <v>130</v>
      </c>
      <c r="C132" s="16">
        <v>4248600</v>
      </c>
      <c r="D132" s="16">
        <v>3207100</v>
      </c>
      <c r="E132" s="16">
        <v>2883800</v>
      </c>
      <c r="F132" s="16">
        <v>15356000</v>
      </c>
      <c r="G132" s="16">
        <v>14022000</v>
      </c>
      <c r="H132" s="16">
        <v>14795000</v>
      </c>
      <c r="I132" s="15" t="s">
        <v>3907</v>
      </c>
      <c r="J132" s="17" t="s">
        <v>3908</v>
      </c>
    </row>
    <row r="133" spans="1:10" x14ac:dyDescent="0.2">
      <c r="A133" s="18" t="s">
        <v>2151</v>
      </c>
      <c r="B133" s="19" t="s">
        <v>131</v>
      </c>
      <c r="C133" s="20">
        <v>9410400</v>
      </c>
      <c r="D133" s="20">
        <v>21994000</v>
      </c>
      <c r="E133" s="20">
        <v>8818700</v>
      </c>
      <c r="F133" s="20">
        <v>54879000</v>
      </c>
      <c r="G133" s="20">
        <v>49959000</v>
      </c>
      <c r="H133" s="20">
        <v>53445000</v>
      </c>
      <c r="I133" s="19" t="s">
        <v>3909</v>
      </c>
      <c r="J133" s="21" t="s">
        <v>3910</v>
      </c>
    </row>
    <row r="134" spans="1:10" x14ac:dyDescent="0.2">
      <c r="A134" s="14" t="s">
        <v>2129</v>
      </c>
      <c r="B134" s="15" t="s">
        <v>132</v>
      </c>
      <c r="C134" s="16">
        <v>2145730</v>
      </c>
      <c r="D134" s="16">
        <v>2137278</v>
      </c>
      <c r="E134" s="16">
        <v>1372939</v>
      </c>
      <c r="F134" s="16">
        <v>12865000</v>
      </c>
      <c r="G134" s="16">
        <v>5230700</v>
      </c>
      <c r="H134" s="16">
        <v>7374100</v>
      </c>
      <c r="I134" s="15" t="s">
        <v>3911</v>
      </c>
      <c r="J134" s="17" t="s">
        <v>3912</v>
      </c>
    </row>
    <row r="135" spans="1:10" x14ac:dyDescent="0.2">
      <c r="A135" s="18" t="s">
        <v>2137</v>
      </c>
      <c r="B135" s="19" t="s">
        <v>133</v>
      </c>
      <c r="C135" s="20">
        <v>87072000</v>
      </c>
      <c r="D135" s="20">
        <v>94322000</v>
      </c>
      <c r="E135" s="20">
        <v>88768000</v>
      </c>
      <c r="F135" s="20">
        <v>393560000</v>
      </c>
      <c r="G135" s="20">
        <v>374090000</v>
      </c>
      <c r="H135" s="20">
        <v>387160000</v>
      </c>
      <c r="I135" s="19" t="s">
        <v>3913</v>
      </c>
      <c r="J135" s="21" t="s">
        <v>3914</v>
      </c>
    </row>
    <row r="136" spans="1:10" x14ac:dyDescent="0.2">
      <c r="A136" s="14" t="s">
        <v>2140</v>
      </c>
      <c r="B136" s="15" t="s">
        <v>134</v>
      </c>
      <c r="C136" s="16">
        <v>2145730</v>
      </c>
      <c r="D136" s="16">
        <v>2137278</v>
      </c>
      <c r="E136" s="16">
        <v>1372939</v>
      </c>
      <c r="F136" s="16">
        <v>6978700</v>
      </c>
      <c r="G136" s="16">
        <v>7913400</v>
      </c>
      <c r="H136" s="16">
        <v>8895300</v>
      </c>
      <c r="I136" s="15" t="s">
        <v>3915</v>
      </c>
      <c r="J136" s="17" t="s">
        <v>3916</v>
      </c>
    </row>
    <row r="137" spans="1:10" x14ac:dyDescent="0.2">
      <c r="A137" s="18" t="s">
        <v>2139</v>
      </c>
      <c r="B137" s="19" t="s">
        <v>135</v>
      </c>
      <c r="C137" s="20">
        <v>35881000</v>
      </c>
      <c r="D137" s="20">
        <v>41275000</v>
      </c>
      <c r="E137" s="20">
        <v>35945000</v>
      </c>
      <c r="F137" s="20">
        <v>152500000</v>
      </c>
      <c r="G137" s="20">
        <v>170790000</v>
      </c>
      <c r="H137" s="20">
        <v>155510000</v>
      </c>
      <c r="I137" s="19" t="s">
        <v>3917</v>
      </c>
      <c r="J137" s="21" t="s">
        <v>3918</v>
      </c>
    </row>
    <row r="138" spans="1:10" x14ac:dyDescent="0.2">
      <c r="A138" s="14" t="s">
        <v>2141</v>
      </c>
      <c r="B138" s="15" t="s">
        <v>136</v>
      </c>
      <c r="C138" s="16">
        <v>2145730</v>
      </c>
      <c r="D138" s="16">
        <v>2137278</v>
      </c>
      <c r="E138" s="16">
        <v>1372939</v>
      </c>
      <c r="F138" s="16">
        <v>7511900</v>
      </c>
      <c r="G138" s="16">
        <v>8236700</v>
      </c>
      <c r="H138" s="16">
        <v>7712000</v>
      </c>
      <c r="I138" s="15" t="s">
        <v>3919</v>
      </c>
      <c r="J138" s="17" t="s">
        <v>3920</v>
      </c>
    </row>
    <row r="139" spans="1:10" x14ac:dyDescent="0.2">
      <c r="A139" s="18" t="s">
        <v>2168</v>
      </c>
      <c r="B139" s="19" t="s">
        <v>137</v>
      </c>
      <c r="C139" s="20">
        <v>5656800</v>
      </c>
      <c r="D139" s="20">
        <v>2137278</v>
      </c>
      <c r="E139" s="20">
        <v>1372939</v>
      </c>
      <c r="F139" s="20">
        <v>10887000</v>
      </c>
      <c r="G139" s="20">
        <v>10027000</v>
      </c>
      <c r="H139" s="20">
        <v>11039000</v>
      </c>
      <c r="I139" s="19" t="s">
        <v>3921</v>
      </c>
      <c r="J139" s="21" t="s">
        <v>3922</v>
      </c>
    </row>
    <row r="140" spans="1:10" x14ac:dyDescent="0.2">
      <c r="A140" s="14" t="s">
        <v>2142</v>
      </c>
      <c r="B140" s="15" t="s">
        <v>138</v>
      </c>
      <c r="C140" s="16">
        <v>8642300</v>
      </c>
      <c r="D140" s="16">
        <v>8548300</v>
      </c>
      <c r="E140" s="16">
        <v>6821500</v>
      </c>
      <c r="F140" s="16">
        <v>34854000</v>
      </c>
      <c r="G140" s="16">
        <v>32058000</v>
      </c>
      <c r="H140" s="16">
        <v>32611000</v>
      </c>
      <c r="I140" s="15" t="s">
        <v>3923</v>
      </c>
      <c r="J140" s="17" t="s">
        <v>3924</v>
      </c>
    </row>
    <row r="141" spans="1:10" x14ac:dyDescent="0.2">
      <c r="A141" s="18" t="s">
        <v>2149</v>
      </c>
      <c r="B141" s="19" t="s">
        <v>139</v>
      </c>
      <c r="C141" s="20">
        <v>2145730</v>
      </c>
      <c r="D141" s="20">
        <v>2137278</v>
      </c>
      <c r="E141" s="20">
        <v>3948200</v>
      </c>
      <c r="F141" s="20">
        <v>8447400</v>
      </c>
      <c r="G141" s="20">
        <v>12748000</v>
      </c>
      <c r="H141" s="20">
        <v>12005000</v>
      </c>
      <c r="I141" s="19" t="s">
        <v>3925</v>
      </c>
      <c r="J141" s="21" t="s">
        <v>3926</v>
      </c>
    </row>
    <row r="142" spans="1:10" x14ac:dyDescent="0.2">
      <c r="A142" s="14" t="s">
        <v>2143</v>
      </c>
      <c r="B142" s="15" t="s">
        <v>140</v>
      </c>
      <c r="C142" s="16">
        <v>18860000</v>
      </c>
      <c r="D142" s="16">
        <v>19712000</v>
      </c>
      <c r="E142" s="16">
        <v>18813000</v>
      </c>
      <c r="F142" s="16">
        <v>78643000</v>
      </c>
      <c r="G142" s="16">
        <v>82496000</v>
      </c>
      <c r="H142" s="16">
        <v>76321000</v>
      </c>
      <c r="I142" s="15" t="s">
        <v>3927</v>
      </c>
      <c r="J142" s="17" t="s">
        <v>3914</v>
      </c>
    </row>
    <row r="143" spans="1:10" x14ac:dyDescent="0.2">
      <c r="A143" s="18" t="s">
        <v>2145</v>
      </c>
      <c r="B143" s="19" t="s">
        <v>141</v>
      </c>
      <c r="C143" s="20">
        <v>102850000</v>
      </c>
      <c r="D143" s="20">
        <v>105670000</v>
      </c>
      <c r="E143" s="20">
        <v>91664000</v>
      </c>
      <c r="F143" s="20">
        <v>394250000</v>
      </c>
      <c r="G143" s="20">
        <v>403000000</v>
      </c>
      <c r="H143" s="20">
        <v>432770000</v>
      </c>
      <c r="I143" s="19" t="s">
        <v>3928</v>
      </c>
      <c r="J143" s="21" t="s">
        <v>3929</v>
      </c>
    </row>
    <row r="144" spans="1:10" x14ac:dyDescent="0.2">
      <c r="A144" s="14" t="s">
        <v>2147</v>
      </c>
      <c r="B144" s="15" t="s">
        <v>142</v>
      </c>
      <c r="C144" s="16">
        <v>64990000</v>
      </c>
      <c r="D144" s="16">
        <v>82076000</v>
      </c>
      <c r="E144" s="16">
        <v>78565000</v>
      </c>
      <c r="F144" s="16">
        <v>309430000</v>
      </c>
      <c r="G144" s="16">
        <v>300770000</v>
      </c>
      <c r="H144" s="16">
        <v>301420000</v>
      </c>
      <c r="I144" s="15" t="s">
        <v>3930</v>
      </c>
      <c r="J144" s="17" t="s">
        <v>3931</v>
      </c>
    </row>
    <row r="145" spans="1:10" x14ac:dyDescent="0.2">
      <c r="A145" s="18" t="s">
        <v>2146</v>
      </c>
      <c r="B145" s="19" t="s">
        <v>143</v>
      </c>
      <c r="C145" s="20">
        <v>37360000</v>
      </c>
      <c r="D145" s="20">
        <v>34162000</v>
      </c>
      <c r="E145" s="20">
        <v>38172000</v>
      </c>
      <c r="F145" s="20">
        <v>159680000</v>
      </c>
      <c r="G145" s="20">
        <v>146190000</v>
      </c>
      <c r="H145" s="20">
        <v>138600000</v>
      </c>
      <c r="I145" s="19" t="s">
        <v>3932</v>
      </c>
      <c r="J145" s="21" t="s">
        <v>3933</v>
      </c>
    </row>
    <row r="146" spans="1:10" x14ac:dyDescent="0.2">
      <c r="A146" s="14" t="s">
        <v>2176</v>
      </c>
      <c r="B146" s="15" t="s">
        <v>144</v>
      </c>
      <c r="C146" s="16">
        <v>2145730</v>
      </c>
      <c r="D146" s="16">
        <v>2137278</v>
      </c>
      <c r="E146" s="16">
        <v>7767800</v>
      </c>
      <c r="F146" s="16">
        <v>16047000</v>
      </c>
      <c r="G146" s="16">
        <v>11708000</v>
      </c>
      <c r="H146" s="16">
        <v>12583000</v>
      </c>
      <c r="I146" s="15" t="s">
        <v>3934</v>
      </c>
      <c r="J146" s="17" t="s">
        <v>3935</v>
      </c>
    </row>
    <row r="147" spans="1:10" x14ac:dyDescent="0.2">
      <c r="A147" s="18" t="s">
        <v>2183</v>
      </c>
      <c r="B147" s="19" t="s">
        <v>145</v>
      </c>
      <c r="C147" s="20">
        <v>2145730</v>
      </c>
      <c r="D147" s="20">
        <v>6850700</v>
      </c>
      <c r="E147" s="20">
        <v>1372939</v>
      </c>
      <c r="F147" s="20">
        <v>11929000</v>
      </c>
      <c r="G147" s="20">
        <v>13151000</v>
      </c>
      <c r="H147" s="20">
        <v>8384400</v>
      </c>
      <c r="I147" s="19" t="s">
        <v>3936</v>
      </c>
      <c r="J147" s="21" t="s">
        <v>3937</v>
      </c>
    </row>
    <row r="148" spans="1:10" x14ac:dyDescent="0.2">
      <c r="A148" s="14" t="s">
        <v>2174</v>
      </c>
      <c r="B148" s="15" t="s">
        <v>146</v>
      </c>
      <c r="C148" s="16">
        <v>2145730</v>
      </c>
      <c r="D148" s="16">
        <v>5706200</v>
      </c>
      <c r="E148" s="16">
        <v>1372939</v>
      </c>
      <c r="F148" s="16">
        <v>9666900</v>
      </c>
      <c r="G148" s="16">
        <v>8778200</v>
      </c>
      <c r="H148" s="16">
        <v>12551000</v>
      </c>
      <c r="I148" s="15" t="s">
        <v>3938</v>
      </c>
      <c r="J148" s="17" t="s">
        <v>3939</v>
      </c>
    </row>
    <row r="149" spans="1:10" x14ac:dyDescent="0.2">
      <c r="A149" s="18" t="s">
        <v>2154</v>
      </c>
      <c r="B149" s="19" t="s">
        <v>147</v>
      </c>
      <c r="C149" s="20">
        <v>8176000</v>
      </c>
      <c r="D149" s="20">
        <v>7816200</v>
      </c>
      <c r="E149" s="20">
        <v>8847400</v>
      </c>
      <c r="F149" s="20">
        <v>34062000</v>
      </c>
      <c r="G149" s="20">
        <v>29720000</v>
      </c>
      <c r="H149" s="20">
        <v>31854000</v>
      </c>
      <c r="I149" s="19" t="s">
        <v>3940</v>
      </c>
      <c r="J149" s="21" t="s">
        <v>3941</v>
      </c>
    </row>
    <row r="150" spans="1:10" x14ac:dyDescent="0.2">
      <c r="A150" s="14" t="s">
        <v>2192</v>
      </c>
      <c r="B150" s="15" t="s">
        <v>148</v>
      </c>
      <c r="C150" s="16">
        <v>2145730</v>
      </c>
      <c r="D150" s="16">
        <v>2137278</v>
      </c>
      <c r="E150" s="16">
        <v>9377000</v>
      </c>
      <c r="F150" s="16">
        <v>18478000</v>
      </c>
      <c r="G150" s="16">
        <v>14190000</v>
      </c>
      <c r="H150" s="16">
        <v>9355000</v>
      </c>
      <c r="I150" s="15" t="s">
        <v>3940</v>
      </c>
      <c r="J150" s="17" t="s">
        <v>3942</v>
      </c>
    </row>
    <row r="151" spans="1:10" x14ac:dyDescent="0.2">
      <c r="A151" s="18" t="s">
        <v>2155</v>
      </c>
      <c r="B151" s="19" t="s">
        <v>149</v>
      </c>
      <c r="C151" s="20">
        <v>121960000</v>
      </c>
      <c r="D151" s="20">
        <v>120850000</v>
      </c>
      <c r="E151" s="20">
        <v>120050000</v>
      </c>
      <c r="F151" s="20">
        <v>467360000</v>
      </c>
      <c r="G151" s="20">
        <v>468790000</v>
      </c>
      <c r="H151" s="20">
        <v>460190000</v>
      </c>
      <c r="I151" s="19" t="s">
        <v>3943</v>
      </c>
      <c r="J151" s="21" t="s">
        <v>3694</v>
      </c>
    </row>
    <row r="152" spans="1:10" x14ac:dyDescent="0.2">
      <c r="A152" s="14" t="s">
        <v>2159</v>
      </c>
      <c r="B152" s="15" t="s">
        <v>150</v>
      </c>
      <c r="C152" s="16">
        <v>39228000</v>
      </c>
      <c r="D152" s="16">
        <v>51753000</v>
      </c>
      <c r="E152" s="16">
        <v>52088000</v>
      </c>
      <c r="F152" s="16">
        <v>174750000</v>
      </c>
      <c r="G152" s="16">
        <v>186060000</v>
      </c>
      <c r="H152" s="16">
        <v>180490000</v>
      </c>
      <c r="I152" s="15" t="s">
        <v>3944</v>
      </c>
      <c r="J152" s="17" t="s">
        <v>3945</v>
      </c>
    </row>
    <row r="153" spans="1:10" x14ac:dyDescent="0.2">
      <c r="A153" s="18" t="s">
        <v>2160</v>
      </c>
      <c r="B153" s="19" t="s">
        <v>151</v>
      </c>
      <c r="C153" s="20">
        <v>9288500</v>
      </c>
      <c r="D153" s="20">
        <v>5879100</v>
      </c>
      <c r="E153" s="20">
        <v>7107100</v>
      </c>
      <c r="F153" s="20">
        <v>28064000</v>
      </c>
      <c r="G153" s="20">
        <v>27885000</v>
      </c>
      <c r="H153" s="20">
        <v>27522000</v>
      </c>
      <c r="I153" s="19" t="s">
        <v>3944</v>
      </c>
      <c r="J153" s="21" t="s">
        <v>3946</v>
      </c>
    </row>
    <row r="154" spans="1:10" x14ac:dyDescent="0.2">
      <c r="A154" s="14" t="s">
        <v>2156</v>
      </c>
      <c r="B154" s="15" t="s">
        <v>152</v>
      </c>
      <c r="C154" s="16">
        <v>58149000</v>
      </c>
      <c r="D154" s="16">
        <v>58418000</v>
      </c>
      <c r="E154" s="16">
        <v>60107000</v>
      </c>
      <c r="F154" s="16">
        <v>222090000</v>
      </c>
      <c r="G154" s="16">
        <v>232460000</v>
      </c>
      <c r="H154" s="16">
        <v>216800000</v>
      </c>
      <c r="I154" s="15" t="s">
        <v>3947</v>
      </c>
      <c r="J154" s="17" t="s">
        <v>3914</v>
      </c>
    </row>
    <row r="155" spans="1:10" x14ac:dyDescent="0.2">
      <c r="A155" s="18" t="s">
        <v>2161</v>
      </c>
      <c r="B155" s="19" t="s">
        <v>153</v>
      </c>
      <c r="C155" s="20">
        <v>18702000</v>
      </c>
      <c r="D155" s="20">
        <v>15163000</v>
      </c>
      <c r="E155" s="20">
        <v>15918000</v>
      </c>
      <c r="F155" s="20">
        <v>63515000</v>
      </c>
      <c r="G155" s="20">
        <v>61560000</v>
      </c>
      <c r="H155" s="20">
        <v>60643000</v>
      </c>
      <c r="I155" s="19" t="s">
        <v>3948</v>
      </c>
      <c r="J155" s="21" t="s">
        <v>3949</v>
      </c>
    </row>
    <row r="156" spans="1:10" x14ac:dyDescent="0.2">
      <c r="A156" s="14" t="s">
        <v>2162</v>
      </c>
      <c r="B156" s="15" t="s">
        <v>154</v>
      </c>
      <c r="C156" s="16">
        <v>13164000</v>
      </c>
      <c r="D156" s="16">
        <v>10167000</v>
      </c>
      <c r="E156" s="16">
        <v>11500000</v>
      </c>
      <c r="F156" s="16">
        <v>46478000</v>
      </c>
      <c r="G156" s="16">
        <v>38374000</v>
      </c>
      <c r="H156" s="16">
        <v>44145000</v>
      </c>
      <c r="I156" s="15" t="s">
        <v>3950</v>
      </c>
      <c r="J156" s="17" t="s">
        <v>3951</v>
      </c>
    </row>
    <row r="157" spans="1:10" x14ac:dyDescent="0.2">
      <c r="A157" s="18" t="s">
        <v>2164</v>
      </c>
      <c r="B157" s="19" t="s">
        <v>155</v>
      </c>
      <c r="C157" s="20">
        <v>2145730</v>
      </c>
      <c r="D157" s="20">
        <v>2137278</v>
      </c>
      <c r="E157" s="20">
        <v>3024900</v>
      </c>
      <c r="F157" s="20">
        <v>9682900</v>
      </c>
      <c r="G157" s="20">
        <v>8994700</v>
      </c>
      <c r="H157" s="20">
        <v>8057000</v>
      </c>
      <c r="I157" s="19" t="s">
        <v>3952</v>
      </c>
      <c r="J157" s="21" t="s">
        <v>3953</v>
      </c>
    </row>
    <row r="158" spans="1:10" x14ac:dyDescent="0.2">
      <c r="A158" s="14" t="s">
        <v>2163</v>
      </c>
      <c r="B158" s="15" t="s">
        <v>156</v>
      </c>
      <c r="C158" s="16">
        <v>38868000</v>
      </c>
      <c r="D158" s="16">
        <v>41614000</v>
      </c>
      <c r="E158" s="16">
        <v>37405000</v>
      </c>
      <c r="F158" s="16">
        <v>148680000</v>
      </c>
      <c r="G158" s="16">
        <v>152450000</v>
      </c>
      <c r="H158" s="16">
        <v>134470000</v>
      </c>
      <c r="I158" s="15" t="s">
        <v>3954</v>
      </c>
      <c r="J158" s="17" t="s">
        <v>3955</v>
      </c>
    </row>
    <row r="159" spans="1:10" x14ac:dyDescent="0.2">
      <c r="A159" s="18" t="s">
        <v>2165</v>
      </c>
      <c r="B159" s="19" t="s">
        <v>157</v>
      </c>
      <c r="C159" s="20">
        <v>266500000</v>
      </c>
      <c r="D159" s="20">
        <v>248900000</v>
      </c>
      <c r="E159" s="20">
        <v>270770000</v>
      </c>
      <c r="F159" s="20">
        <v>991040000</v>
      </c>
      <c r="G159" s="20">
        <v>925110000</v>
      </c>
      <c r="H159" s="20">
        <v>927900000</v>
      </c>
      <c r="I159" s="19" t="s">
        <v>3956</v>
      </c>
      <c r="J159" s="21" t="s">
        <v>3957</v>
      </c>
    </row>
    <row r="160" spans="1:10" x14ac:dyDescent="0.2">
      <c r="A160" s="14" t="s">
        <v>2166</v>
      </c>
      <c r="B160" s="15" t="s">
        <v>158</v>
      </c>
      <c r="C160" s="16">
        <v>25114000</v>
      </c>
      <c r="D160" s="16">
        <v>25122000</v>
      </c>
      <c r="E160" s="16">
        <v>25213000</v>
      </c>
      <c r="F160" s="16">
        <v>90924000</v>
      </c>
      <c r="G160" s="16">
        <v>85528000</v>
      </c>
      <c r="H160" s="16">
        <v>91546000</v>
      </c>
      <c r="I160" s="15" t="s">
        <v>3958</v>
      </c>
      <c r="J160" s="17" t="s">
        <v>3959</v>
      </c>
    </row>
    <row r="161" spans="1:10" x14ac:dyDescent="0.2">
      <c r="A161" s="18" t="s">
        <v>2171</v>
      </c>
      <c r="B161" s="19" t="s">
        <v>159</v>
      </c>
      <c r="C161" s="20">
        <v>43997000</v>
      </c>
      <c r="D161" s="20">
        <v>30182000</v>
      </c>
      <c r="E161" s="20">
        <v>52898000</v>
      </c>
      <c r="F161" s="20">
        <v>154560000</v>
      </c>
      <c r="G161" s="20">
        <v>134060000</v>
      </c>
      <c r="H161" s="20">
        <v>143000000</v>
      </c>
      <c r="I161" s="19" t="s">
        <v>3960</v>
      </c>
      <c r="J161" s="21" t="s">
        <v>3961</v>
      </c>
    </row>
    <row r="162" spans="1:10" x14ac:dyDescent="0.2">
      <c r="A162" s="14" t="s">
        <v>2177</v>
      </c>
      <c r="B162" s="15" t="s">
        <v>160</v>
      </c>
      <c r="C162" s="16">
        <v>417620000</v>
      </c>
      <c r="D162" s="16">
        <v>247770000</v>
      </c>
      <c r="E162" s="16">
        <v>233190000</v>
      </c>
      <c r="F162" s="16">
        <v>1044600000</v>
      </c>
      <c r="G162" s="16">
        <v>1013000000</v>
      </c>
      <c r="H162" s="16">
        <v>945310000</v>
      </c>
      <c r="I162" s="15" t="s">
        <v>3962</v>
      </c>
      <c r="J162" s="17" t="s">
        <v>3963</v>
      </c>
    </row>
    <row r="163" spans="1:10" x14ac:dyDescent="0.2">
      <c r="A163" s="18" t="s">
        <v>2169</v>
      </c>
      <c r="B163" s="19" t="s">
        <v>161</v>
      </c>
      <c r="C163" s="20">
        <v>550180000</v>
      </c>
      <c r="D163" s="20">
        <v>522780000</v>
      </c>
      <c r="E163" s="20">
        <v>498330000</v>
      </c>
      <c r="F163" s="20">
        <v>1890800000</v>
      </c>
      <c r="G163" s="20">
        <v>1815800000</v>
      </c>
      <c r="H163" s="20">
        <v>1699000000</v>
      </c>
      <c r="I163" s="19" t="s">
        <v>3964</v>
      </c>
      <c r="J163" s="21" t="s">
        <v>3965</v>
      </c>
    </row>
    <row r="164" spans="1:10" x14ac:dyDescent="0.2">
      <c r="A164" s="14" t="s">
        <v>2170</v>
      </c>
      <c r="B164" s="15" t="s">
        <v>162</v>
      </c>
      <c r="C164" s="16">
        <v>17030000</v>
      </c>
      <c r="D164" s="16">
        <v>19267000</v>
      </c>
      <c r="E164" s="16">
        <v>17208000</v>
      </c>
      <c r="F164" s="16">
        <v>63119000</v>
      </c>
      <c r="G164" s="16">
        <v>61924000</v>
      </c>
      <c r="H164" s="16">
        <v>58197000</v>
      </c>
      <c r="I164" s="15" t="s">
        <v>3966</v>
      </c>
      <c r="J164" s="17" t="s">
        <v>3967</v>
      </c>
    </row>
    <row r="165" spans="1:10" x14ac:dyDescent="0.2">
      <c r="A165" s="18" t="s">
        <v>2172</v>
      </c>
      <c r="B165" s="19" t="s">
        <v>163</v>
      </c>
      <c r="C165" s="20">
        <v>28764000</v>
      </c>
      <c r="D165" s="20">
        <v>31399000</v>
      </c>
      <c r="E165" s="20">
        <v>29842000</v>
      </c>
      <c r="F165" s="20">
        <v>92382000</v>
      </c>
      <c r="G165" s="20">
        <v>100990000</v>
      </c>
      <c r="H165" s="20">
        <v>112200000</v>
      </c>
      <c r="I165" s="19" t="s">
        <v>3968</v>
      </c>
      <c r="J165" s="21" t="s">
        <v>3969</v>
      </c>
    </row>
    <row r="166" spans="1:10" x14ac:dyDescent="0.2">
      <c r="A166" s="14" t="s">
        <v>2173</v>
      </c>
      <c r="B166" s="15" t="s">
        <v>164</v>
      </c>
      <c r="C166" s="16">
        <v>116780000</v>
      </c>
      <c r="D166" s="16">
        <v>119270000</v>
      </c>
      <c r="E166" s="16">
        <v>110210000</v>
      </c>
      <c r="F166" s="16">
        <v>385900000</v>
      </c>
      <c r="G166" s="16">
        <v>385820000</v>
      </c>
      <c r="H166" s="16">
        <v>393380000</v>
      </c>
      <c r="I166" s="15" t="s">
        <v>3970</v>
      </c>
      <c r="J166" s="17" t="s">
        <v>3731</v>
      </c>
    </row>
    <row r="167" spans="1:10" x14ac:dyDescent="0.2">
      <c r="A167" s="18" t="s">
        <v>2180</v>
      </c>
      <c r="B167" s="19" t="s">
        <v>165</v>
      </c>
      <c r="C167" s="20">
        <v>15610000</v>
      </c>
      <c r="D167" s="20">
        <v>9893000</v>
      </c>
      <c r="E167" s="20">
        <v>10909000</v>
      </c>
      <c r="F167" s="20">
        <v>40767000</v>
      </c>
      <c r="G167" s="20">
        <v>35288000</v>
      </c>
      <c r="H167" s="20">
        <v>44601000</v>
      </c>
      <c r="I167" s="19" t="s">
        <v>3971</v>
      </c>
      <c r="J167" s="21" t="s">
        <v>3972</v>
      </c>
    </row>
    <row r="168" spans="1:10" x14ac:dyDescent="0.2">
      <c r="A168" s="14" t="s">
        <v>2179</v>
      </c>
      <c r="B168" s="15" t="s">
        <v>166</v>
      </c>
      <c r="C168" s="16">
        <v>30520000</v>
      </c>
      <c r="D168" s="16">
        <v>23779000</v>
      </c>
      <c r="E168" s="16">
        <v>26961000</v>
      </c>
      <c r="F168" s="16">
        <v>90952000</v>
      </c>
      <c r="G168" s="16">
        <v>89619000</v>
      </c>
      <c r="H168" s="16">
        <v>88865000</v>
      </c>
      <c r="I168" s="15" t="s">
        <v>3973</v>
      </c>
      <c r="J168" s="17" t="s">
        <v>3974</v>
      </c>
    </row>
    <row r="169" spans="1:10" x14ac:dyDescent="0.2">
      <c r="A169" s="18" t="s">
        <v>2221</v>
      </c>
      <c r="B169" s="19" t="s">
        <v>167</v>
      </c>
      <c r="C169" s="20">
        <v>6134400</v>
      </c>
      <c r="D169" s="20">
        <v>2137278</v>
      </c>
      <c r="E169" s="20">
        <v>1372939</v>
      </c>
      <c r="F169" s="20">
        <v>8203400</v>
      </c>
      <c r="G169" s="20">
        <v>9909300</v>
      </c>
      <c r="H169" s="20">
        <v>7987200</v>
      </c>
      <c r="I169" s="19" t="s">
        <v>3975</v>
      </c>
      <c r="J169" s="21" t="s">
        <v>3976</v>
      </c>
    </row>
    <row r="170" spans="1:10" x14ac:dyDescent="0.2">
      <c r="A170" s="14" t="s">
        <v>2189</v>
      </c>
      <c r="B170" s="15" t="s">
        <v>168</v>
      </c>
      <c r="C170" s="16">
        <v>2145730</v>
      </c>
      <c r="D170" s="16">
        <v>4299100</v>
      </c>
      <c r="E170" s="16">
        <v>4337400</v>
      </c>
      <c r="F170" s="16">
        <v>12170000</v>
      </c>
      <c r="G170" s="16">
        <v>10574000</v>
      </c>
      <c r="H170" s="16">
        <v>11185000</v>
      </c>
      <c r="I170" s="15" t="s">
        <v>3977</v>
      </c>
      <c r="J170" s="17" t="s">
        <v>3978</v>
      </c>
    </row>
    <row r="171" spans="1:10" x14ac:dyDescent="0.2">
      <c r="A171" s="18" t="s">
        <v>2182</v>
      </c>
      <c r="B171" s="19" t="s">
        <v>169</v>
      </c>
      <c r="C171" s="20">
        <v>2145730</v>
      </c>
      <c r="D171" s="20">
        <v>2137278</v>
      </c>
      <c r="E171" s="20">
        <v>3833000</v>
      </c>
      <c r="F171" s="20">
        <v>10951000</v>
      </c>
      <c r="G171" s="20">
        <v>5859000</v>
      </c>
      <c r="H171" s="20">
        <v>9785900</v>
      </c>
      <c r="I171" s="19" t="s">
        <v>3979</v>
      </c>
      <c r="J171" s="21" t="s">
        <v>3980</v>
      </c>
    </row>
    <row r="172" spans="1:10" x14ac:dyDescent="0.2">
      <c r="A172" s="14" t="s">
        <v>2181</v>
      </c>
      <c r="B172" s="15" t="s">
        <v>170</v>
      </c>
      <c r="C172" s="16">
        <v>34898000</v>
      </c>
      <c r="D172" s="16">
        <v>34315000</v>
      </c>
      <c r="E172" s="16">
        <v>36519000</v>
      </c>
      <c r="F172" s="16">
        <v>116880000</v>
      </c>
      <c r="G172" s="16">
        <v>116690000</v>
      </c>
      <c r="H172" s="16">
        <v>113500000</v>
      </c>
      <c r="I172" s="15" t="s">
        <v>3981</v>
      </c>
      <c r="J172" s="17" t="s">
        <v>3678</v>
      </c>
    </row>
    <row r="173" spans="1:10" x14ac:dyDescent="0.2">
      <c r="A173" s="18" t="s">
        <v>2211</v>
      </c>
      <c r="B173" s="19" t="s">
        <v>171</v>
      </c>
      <c r="C173" s="20">
        <v>5049600</v>
      </c>
      <c r="D173" s="20">
        <v>2137278</v>
      </c>
      <c r="E173" s="20">
        <v>1372939</v>
      </c>
      <c r="F173" s="20">
        <v>8755000</v>
      </c>
      <c r="G173" s="20">
        <v>7990200</v>
      </c>
      <c r="H173" s="20">
        <v>7489900</v>
      </c>
      <c r="I173" s="19" t="s">
        <v>3982</v>
      </c>
      <c r="J173" s="21" t="s">
        <v>3983</v>
      </c>
    </row>
    <row r="174" spans="1:10" x14ac:dyDescent="0.2">
      <c r="A174" s="14" t="s">
        <v>2184</v>
      </c>
      <c r="B174" s="15" t="s">
        <v>172</v>
      </c>
      <c r="C174" s="16">
        <v>8630200</v>
      </c>
      <c r="D174" s="16">
        <v>9008000</v>
      </c>
      <c r="E174" s="16">
        <v>6870800</v>
      </c>
      <c r="F174" s="16">
        <v>30562000</v>
      </c>
      <c r="G174" s="16">
        <v>26048000</v>
      </c>
      <c r="H174" s="16">
        <v>22360000</v>
      </c>
      <c r="I174" s="15" t="s">
        <v>3984</v>
      </c>
      <c r="J174" s="17" t="s">
        <v>3985</v>
      </c>
    </row>
    <row r="175" spans="1:10" x14ac:dyDescent="0.2">
      <c r="A175" s="18" t="s">
        <v>2235</v>
      </c>
      <c r="B175" s="19" t="s">
        <v>173</v>
      </c>
      <c r="C175" s="20">
        <v>5923000</v>
      </c>
      <c r="D175" s="20">
        <v>2137278</v>
      </c>
      <c r="E175" s="20">
        <v>1372939</v>
      </c>
      <c r="F175" s="20">
        <v>8154700</v>
      </c>
      <c r="G175" s="20">
        <v>7921400</v>
      </c>
      <c r="H175" s="20">
        <v>8645200</v>
      </c>
      <c r="I175" s="19" t="s">
        <v>3986</v>
      </c>
      <c r="J175" s="21" t="s">
        <v>3987</v>
      </c>
    </row>
    <row r="176" spans="1:10" x14ac:dyDescent="0.2">
      <c r="A176" s="14" t="s">
        <v>2185</v>
      </c>
      <c r="B176" s="15" t="s">
        <v>174</v>
      </c>
      <c r="C176" s="16">
        <v>72859000</v>
      </c>
      <c r="D176" s="16">
        <v>76847000</v>
      </c>
      <c r="E176" s="16">
        <v>75417000</v>
      </c>
      <c r="F176" s="16">
        <v>250700000</v>
      </c>
      <c r="G176" s="16">
        <v>249770000</v>
      </c>
      <c r="H176" s="16">
        <v>215190000</v>
      </c>
      <c r="I176" s="15" t="s">
        <v>3988</v>
      </c>
      <c r="J176" s="17" t="s">
        <v>3989</v>
      </c>
    </row>
    <row r="177" spans="1:10" x14ac:dyDescent="0.2">
      <c r="A177" s="18" t="s">
        <v>2188</v>
      </c>
      <c r="B177" s="19" t="s">
        <v>175</v>
      </c>
      <c r="C177" s="20">
        <v>44565000</v>
      </c>
      <c r="D177" s="20">
        <v>54640000</v>
      </c>
      <c r="E177" s="20">
        <v>44131000</v>
      </c>
      <c r="F177" s="20">
        <v>146470000</v>
      </c>
      <c r="G177" s="20">
        <v>149260000</v>
      </c>
      <c r="H177" s="20">
        <v>156590000</v>
      </c>
      <c r="I177" s="19" t="s">
        <v>3990</v>
      </c>
      <c r="J177" s="21" t="s">
        <v>3991</v>
      </c>
    </row>
    <row r="178" spans="1:10" x14ac:dyDescent="0.2">
      <c r="A178" s="14" t="s">
        <v>2186</v>
      </c>
      <c r="B178" s="15" t="s">
        <v>176</v>
      </c>
      <c r="C178" s="16">
        <v>33799000</v>
      </c>
      <c r="D178" s="16">
        <v>32114000</v>
      </c>
      <c r="E178" s="16">
        <v>31573000</v>
      </c>
      <c r="F178" s="16">
        <v>104780000</v>
      </c>
      <c r="G178" s="16">
        <v>97235000</v>
      </c>
      <c r="H178" s="16">
        <v>106460000</v>
      </c>
      <c r="I178" s="15" t="s">
        <v>3992</v>
      </c>
      <c r="J178" s="17" t="s">
        <v>3696</v>
      </c>
    </row>
    <row r="179" spans="1:10" x14ac:dyDescent="0.2">
      <c r="A179" s="18" t="s">
        <v>2187</v>
      </c>
      <c r="B179" s="19" t="s">
        <v>177</v>
      </c>
      <c r="C179" s="20">
        <v>718090000</v>
      </c>
      <c r="D179" s="20">
        <v>687850000</v>
      </c>
      <c r="E179" s="20">
        <v>704450000</v>
      </c>
      <c r="F179" s="20">
        <v>2242700000</v>
      </c>
      <c r="G179" s="20">
        <v>2231600000</v>
      </c>
      <c r="H179" s="20">
        <v>2189800000</v>
      </c>
      <c r="I179" s="19" t="s">
        <v>3993</v>
      </c>
      <c r="J179" s="21" t="s">
        <v>3914</v>
      </c>
    </row>
    <row r="180" spans="1:10" x14ac:dyDescent="0.2">
      <c r="A180" s="14" t="s">
        <v>2191</v>
      </c>
      <c r="B180" s="15" t="s">
        <v>178</v>
      </c>
      <c r="C180" s="16">
        <v>21825000</v>
      </c>
      <c r="D180" s="16">
        <v>21396000</v>
      </c>
      <c r="E180" s="16">
        <v>29963000</v>
      </c>
      <c r="F180" s="16">
        <v>70336000</v>
      </c>
      <c r="G180" s="16">
        <v>76103000</v>
      </c>
      <c r="H180" s="16">
        <v>78932000</v>
      </c>
      <c r="I180" s="15" t="s">
        <v>3994</v>
      </c>
      <c r="J180" s="17" t="s">
        <v>3995</v>
      </c>
    </row>
    <row r="181" spans="1:10" x14ac:dyDescent="0.2">
      <c r="A181" s="18" t="s">
        <v>2194</v>
      </c>
      <c r="B181" s="19" t="s">
        <v>179</v>
      </c>
      <c r="C181" s="20">
        <v>28527000</v>
      </c>
      <c r="D181" s="20">
        <v>31901000</v>
      </c>
      <c r="E181" s="20">
        <v>37768000</v>
      </c>
      <c r="F181" s="20">
        <v>99881000</v>
      </c>
      <c r="G181" s="20">
        <v>107750000</v>
      </c>
      <c r="H181" s="20">
        <v>93579000</v>
      </c>
      <c r="I181" s="19" t="s">
        <v>3996</v>
      </c>
      <c r="J181" s="21" t="s">
        <v>3997</v>
      </c>
    </row>
    <row r="182" spans="1:10" x14ac:dyDescent="0.2">
      <c r="A182" s="14" t="s">
        <v>2195</v>
      </c>
      <c r="B182" s="15" t="s">
        <v>180</v>
      </c>
      <c r="C182" s="16">
        <v>11107000</v>
      </c>
      <c r="D182" s="16">
        <v>14486000</v>
      </c>
      <c r="E182" s="16">
        <v>13407000</v>
      </c>
      <c r="F182" s="16">
        <v>40964000</v>
      </c>
      <c r="G182" s="16">
        <v>40649000</v>
      </c>
      <c r="H182" s="16">
        <v>37782000</v>
      </c>
      <c r="I182" s="15" t="s">
        <v>3998</v>
      </c>
      <c r="J182" s="17" t="s">
        <v>3999</v>
      </c>
    </row>
    <row r="183" spans="1:10" x14ac:dyDescent="0.2">
      <c r="A183" s="18" t="s">
        <v>2193</v>
      </c>
      <c r="B183" s="19" t="s">
        <v>181</v>
      </c>
      <c r="C183" s="20">
        <v>211840000</v>
      </c>
      <c r="D183" s="20">
        <v>199880000</v>
      </c>
      <c r="E183" s="20">
        <v>189990000</v>
      </c>
      <c r="F183" s="20">
        <v>617870000</v>
      </c>
      <c r="G183" s="20">
        <v>615110000</v>
      </c>
      <c r="H183" s="20">
        <v>614540000</v>
      </c>
      <c r="I183" s="19" t="s">
        <v>4000</v>
      </c>
      <c r="J183" s="21" t="s">
        <v>4001</v>
      </c>
    </row>
    <row r="184" spans="1:10" x14ac:dyDescent="0.2">
      <c r="A184" s="14" t="s">
        <v>2196</v>
      </c>
      <c r="B184" s="15" t="s">
        <v>182</v>
      </c>
      <c r="C184" s="16">
        <v>113880000</v>
      </c>
      <c r="D184" s="16">
        <v>113980000</v>
      </c>
      <c r="E184" s="16">
        <v>100750000</v>
      </c>
      <c r="F184" s="16">
        <v>336420000</v>
      </c>
      <c r="G184" s="16">
        <v>349010000</v>
      </c>
      <c r="H184" s="16">
        <v>317900000</v>
      </c>
      <c r="I184" s="15" t="s">
        <v>4002</v>
      </c>
      <c r="J184" s="17" t="s">
        <v>3786</v>
      </c>
    </row>
    <row r="185" spans="1:10" x14ac:dyDescent="0.2">
      <c r="A185" s="18" t="s">
        <v>2197</v>
      </c>
      <c r="B185" s="19" t="s">
        <v>183</v>
      </c>
      <c r="C185" s="20">
        <v>5146600000</v>
      </c>
      <c r="D185" s="20">
        <v>5109600000</v>
      </c>
      <c r="E185" s="20">
        <v>5189100000</v>
      </c>
      <c r="F185" s="20">
        <v>16091000000</v>
      </c>
      <c r="G185" s="20">
        <v>15828000000</v>
      </c>
      <c r="H185" s="20">
        <v>15104000000</v>
      </c>
      <c r="I185" s="19" t="s">
        <v>4003</v>
      </c>
      <c r="J185" s="21" t="s">
        <v>3731</v>
      </c>
    </row>
    <row r="186" spans="1:10" x14ac:dyDescent="0.2">
      <c r="A186" s="14" t="s">
        <v>2198</v>
      </c>
      <c r="B186" s="15" t="s">
        <v>184</v>
      </c>
      <c r="C186" s="16">
        <v>119960000</v>
      </c>
      <c r="D186" s="16">
        <v>122260000</v>
      </c>
      <c r="E186" s="16">
        <v>127830000</v>
      </c>
      <c r="F186" s="16">
        <v>371970000</v>
      </c>
      <c r="G186" s="16">
        <v>380720000</v>
      </c>
      <c r="H186" s="16">
        <v>368310000</v>
      </c>
      <c r="I186" s="15" t="s">
        <v>4004</v>
      </c>
      <c r="J186" s="17" t="s">
        <v>4005</v>
      </c>
    </row>
    <row r="187" spans="1:10" x14ac:dyDescent="0.2">
      <c r="A187" s="18" t="s">
        <v>2250</v>
      </c>
      <c r="B187" s="19" t="s">
        <v>185</v>
      </c>
      <c r="C187" s="20">
        <v>2145730</v>
      </c>
      <c r="D187" s="20">
        <v>5643500</v>
      </c>
      <c r="E187" s="20">
        <v>1372939</v>
      </c>
      <c r="F187" s="20">
        <v>7285900</v>
      </c>
      <c r="G187" s="20">
        <v>8027300</v>
      </c>
      <c r="H187" s="20">
        <v>7432400</v>
      </c>
      <c r="I187" s="19" t="s">
        <v>4006</v>
      </c>
      <c r="J187" s="21" t="s">
        <v>4007</v>
      </c>
    </row>
    <row r="188" spans="1:10" x14ac:dyDescent="0.2">
      <c r="A188" s="14" t="s">
        <v>2199</v>
      </c>
      <c r="B188" s="15" t="s">
        <v>186</v>
      </c>
      <c r="C188" s="16">
        <v>163190000</v>
      </c>
      <c r="D188" s="16">
        <v>167260000</v>
      </c>
      <c r="E188" s="16">
        <v>159770000</v>
      </c>
      <c r="F188" s="16">
        <v>486400000</v>
      </c>
      <c r="G188" s="16">
        <v>478100000</v>
      </c>
      <c r="H188" s="16">
        <v>487600000</v>
      </c>
      <c r="I188" s="15" t="s">
        <v>4008</v>
      </c>
      <c r="J188" s="17" t="s">
        <v>3665</v>
      </c>
    </row>
    <row r="189" spans="1:10" x14ac:dyDescent="0.2">
      <c r="A189" s="18" t="s">
        <v>2200</v>
      </c>
      <c r="B189" s="19" t="s">
        <v>187</v>
      </c>
      <c r="C189" s="20">
        <v>316740000</v>
      </c>
      <c r="D189" s="20">
        <v>308980000</v>
      </c>
      <c r="E189" s="20">
        <v>325290000</v>
      </c>
      <c r="F189" s="20">
        <v>930460000</v>
      </c>
      <c r="G189" s="20">
        <v>897540000</v>
      </c>
      <c r="H189" s="20">
        <v>954070000</v>
      </c>
      <c r="I189" s="19" t="s">
        <v>4009</v>
      </c>
      <c r="J189" s="21" t="s">
        <v>4010</v>
      </c>
    </row>
    <row r="190" spans="1:10" x14ac:dyDescent="0.2">
      <c r="A190" s="14" t="s">
        <v>2201</v>
      </c>
      <c r="B190" s="15" t="s">
        <v>188</v>
      </c>
      <c r="C190" s="16">
        <v>65721000</v>
      </c>
      <c r="D190" s="16">
        <v>65350000</v>
      </c>
      <c r="E190" s="16">
        <v>79481000</v>
      </c>
      <c r="F190" s="16">
        <v>200050000</v>
      </c>
      <c r="G190" s="16">
        <v>193630000</v>
      </c>
      <c r="H190" s="16">
        <v>216680000</v>
      </c>
      <c r="I190" s="15" t="s">
        <v>4011</v>
      </c>
      <c r="J190" s="17" t="s">
        <v>3773</v>
      </c>
    </row>
    <row r="191" spans="1:10" x14ac:dyDescent="0.2">
      <c r="A191" s="18" t="s">
        <v>1963</v>
      </c>
      <c r="B191" s="19" t="s">
        <v>189</v>
      </c>
      <c r="C191" s="20">
        <v>1015870700</v>
      </c>
      <c r="D191" s="20">
        <v>1014579800</v>
      </c>
      <c r="E191" s="20">
        <v>1035909600</v>
      </c>
      <c r="F191" s="20">
        <v>3079970000</v>
      </c>
      <c r="G191" s="20">
        <v>3074837500</v>
      </c>
      <c r="H191" s="20">
        <v>2758407000</v>
      </c>
      <c r="I191" s="19" t="s">
        <v>4012</v>
      </c>
      <c r="J191" s="21" t="s">
        <v>4013</v>
      </c>
    </row>
    <row r="192" spans="1:10" x14ac:dyDescent="0.2">
      <c r="A192" s="14" t="s">
        <v>2202</v>
      </c>
      <c r="B192" s="15" t="s">
        <v>190</v>
      </c>
      <c r="C192" s="16">
        <v>34096000</v>
      </c>
      <c r="D192" s="16">
        <v>33605000</v>
      </c>
      <c r="E192" s="16">
        <v>34134000</v>
      </c>
      <c r="F192" s="16">
        <v>97969000</v>
      </c>
      <c r="G192" s="16">
        <v>97776000</v>
      </c>
      <c r="H192" s="16">
        <v>99178000</v>
      </c>
      <c r="I192" s="15" t="s">
        <v>4014</v>
      </c>
      <c r="J192" s="17" t="s">
        <v>3914</v>
      </c>
    </row>
    <row r="193" spans="1:10" x14ac:dyDescent="0.2">
      <c r="A193" s="18" t="s">
        <v>2203</v>
      </c>
      <c r="B193" s="19" t="s">
        <v>191</v>
      </c>
      <c r="C193" s="20">
        <v>16412000</v>
      </c>
      <c r="D193" s="20">
        <v>16834000</v>
      </c>
      <c r="E193" s="20">
        <v>16807000</v>
      </c>
      <c r="F193" s="20">
        <v>51927000</v>
      </c>
      <c r="G193" s="20">
        <v>47640000</v>
      </c>
      <c r="H193" s="20">
        <v>45274000</v>
      </c>
      <c r="I193" s="19" t="s">
        <v>4015</v>
      </c>
      <c r="J193" s="21" t="s">
        <v>4016</v>
      </c>
    </row>
    <row r="194" spans="1:10" x14ac:dyDescent="0.2">
      <c r="A194" s="14" t="s">
        <v>2204</v>
      </c>
      <c r="B194" s="15" t="s">
        <v>192</v>
      </c>
      <c r="C194" s="16">
        <v>31674000</v>
      </c>
      <c r="D194" s="16">
        <v>38960000</v>
      </c>
      <c r="E194" s="16">
        <v>35273000</v>
      </c>
      <c r="F194" s="16">
        <v>110350000</v>
      </c>
      <c r="G194" s="16">
        <v>95376000</v>
      </c>
      <c r="H194" s="16">
        <v>98859000</v>
      </c>
      <c r="I194" s="15" t="s">
        <v>4017</v>
      </c>
      <c r="J194" s="17" t="s">
        <v>4018</v>
      </c>
    </row>
    <row r="195" spans="1:10" x14ac:dyDescent="0.2">
      <c r="A195" s="18" t="s">
        <v>2205</v>
      </c>
      <c r="B195" s="19" t="s">
        <v>193</v>
      </c>
      <c r="C195" s="20">
        <v>6788800</v>
      </c>
      <c r="D195" s="20">
        <v>7104500</v>
      </c>
      <c r="E195" s="20">
        <v>5432300</v>
      </c>
      <c r="F195" s="20">
        <v>19851000</v>
      </c>
      <c r="G195" s="20">
        <v>16896000</v>
      </c>
      <c r="H195" s="20">
        <v>18641000</v>
      </c>
      <c r="I195" s="19" t="s">
        <v>4019</v>
      </c>
      <c r="J195" s="21" t="s">
        <v>4020</v>
      </c>
    </row>
    <row r="196" spans="1:10" x14ac:dyDescent="0.2">
      <c r="A196" s="14" t="s">
        <v>2207</v>
      </c>
      <c r="B196" s="15" t="s">
        <v>194</v>
      </c>
      <c r="C196" s="16">
        <v>190900000</v>
      </c>
      <c r="D196" s="16">
        <v>226140000</v>
      </c>
      <c r="E196" s="16">
        <v>195220000</v>
      </c>
      <c r="F196" s="16">
        <v>583890000</v>
      </c>
      <c r="G196" s="16">
        <v>605980000</v>
      </c>
      <c r="H196" s="16">
        <v>559540000</v>
      </c>
      <c r="I196" s="15" t="s">
        <v>4021</v>
      </c>
      <c r="J196" s="17" t="s">
        <v>4022</v>
      </c>
    </row>
    <row r="197" spans="1:10" x14ac:dyDescent="0.2">
      <c r="A197" s="18" t="s">
        <v>2210</v>
      </c>
      <c r="B197" s="19" t="s">
        <v>195</v>
      </c>
      <c r="C197" s="20">
        <v>4431600</v>
      </c>
      <c r="D197" s="20">
        <v>3169400</v>
      </c>
      <c r="E197" s="20">
        <v>3008200</v>
      </c>
      <c r="F197" s="20">
        <v>9024600</v>
      </c>
      <c r="G197" s="20">
        <v>11647000</v>
      </c>
      <c r="H197" s="20">
        <v>9424900</v>
      </c>
      <c r="I197" s="19" t="s">
        <v>4023</v>
      </c>
      <c r="J197" s="21" t="s">
        <v>4024</v>
      </c>
    </row>
    <row r="198" spans="1:10" x14ac:dyDescent="0.2">
      <c r="A198" s="14" t="s">
        <v>2206</v>
      </c>
      <c r="B198" s="15" t="s">
        <v>196</v>
      </c>
      <c r="C198" s="16">
        <v>203620000</v>
      </c>
      <c r="D198" s="16">
        <v>200010000</v>
      </c>
      <c r="E198" s="16">
        <v>209280000</v>
      </c>
      <c r="F198" s="16">
        <v>581300000</v>
      </c>
      <c r="G198" s="16">
        <v>590700000</v>
      </c>
      <c r="H198" s="16">
        <v>581080000</v>
      </c>
      <c r="I198" s="15" t="s">
        <v>4025</v>
      </c>
      <c r="J198" s="17" t="s">
        <v>4026</v>
      </c>
    </row>
    <row r="199" spans="1:10" x14ac:dyDescent="0.2">
      <c r="A199" s="18" t="s">
        <v>2209</v>
      </c>
      <c r="B199" s="19" t="s">
        <v>197</v>
      </c>
      <c r="C199" s="20">
        <v>17439000</v>
      </c>
      <c r="D199" s="20">
        <v>19478000</v>
      </c>
      <c r="E199" s="20">
        <v>15431000</v>
      </c>
      <c r="F199" s="20">
        <v>50672000</v>
      </c>
      <c r="G199" s="20">
        <v>46546000</v>
      </c>
      <c r="H199" s="20">
        <v>51898000</v>
      </c>
      <c r="I199" s="19" t="s">
        <v>4027</v>
      </c>
      <c r="J199" s="21" t="s">
        <v>4028</v>
      </c>
    </row>
    <row r="200" spans="1:10" x14ac:dyDescent="0.2">
      <c r="A200" s="14" t="s">
        <v>2208</v>
      </c>
      <c r="B200" s="15" t="s">
        <v>198</v>
      </c>
      <c r="C200" s="16">
        <v>392870000</v>
      </c>
      <c r="D200" s="16">
        <v>395710000</v>
      </c>
      <c r="E200" s="16">
        <v>420980000</v>
      </c>
      <c r="F200" s="16">
        <v>1197400000</v>
      </c>
      <c r="G200" s="16">
        <v>1118400000</v>
      </c>
      <c r="H200" s="16">
        <v>1130700000</v>
      </c>
      <c r="I200" s="15" t="s">
        <v>4029</v>
      </c>
      <c r="J200" s="17" t="s">
        <v>4030</v>
      </c>
    </row>
    <row r="201" spans="1:10" x14ac:dyDescent="0.2">
      <c r="A201" s="18" t="s">
        <v>2212</v>
      </c>
      <c r="B201" s="19" t="s">
        <v>199</v>
      </c>
      <c r="C201" s="20">
        <v>199520000</v>
      </c>
      <c r="D201" s="20">
        <v>202770000</v>
      </c>
      <c r="E201" s="20">
        <v>203120000</v>
      </c>
      <c r="F201" s="20">
        <v>589190000</v>
      </c>
      <c r="G201" s="20">
        <v>546140000</v>
      </c>
      <c r="H201" s="20">
        <v>569430000</v>
      </c>
      <c r="I201" s="19" t="s">
        <v>4031</v>
      </c>
      <c r="J201" s="21" t="s">
        <v>4032</v>
      </c>
    </row>
    <row r="202" spans="1:10" x14ac:dyDescent="0.2">
      <c r="A202" s="14" t="s">
        <v>2213</v>
      </c>
      <c r="B202" s="15" t="s">
        <v>200</v>
      </c>
      <c r="C202" s="16">
        <v>36973000</v>
      </c>
      <c r="D202" s="16">
        <v>36971000</v>
      </c>
      <c r="E202" s="16">
        <v>40715000</v>
      </c>
      <c r="F202" s="16">
        <v>104320000</v>
      </c>
      <c r="G202" s="16">
        <v>105410000</v>
      </c>
      <c r="H202" s="16">
        <v>111660000</v>
      </c>
      <c r="I202" s="15" t="s">
        <v>4033</v>
      </c>
      <c r="J202" s="17" t="s">
        <v>4016</v>
      </c>
    </row>
    <row r="203" spans="1:10" x14ac:dyDescent="0.2">
      <c r="A203" s="18" t="s">
        <v>2214</v>
      </c>
      <c r="B203" s="19" t="s">
        <v>201</v>
      </c>
      <c r="C203" s="20">
        <v>72022000</v>
      </c>
      <c r="D203" s="20">
        <v>69930000</v>
      </c>
      <c r="E203" s="20">
        <v>75797000</v>
      </c>
      <c r="F203" s="20">
        <v>223010000</v>
      </c>
      <c r="G203" s="20">
        <v>195660000</v>
      </c>
      <c r="H203" s="20">
        <v>190330000</v>
      </c>
      <c r="I203" s="19" t="s">
        <v>4034</v>
      </c>
      <c r="J203" s="21" t="s">
        <v>4035</v>
      </c>
    </row>
    <row r="204" spans="1:10" x14ac:dyDescent="0.2">
      <c r="A204" s="14" t="s">
        <v>2215</v>
      </c>
      <c r="B204" s="15" t="s">
        <v>202</v>
      </c>
      <c r="C204" s="16">
        <v>724710000</v>
      </c>
      <c r="D204" s="16">
        <v>718040000</v>
      </c>
      <c r="E204" s="16">
        <v>672560000</v>
      </c>
      <c r="F204" s="16">
        <v>1986100000</v>
      </c>
      <c r="G204" s="16">
        <v>1921400000</v>
      </c>
      <c r="H204" s="16">
        <v>1994100000</v>
      </c>
      <c r="I204" s="15" t="s">
        <v>4036</v>
      </c>
      <c r="J204" s="17" t="s">
        <v>4037</v>
      </c>
    </row>
    <row r="205" spans="1:10" x14ac:dyDescent="0.2">
      <c r="A205" s="18" t="s">
        <v>2217</v>
      </c>
      <c r="B205" s="19" t="s">
        <v>203</v>
      </c>
      <c r="C205" s="20">
        <v>12547000</v>
      </c>
      <c r="D205" s="20">
        <v>8472700</v>
      </c>
      <c r="E205" s="20">
        <v>8650400</v>
      </c>
      <c r="F205" s="20">
        <v>28016000</v>
      </c>
      <c r="G205" s="20">
        <v>25548000</v>
      </c>
      <c r="H205" s="20">
        <v>27473000</v>
      </c>
      <c r="I205" s="19" t="s">
        <v>4038</v>
      </c>
      <c r="J205" s="21" t="s">
        <v>4039</v>
      </c>
    </row>
    <row r="206" spans="1:10" x14ac:dyDescent="0.2">
      <c r="A206" s="14" t="s">
        <v>2216</v>
      </c>
      <c r="B206" s="15" t="s">
        <v>204</v>
      </c>
      <c r="C206" s="16">
        <v>31080000</v>
      </c>
      <c r="D206" s="16">
        <v>29444000</v>
      </c>
      <c r="E206" s="16">
        <v>31941000</v>
      </c>
      <c r="F206" s="16">
        <v>82456000</v>
      </c>
      <c r="G206" s="16">
        <v>86439000</v>
      </c>
      <c r="H206" s="16">
        <v>84105000</v>
      </c>
      <c r="I206" s="15" t="s">
        <v>4040</v>
      </c>
      <c r="J206" s="17" t="s">
        <v>4041</v>
      </c>
    </row>
    <row r="207" spans="1:10" x14ac:dyDescent="0.2">
      <c r="A207" s="18" t="s">
        <v>2218</v>
      </c>
      <c r="B207" s="19" t="s">
        <v>205</v>
      </c>
      <c r="C207" s="20">
        <v>21983000</v>
      </c>
      <c r="D207" s="20">
        <v>22488000</v>
      </c>
      <c r="E207" s="20">
        <v>22143000</v>
      </c>
      <c r="F207" s="20">
        <v>60954000</v>
      </c>
      <c r="G207" s="20">
        <v>62976000</v>
      </c>
      <c r="H207" s="20">
        <v>56971000</v>
      </c>
      <c r="I207" s="19" t="s">
        <v>4042</v>
      </c>
      <c r="J207" s="21" t="s">
        <v>4043</v>
      </c>
    </row>
    <row r="208" spans="1:10" x14ac:dyDescent="0.2">
      <c r="A208" s="14" t="s">
        <v>2220</v>
      </c>
      <c r="B208" s="15" t="s">
        <v>206</v>
      </c>
      <c r="C208" s="16">
        <v>8200200</v>
      </c>
      <c r="D208" s="16">
        <v>7527700</v>
      </c>
      <c r="E208" s="16">
        <v>8283300</v>
      </c>
      <c r="F208" s="16">
        <v>23075000</v>
      </c>
      <c r="G208" s="16">
        <v>22305000</v>
      </c>
      <c r="H208" s="16">
        <v>19628000</v>
      </c>
      <c r="I208" s="15" t="s">
        <v>4044</v>
      </c>
      <c r="J208" s="17" t="s">
        <v>4045</v>
      </c>
    </row>
    <row r="209" spans="1:10" x14ac:dyDescent="0.2">
      <c r="A209" s="18" t="s">
        <v>2224</v>
      </c>
      <c r="B209" s="19" t="s">
        <v>207</v>
      </c>
      <c r="C209" s="20">
        <v>34173000</v>
      </c>
      <c r="D209" s="20">
        <v>33351000</v>
      </c>
      <c r="E209" s="20">
        <v>28275000</v>
      </c>
      <c r="F209" s="20">
        <v>84726000</v>
      </c>
      <c r="G209" s="20">
        <v>91737000</v>
      </c>
      <c r="H209" s="20">
        <v>81786000</v>
      </c>
      <c r="I209" s="19" t="s">
        <v>4046</v>
      </c>
      <c r="J209" s="21" t="s">
        <v>4047</v>
      </c>
    </row>
    <row r="210" spans="1:10" x14ac:dyDescent="0.2">
      <c r="A210" s="14" t="s">
        <v>2223</v>
      </c>
      <c r="B210" s="15" t="s">
        <v>208</v>
      </c>
      <c r="C210" s="16">
        <v>116800000</v>
      </c>
      <c r="D210" s="16">
        <v>114000000</v>
      </c>
      <c r="E210" s="16">
        <v>116780000</v>
      </c>
      <c r="F210" s="16">
        <v>315790000</v>
      </c>
      <c r="G210" s="16">
        <v>304730000</v>
      </c>
      <c r="H210" s="16">
        <v>316640000</v>
      </c>
      <c r="I210" s="15" t="s">
        <v>4048</v>
      </c>
      <c r="J210" s="17" t="s">
        <v>4049</v>
      </c>
    </row>
    <row r="211" spans="1:10" x14ac:dyDescent="0.2">
      <c r="A211" s="18" t="s">
        <v>2225</v>
      </c>
      <c r="B211" s="19" t="s">
        <v>209</v>
      </c>
      <c r="C211" s="20">
        <v>8701600</v>
      </c>
      <c r="D211" s="20">
        <v>8821600</v>
      </c>
      <c r="E211" s="20">
        <v>9607600</v>
      </c>
      <c r="F211" s="20">
        <v>23963000</v>
      </c>
      <c r="G211" s="20">
        <v>24115000</v>
      </c>
      <c r="H211" s="20">
        <v>24921000</v>
      </c>
      <c r="I211" s="19" t="s">
        <v>4050</v>
      </c>
      <c r="J211" s="21" t="s">
        <v>4051</v>
      </c>
    </row>
    <row r="212" spans="1:10" x14ac:dyDescent="0.2">
      <c r="A212" s="14" t="s">
        <v>2227</v>
      </c>
      <c r="B212" s="15" t="s">
        <v>210</v>
      </c>
      <c r="C212" s="16">
        <v>188400000</v>
      </c>
      <c r="D212" s="16">
        <v>192630000</v>
      </c>
      <c r="E212" s="16">
        <v>203080000</v>
      </c>
      <c r="F212" s="16">
        <v>552280000</v>
      </c>
      <c r="G212" s="16">
        <v>508490000</v>
      </c>
      <c r="H212" s="16">
        <v>505800000</v>
      </c>
      <c r="I212" s="15" t="s">
        <v>4052</v>
      </c>
      <c r="J212" s="17" t="s">
        <v>4016</v>
      </c>
    </row>
    <row r="213" spans="1:10" x14ac:dyDescent="0.2">
      <c r="A213" s="18" t="s">
        <v>2228</v>
      </c>
      <c r="B213" s="19" t="s">
        <v>211</v>
      </c>
      <c r="C213" s="20">
        <v>121810000</v>
      </c>
      <c r="D213" s="20">
        <v>136820000</v>
      </c>
      <c r="E213" s="20">
        <v>115820000</v>
      </c>
      <c r="F213" s="20">
        <v>327500000</v>
      </c>
      <c r="G213" s="20">
        <v>334060000</v>
      </c>
      <c r="H213" s="20">
        <v>337060000</v>
      </c>
      <c r="I213" s="19" t="s">
        <v>4053</v>
      </c>
      <c r="J213" s="21" t="s">
        <v>4054</v>
      </c>
    </row>
    <row r="214" spans="1:10" x14ac:dyDescent="0.2">
      <c r="A214" s="14" t="s">
        <v>2229</v>
      </c>
      <c r="B214" s="15" t="s">
        <v>212</v>
      </c>
      <c r="C214" s="16">
        <v>56843000</v>
      </c>
      <c r="D214" s="16">
        <v>47897000</v>
      </c>
      <c r="E214" s="16">
        <v>52454000</v>
      </c>
      <c r="F214" s="16">
        <v>140510000</v>
      </c>
      <c r="G214" s="16">
        <v>140500000</v>
      </c>
      <c r="H214" s="16">
        <v>137540000</v>
      </c>
      <c r="I214" s="15" t="s">
        <v>4055</v>
      </c>
      <c r="J214" s="17" t="s">
        <v>4054</v>
      </c>
    </row>
    <row r="215" spans="1:10" x14ac:dyDescent="0.2">
      <c r="A215" s="18" t="s">
        <v>2226</v>
      </c>
      <c r="B215" s="19" t="s">
        <v>213</v>
      </c>
      <c r="C215" s="20">
        <v>16744000</v>
      </c>
      <c r="D215" s="20">
        <v>14797000</v>
      </c>
      <c r="E215" s="20">
        <v>14158000</v>
      </c>
      <c r="F215" s="20">
        <v>48562000</v>
      </c>
      <c r="G215" s="20">
        <v>35883000</v>
      </c>
      <c r="H215" s="20">
        <v>38243000</v>
      </c>
      <c r="I215" s="19" t="s">
        <v>4056</v>
      </c>
      <c r="J215" s="21" t="s">
        <v>4057</v>
      </c>
    </row>
    <row r="216" spans="1:10" x14ac:dyDescent="0.2">
      <c r="A216" s="14" t="s">
        <v>2233</v>
      </c>
      <c r="B216" s="15" t="s">
        <v>214</v>
      </c>
      <c r="C216" s="16">
        <v>19837000</v>
      </c>
      <c r="D216" s="16">
        <v>22460000</v>
      </c>
      <c r="E216" s="16">
        <v>15892000</v>
      </c>
      <c r="F216" s="16">
        <v>52939000</v>
      </c>
      <c r="G216" s="16">
        <v>49823000</v>
      </c>
      <c r="H216" s="16">
        <v>49869000</v>
      </c>
      <c r="I216" s="15" t="s">
        <v>4058</v>
      </c>
      <c r="J216" s="17" t="s">
        <v>4059</v>
      </c>
    </row>
    <row r="217" spans="1:10" x14ac:dyDescent="0.2">
      <c r="A217" s="18" t="s">
        <v>2230</v>
      </c>
      <c r="B217" s="19" t="s">
        <v>215</v>
      </c>
      <c r="C217" s="20">
        <v>30436000</v>
      </c>
      <c r="D217" s="20">
        <v>30122000</v>
      </c>
      <c r="E217" s="20">
        <v>31813000</v>
      </c>
      <c r="F217" s="20">
        <v>89661000</v>
      </c>
      <c r="G217" s="20">
        <v>71206000</v>
      </c>
      <c r="H217" s="20">
        <v>83755000</v>
      </c>
      <c r="I217" s="19" t="s">
        <v>4060</v>
      </c>
      <c r="J217" s="21" t="s">
        <v>4061</v>
      </c>
    </row>
    <row r="218" spans="1:10" x14ac:dyDescent="0.2">
      <c r="A218" s="14" t="s">
        <v>2231</v>
      </c>
      <c r="B218" s="15" t="s">
        <v>216</v>
      </c>
      <c r="C218" s="16">
        <v>272840000</v>
      </c>
      <c r="D218" s="16">
        <v>278830000</v>
      </c>
      <c r="E218" s="16">
        <v>274230000</v>
      </c>
      <c r="F218" s="16">
        <v>694610000</v>
      </c>
      <c r="G218" s="16">
        <v>742360000</v>
      </c>
      <c r="H218" s="16">
        <v>738810000</v>
      </c>
      <c r="I218" s="15" t="s">
        <v>4062</v>
      </c>
      <c r="J218" s="17" t="s">
        <v>3692</v>
      </c>
    </row>
    <row r="219" spans="1:10" x14ac:dyDescent="0.2">
      <c r="A219" s="18" t="s">
        <v>2234</v>
      </c>
      <c r="B219" s="19" t="s">
        <v>217</v>
      </c>
      <c r="C219" s="20">
        <v>12489000</v>
      </c>
      <c r="D219" s="20">
        <v>14729000</v>
      </c>
      <c r="E219" s="20">
        <v>11940000</v>
      </c>
      <c r="F219" s="20">
        <v>34298000</v>
      </c>
      <c r="G219" s="20">
        <v>33539000</v>
      </c>
      <c r="H219" s="20">
        <v>34804000</v>
      </c>
      <c r="I219" s="19" t="s">
        <v>4063</v>
      </c>
      <c r="J219" s="21" t="s">
        <v>4064</v>
      </c>
    </row>
    <row r="220" spans="1:10" x14ac:dyDescent="0.2">
      <c r="A220" s="14" t="s">
        <v>2232</v>
      </c>
      <c r="B220" s="15" t="s">
        <v>218</v>
      </c>
      <c r="C220" s="16">
        <v>118580000</v>
      </c>
      <c r="D220" s="16">
        <v>125930000</v>
      </c>
      <c r="E220" s="16">
        <v>110510000</v>
      </c>
      <c r="F220" s="16">
        <v>310100000</v>
      </c>
      <c r="G220" s="16">
        <v>319980000</v>
      </c>
      <c r="H220" s="16">
        <v>301520000</v>
      </c>
      <c r="I220" s="15" t="s">
        <v>4065</v>
      </c>
      <c r="J220" s="17" t="s">
        <v>4066</v>
      </c>
    </row>
    <row r="221" spans="1:10" x14ac:dyDescent="0.2">
      <c r="A221" s="18" t="s">
        <v>2244</v>
      </c>
      <c r="B221" s="19" t="s">
        <v>219</v>
      </c>
      <c r="C221" s="20">
        <v>8565900</v>
      </c>
      <c r="D221" s="20">
        <v>13109000</v>
      </c>
      <c r="E221" s="20">
        <v>7167400</v>
      </c>
      <c r="F221" s="20">
        <v>23066000</v>
      </c>
      <c r="G221" s="20">
        <v>24102000</v>
      </c>
      <c r="H221" s="20">
        <v>26026000</v>
      </c>
      <c r="I221" s="19" t="s">
        <v>4067</v>
      </c>
      <c r="J221" s="21" t="s">
        <v>4068</v>
      </c>
    </row>
    <row r="222" spans="1:10" x14ac:dyDescent="0.2">
      <c r="A222" s="14" t="s">
        <v>2236</v>
      </c>
      <c r="B222" s="15" t="s">
        <v>220</v>
      </c>
      <c r="C222" s="16">
        <v>18752000</v>
      </c>
      <c r="D222" s="16">
        <v>21137000</v>
      </c>
      <c r="E222" s="16">
        <v>21229000</v>
      </c>
      <c r="F222" s="16">
        <v>53686000</v>
      </c>
      <c r="G222" s="16">
        <v>49508000</v>
      </c>
      <c r="H222" s="16">
        <v>55832000</v>
      </c>
      <c r="I222" s="15" t="s">
        <v>4069</v>
      </c>
      <c r="J222" s="17" t="s">
        <v>4070</v>
      </c>
    </row>
    <row r="223" spans="1:10" x14ac:dyDescent="0.2">
      <c r="A223" s="18" t="s">
        <v>2238</v>
      </c>
      <c r="B223" s="19" t="s">
        <v>221</v>
      </c>
      <c r="C223" s="20">
        <v>9411200</v>
      </c>
      <c r="D223" s="20">
        <v>11001000</v>
      </c>
      <c r="E223" s="20">
        <v>8601300</v>
      </c>
      <c r="F223" s="20">
        <v>25033000</v>
      </c>
      <c r="G223" s="20">
        <v>24440000</v>
      </c>
      <c r="H223" s="20">
        <v>25440000</v>
      </c>
      <c r="I223" s="19" t="s">
        <v>4071</v>
      </c>
      <c r="J223" s="21" t="s">
        <v>4072</v>
      </c>
    </row>
    <row r="224" spans="1:10" x14ac:dyDescent="0.2">
      <c r="A224" s="14" t="s">
        <v>2240</v>
      </c>
      <c r="B224" s="15" t="s">
        <v>222</v>
      </c>
      <c r="C224" s="16">
        <v>34575000</v>
      </c>
      <c r="D224" s="16">
        <v>26987000</v>
      </c>
      <c r="E224" s="16">
        <v>28270000</v>
      </c>
      <c r="F224" s="16">
        <v>74871000</v>
      </c>
      <c r="G224" s="16">
        <v>74711000</v>
      </c>
      <c r="H224" s="16">
        <v>79801000</v>
      </c>
      <c r="I224" s="15" t="s">
        <v>4073</v>
      </c>
      <c r="J224" s="17" t="s">
        <v>4074</v>
      </c>
    </row>
    <row r="225" spans="1:10" x14ac:dyDescent="0.2">
      <c r="A225" s="18" t="s">
        <v>2239</v>
      </c>
      <c r="B225" s="19" t="s">
        <v>223</v>
      </c>
      <c r="C225" s="20">
        <v>21680000</v>
      </c>
      <c r="D225" s="20">
        <v>25953000</v>
      </c>
      <c r="E225" s="20">
        <v>21143000</v>
      </c>
      <c r="F225" s="20">
        <v>54790000</v>
      </c>
      <c r="G225" s="20">
        <v>57035000</v>
      </c>
      <c r="H225" s="20">
        <v>64360000</v>
      </c>
      <c r="I225" s="19" t="s">
        <v>4075</v>
      </c>
      <c r="J225" s="21" t="s">
        <v>4076</v>
      </c>
    </row>
    <row r="226" spans="1:10" x14ac:dyDescent="0.2">
      <c r="A226" s="14" t="s">
        <v>2237</v>
      </c>
      <c r="B226" s="15" t="s">
        <v>224</v>
      </c>
      <c r="C226" s="16">
        <v>6363400</v>
      </c>
      <c r="D226" s="16">
        <v>7444100</v>
      </c>
      <c r="E226" s="16">
        <v>6702100</v>
      </c>
      <c r="F226" s="16">
        <v>16737000</v>
      </c>
      <c r="G226" s="16">
        <v>14933000</v>
      </c>
      <c r="H226" s="16">
        <v>21365000</v>
      </c>
      <c r="I226" s="15" t="s">
        <v>4077</v>
      </c>
      <c r="J226" s="17" t="s">
        <v>4078</v>
      </c>
    </row>
    <row r="227" spans="1:10" x14ac:dyDescent="0.2">
      <c r="A227" s="18" t="s">
        <v>2242</v>
      </c>
      <c r="B227" s="19" t="s">
        <v>225</v>
      </c>
      <c r="C227" s="20">
        <v>168720000</v>
      </c>
      <c r="D227" s="20">
        <v>180640000</v>
      </c>
      <c r="E227" s="20">
        <v>160620000</v>
      </c>
      <c r="F227" s="20">
        <v>437390000</v>
      </c>
      <c r="G227" s="20">
        <v>410330000</v>
      </c>
      <c r="H227" s="20">
        <v>451190000</v>
      </c>
      <c r="I227" s="19" t="s">
        <v>4079</v>
      </c>
      <c r="J227" s="21" t="s">
        <v>4080</v>
      </c>
    </row>
    <row r="228" spans="1:10" x14ac:dyDescent="0.2">
      <c r="A228" s="14" t="s">
        <v>2243</v>
      </c>
      <c r="B228" s="15" t="s">
        <v>226</v>
      </c>
      <c r="C228" s="16">
        <v>27565000</v>
      </c>
      <c r="D228" s="16">
        <v>30815000</v>
      </c>
      <c r="E228" s="16">
        <v>29424000</v>
      </c>
      <c r="F228" s="16">
        <v>71303000</v>
      </c>
      <c r="G228" s="16">
        <v>71603000</v>
      </c>
      <c r="H228" s="16">
        <v>80432000</v>
      </c>
      <c r="I228" s="15" t="s">
        <v>4081</v>
      </c>
      <c r="J228" s="17" t="s">
        <v>4082</v>
      </c>
    </row>
    <row r="229" spans="1:10" x14ac:dyDescent="0.2">
      <c r="A229" s="18" t="s">
        <v>2246</v>
      </c>
      <c r="B229" s="19" t="s">
        <v>227</v>
      </c>
      <c r="C229" s="20">
        <v>27588000</v>
      </c>
      <c r="D229" s="20">
        <v>27322000</v>
      </c>
      <c r="E229" s="20">
        <v>34060000</v>
      </c>
      <c r="F229" s="20">
        <v>77845000</v>
      </c>
      <c r="G229" s="20">
        <v>79632000</v>
      </c>
      <c r="H229" s="20">
        <v>67381000</v>
      </c>
      <c r="I229" s="19" t="s">
        <v>4083</v>
      </c>
      <c r="J229" s="21" t="s">
        <v>4084</v>
      </c>
    </row>
    <row r="230" spans="1:10" x14ac:dyDescent="0.2">
      <c r="A230" s="14" t="s">
        <v>2245</v>
      </c>
      <c r="B230" s="15" t="s">
        <v>228</v>
      </c>
      <c r="C230" s="16">
        <v>105610000</v>
      </c>
      <c r="D230" s="16">
        <v>105410000</v>
      </c>
      <c r="E230" s="16">
        <v>107620000</v>
      </c>
      <c r="F230" s="16">
        <v>264240000</v>
      </c>
      <c r="G230" s="16">
        <v>267490000</v>
      </c>
      <c r="H230" s="16">
        <v>274300000</v>
      </c>
      <c r="I230" s="15" t="s">
        <v>4085</v>
      </c>
      <c r="J230" s="17" t="s">
        <v>4086</v>
      </c>
    </row>
    <row r="231" spans="1:10" x14ac:dyDescent="0.2">
      <c r="A231" s="18" t="s">
        <v>2249</v>
      </c>
      <c r="B231" s="19" t="s">
        <v>229</v>
      </c>
      <c r="C231" s="20">
        <v>9835600</v>
      </c>
      <c r="D231" s="20">
        <v>10229000</v>
      </c>
      <c r="E231" s="20">
        <v>9280100</v>
      </c>
      <c r="F231" s="20">
        <v>24287000</v>
      </c>
      <c r="G231" s="20">
        <v>23888000</v>
      </c>
      <c r="H231" s="20">
        <v>24722000</v>
      </c>
      <c r="I231" s="19" t="s">
        <v>4087</v>
      </c>
      <c r="J231" s="21" t="s">
        <v>3941</v>
      </c>
    </row>
    <row r="232" spans="1:10" x14ac:dyDescent="0.2">
      <c r="A232" s="14" t="s">
        <v>2252</v>
      </c>
      <c r="B232" s="15" t="s">
        <v>230</v>
      </c>
      <c r="C232" s="16">
        <v>52439000</v>
      </c>
      <c r="D232" s="16">
        <v>45227000</v>
      </c>
      <c r="E232" s="16">
        <v>54246000</v>
      </c>
      <c r="F232" s="16">
        <v>128310000</v>
      </c>
      <c r="G232" s="16">
        <v>124190000</v>
      </c>
      <c r="H232" s="16">
        <v>122380000</v>
      </c>
      <c r="I232" s="15" t="s">
        <v>4088</v>
      </c>
      <c r="J232" s="17" t="s">
        <v>4089</v>
      </c>
    </row>
    <row r="233" spans="1:10" x14ac:dyDescent="0.2">
      <c r="A233" s="18" t="s">
        <v>2254</v>
      </c>
      <c r="B233" s="19" t="s">
        <v>231</v>
      </c>
      <c r="C233" s="20">
        <v>134700000</v>
      </c>
      <c r="D233" s="20">
        <v>153990000</v>
      </c>
      <c r="E233" s="20">
        <v>121370000</v>
      </c>
      <c r="F233" s="20">
        <v>314420000</v>
      </c>
      <c r="G233" s="20">
        <v>345520000</v>
      </c>
      <c r="H233" s="20">
        <v>340400000</v>
      </c>
      <c r="I233" s="19" t="s">
        <v>4090</v>
      </c>
      <c r="J233" s="21" t="s">
        <v>4091</v>
      </c>
    </row>
    <row r="234" spans="1:10" x14ac:dyDescent="0.2">
      <c r="A234" s="14" t="s">
        <v>2256</v>
      </c>
      <c r="B234" s="15" t="s">
        <v>232</v>
      </c>
      <c r="C234" s="16">
        <v>11697000</v>
      </c>
      <c r="D234" s="16">
        <v>12108000</v>
      </c>
      <c r="E234" s="16">
        <v>14604000</v>
      </c>
      <c r="F234" s="16">
        <v>32369000</v>
      </c>
      <c r="G234" s="16">
        <v>31179000</v>
      </c>
      <c r="H234" s="16">
        <v>29767000</v>
      </c>
      <c r="I234" s="15" t="s">
        <v>4092</v>
      </c>
      <c r="J234" s="17" t="s">
        <v>4093</v>
      </c>
    </row>
    <row r="235" spans="1:10" x14ac:dyDescent="0.2">
      <c r="A235" s="18" t="s">
        <v>2259</v>
      </c>
      <c r="B235" s="19" t="s">
        <v>233</v>
      </c>
      <c r="C235" s="20">
        <v>504470000</v>
      </c>
      <c r="D235" s="20">
        <v>504760000</v>
      </c>
      <c r="E235" s="20">
        <v>461270000</v>
      </c>
      <c r="F235" s="20">
        <v>1200100000</v>
      </c>
      <c r="G235" s="20">
        <v>1178000000</v>
      </c>
      <c r="H235" s="20">
        <v>1173600000</v>
      </c>
      <c r="I235" s="19" t="s">
        <v>4094</v>
      </c>
      <c r="J235" s="21" t="s">
        <v>4095</v>
      </c>
    </row>
    <row r="236" spans="1:10" x14ac:dyDescent="0.2">
      <c r="A236" s="14" t="s">
        <v>2260</v>
      </c>
      <c r="B236" s="15" t="s">
        <v>234</v>
      </c>
      <c r="C236" s="16">
        <v>18968000</v>
      </c>
      <c r="D236" s="16">
        <v>12034000</v>
      </c>
      <c r="E236" s="16">
        <v>14924000</v>
      </c>
      <c r="F236" s="16">
        <v>39102000</v>
      </c>
      <c r="G236" s="16">
        <v>42873000</v>
      </c>
      <c r="H236" s="16">
        <v>28699000</v>
      </c>
      <c r="I236" s="15" t="s">
        <v>4096</v>
      </c>
      <c r="J236" s="17" t="s">
        <v>4097</v>
      </c>
    </row>
    <row r="237" spans="1:10" x14ac:dyDescent="0.2">
      <c r="A237" s="18" t="s">
        <v>2255</v>
      </c>
      <c r="B237" s="19" t="s">
        <v>235</v>
      </c>
      <c r="C237" s="20">
        <v>7887100</v>
      </c>
      <c r="D237" s="20">
        <v>6497100</v>
      </c>
      <c r="E237" s="20">
        <v>7592000</v>
      </c>
      <c r="F237" s="20">
        <v>13026000</v>
      </c>
      <c r="G237" s="20">
        <v>19653000</v>
      </c>
      <c r="H237" s="20">
        <v>20763000</v>
      </c>
      <c r="I237" s="19" t="s">
        <v>4098</v>
      </c>
      <c r="J237" s="21" t="s">
        <v>4099</v>
      </c>
    </row>
    <row r="238" spans="1:10" x14ac:dyDescent="0.2">
      <c r="A238" s="14" t="s">
        <v>2257</v>
      </c>
      <c r="B238" s="15" t="s">
        <v>236</v>
      </c>
      <c r="C238" s="16">
        <v>4011300</v>
      </c>
      <c r="D238" s="16">
        <v>3600900</v>
      </c>
      <c r="E238" s="16">
        <v>4056300</v>
      </c>
      <c r="F238" s="16">
        <v>10942000</v>
      </c>
      <c r="G238" s="16">
        <v>10492000</v>
      </c>
      <c r="H238" s="16">
        <v>6835900</v>
      </c>
      <c r="I238" s="15" t="s">
        <v>4100</v>
      </c>
      <c r="J238" s="17" t="s">
        <v>4101</v>
      </c>
    </row>
    <row r="239" spans="1:10" x14ac:dyDescent="0.2">
      <c r="A239" s="18" t="s">
        <v>2258</v>
      </c>
      <c r="B239" s="19" t="s">
        <v>237</v>
      </c>
      <c r="C239" s="20">
        <v>7515300</v>
      </c>
      <c r="D239" s="20">
        <v>8021800</v>
      </c>
      <c r="E239" s="20">
        <v>8937900</v>
      </c>
      <c r="F239" s="20">
        <v>14656000</v>
      </c>
      <c r="G239" s="20">
        <v>24043000</v>
      </c>
      <c r="H239" s="20">
        <v>20433000</v>
      </c>
      <c r="I239" s="19" t="s">
        <v>4102</v>
      </c>
      <c r="J239" s="21" t="s">
        <v>4103</v>
      </c>
    </row>
    <row r="240" spans="1:10" x14ac:dyDescent="0.2">
      <c r="A240" s="14" t="s">
        <v>2261</v>
      </c>
      <c r="B240" s="15" t="s">
        <v>238</v>
      </c>
      <c r="C240" s="16">
        <v>14537000</v>
      </c>
      <c r="D240" s="16">
        <v>15553000</v>
      </c>
      <c r="E240" s="16">
        <v>14748000</v>
      </c>
      <c r="F240" s="16">
        <v>36330000</v>
      </c>
      <c r="G240" s="16">
        <v>36126000</v>
      </c>
      <c r="H240" s="16">
        <v>33842000</v>
      </c>
      <c r="I240" s="15" t="s">
        <v>4104</v>
      </c>
      <c r="J240" s="17" t="s">
        <v>4105</v>
      </c>
    </row>
    <row r="241" spans="1:10" x14ac:dyDescent="0.2">
      <c r="A241" s="18" t="s">
        <v>1961</v>
      </c>
      <c r="B241" s="19" t="s">
        <v>239</v>
      </c>
      <c r="C241" s="20">
        <v>968206600</v>
      </c>
      <c r="D241" s="20">
        <v>959253800</v>
      </c>
      <c r="E241" s="20">
        <v>983435100</v>
      </c>
      <c r="F241" s="20">
        <v>2356975512</v>
      </c>
      <c r="G241" s="20">
        <v>2313261940</v>
      </c>
      <c r="H241" s="20">
        <v>2218864982</v>
      </c>
      <c r="I241" s="19" t="s">
        <v>4106</v>
      </c>
      <c r="J241" s="21" t="s">
        <v>4030</v>
      </c>
    </row>
    <row r="242" spans="1:10" x14ac:dyDescent="0.2">
      <c r="A242" s="14" t="s">
        <v>2263</v>
      </c>
      <c r="B242" s="15" t="s">
        <v>240</v>
      </c>
      <c r="C242" s="16">
        <v>23922000</v>
      </c>
      <c r="D242" s="16">
        <v>19767000</v>
      </c>
      <c r="E242" s="16">
        <v>19459000</v>
      </c>
      <c r="F242" s="16">
        <v>51645000</v>
      </c>
      <c r="G242" s="16">
        <v>45388000</v>
      </c>
      <c r="H242" s="16">
        <v>51350000</v>
      </c>
      <c r="I242" s="15" t="s">
        <v>4107</v>
      </c>
      <c r="J242" s="17" t="s">
        <v>4108</v>
      </c>
    </row>
    <row r="243" spans="1:10" x14ac:dyDescent="0.2">
      <c r="A243" s="18" t="s">
        <v>2262</v>
      </c>
      <c r="B243" s="19" t="s">
        <v>241</v>
      </c>
      <c r="C243" s="20">
        <v>45002000</v>
      </c>
      <c r="D243" s="20">
        <v>45433000</v>
      </c>
      <c r="E243" s="20">
        <v>51989000</v>
      </c>
      <c r="F243" s="20">
        <v>107170000</v>
      </c>
      <c r="G243" s="20">
        <v>122640000</v>
      </c>
      <c r="H243" s="20">
        <v>105040000</v>
      </c>
      <c r="I243" s="19" t="s">
        <v>4109</v>
      </c>
      <c r="J243" s="21" t="s">
        <v>4110</v>
      </c>
    </row>
    <row r="244" spans="1:10" x14ac:dyDescent="0.2">
      <c r="A244" s="14" t="s">
        <v>2264</v>
      </c>
      <c r="B244" s="15" t="s">
        <v>242</v>
      </c>
      <c r="C244" s="16">
        <v>254540000</v>
      </c>
      <c r="D244" s="16">
        <v>238930000</v>
      </c>
      <c r="E244" s="16">
        <v>256680000</v>
      </c>
      <c r="F244" s="16">
        <v>584680000</v>
      </c>
      <c r="G244" s="16">
        <v>599680000</v>
      </c>
      <c r="H244" s="16">
        <v>576700000</v>
      </c>
      <c r="I244" s="15" t="s">
        <v>4111</v>
      </c>
      <c r="J244" s="17" t="s">
        <v>3967</v>
      </c>
    </row>
    <row r="245" spans="1:10" x14ac:dyDescent="0.2">
      <c r="A245" s="18" t="s">
        <v>2265</v>
      </c>
      <c r="B245" s="19" t="s">
        <v>243</v>
      </c>
      <c r="C245" s="20">
        <v>319490000</v>
      </c>
      <c r="D245" s="20">
        <v>283270000</v>
      </c>
      <c r="E245" s="20">
        <v>296000000</v>
      </c>
      <c r="F245" s="20">
        <v>677800000</v>
      </c>
      <c r="G245" s="20">
        <v>722880000</v>
      </c>
      <c r="H245" s="20">
        <v>700990000</v>
      </c>
      <c r="I245" s="19" t="s">
        <v>4112</v>
      </c>
      <c r="J245" s="21" t="s">
        <v>4113</v>
      </c>
    </row>
    <row r="246" spans="1:10" x14ac:dyDescent="0.2">
      <c r="A246" s="14" t="s">
        <v>2310</v>
      </c>
      <c r="B246" s="15" t="s">
        <v>244</v>
      </c>
      <c r="C246" s="16">
        <v>2145730</v>
      </c>
      <c r="D246" s="16">
        <v>2137278</v>
      </c>
      <c r="E246" s="16">
        <v>6214000</v>
      </c>
      <c r="F246" s="16">
        <v>7361000</v>
      </c>
      <c r="G246" s="16">
        <v>6969700</v>
      </c>
      <c r="H246" s="16">
        <v>7115400</v>
      </c>
      <c r="I246" s="15" t="s">
        <v>4114</v>
      </c>
      <c r="J246" s="17" t="s">
        <v>4115</v>
      </c>
    </row>
    <row r="247" spans="1:10" x14ac:dyDescent="0.2">
      <c r="A247" s="18" t="s">
        <v>2266</v>
      </c>
      <c r="B247" s="19" t="s">
        <v>245</v>
      </c>
      <c r="C247" s="20">
        <v>322250000</v>
      </c>
      <c r="D247" s="20">
        <v>342120000</v>
      </c>
      <c r="E247" s="20">
        <v>327430000</v>
      </c>
      <c r="F247" s="20">
        <v>787440000</v>
      </c>
      <c r="G247" s="20">
        <v>765490000</v>
      </c>
      <c r="H247" s="20">
        <v>757070000</v>
      </c>
      <c r="I247" s="19" t="s">
        <v>4116</v>
      </c>
      <c r="J247" s="21" t="s">
        <v>3688</v>
      </c>
    </row>
    <row r="248" spans="1:10" x14ac:dyDescent="0.2">
      <c r="A248" s="14" t="s">
        <v>2269</v>
      </c>
      <c r="B248" s="15" t="s">
        <v>246</v>
      </c>
      <c r="C248" s="16">
        <v>144360000</v>
      </c>
      <c r="D248" s="16">
        <v>138790000</v>
      </c>
      <c r="E248" s="16">
        <v>137100000</v>
      </c>
      <c r="F248" s="16">
        <v>311110000</v>
      </c>
      <c r="G248" s="16">
        <v>330080000</v>
      </c>
      <c r="H248" s="16">
        <v>323930000</v>
      </c>
      <c r="I248" s="15" t="s">
        <v>4117</v>
      </c>
      <c r="J248" s="17" t="s">
        <v>4118</v>
      </c>
    </row>
    <row r="249" spans="1:10" x14ac:dyDescent="0.2">
      <c r="A249" s="18" t="s">
        <v>2272</v>
      </c>
      <c r="B249" s="19" t="s">
        <v>247</v>
      </c>
      <c r="C249" s="20">
        <v>178960000</v>
      </c>
      <c r="D249" s="20">
        <v>155500000</v>
      </c>
      <c r="E249" s="20">
        <v>210080000</v>
      </c>
      <c r="F249" s="20">
        <v>382970000</v>
      </c>
      <c r="G249" s="20">
        <v>442470000</v>
      </c>
      <c r="H249" s="20">
        <v>413980000</v>
      </c>
      <c r="I249" s="19" t="s">
        <v>4119</v>
      </c>
      <c r="J249" s="21" t="s">
        <v>4120</v>
      </c>
    </row>
    <row r="250" spans="1:10" x14ac:dyDescent="0.2">
      <c r="A250" s="14" t="s">
        <v>2270</v>
      </c>
      <c r="B250" s="15" t="s">
        <v>248</v>
      </c>
      <c r="C250" s="16">
        <v>235940000</v>
      </c>
      <c r="D250" s="16">
        <v>237520000</v>
      </c>
      <c r="E250" s="16">
        <v>237910000</v>
      </c>
      <c r="F250" s="16">
        <v>551720000</v>
      </c>
      <c r="G250" s="16">
        <v>522590000</v>
      </c>
      <c r="H250" s="16">
        <v>552080000</v>
      </c>
      <c r="I250" s="15" t="s">
        <v>4121</v>
      </c>
      <c r="J250" s="17" t="s">
        <v>4122</v>
      </c>
    </row>
    <row r="251" spans="1:10" x14ac:dyDescent="0.2">
      <c r="A251" s="18" t="s">
        <v>2271</v>
      </c>
      <c r="B251" s="19" t="s">
        <v>249</v>
      </c>
      <c r="C251" s="20">
        <v>126810000</v>
      </c>
      <c r="D251" s="20">
        <v>125240000</v>
      </c>
      <c r="E251" s="20">
        <v>118470000</v>
      </c>
      <c r="F251" s="20">
        <v>283570000</v>
      </c>
      <c r="G251" s="20">
        <v>280100000</v>
      </c>
      <c r="H251" s="20">
        <v>282230000</v>
      </c>
      <c r="I251" s="19" t="s">
        <v>4123</v>
      </c>
      <c r="J251" s="21" t="s">
        <v>3887</v>
      </c>
    </row>
    <row r="252" spans="1:10" x14ac:dyDescent="0.2">
      <c r="A252" s="14" t="s">
        <v>2273</v>
      </c>
      <c r="B252" s="15" t="s">
        <v>250</v>
      </c>
      <c r="C252" s="16">
        <v>23442000</v>
      </c>
      <c r="D252" s="16">
        <v>21497000</v>
      </c>
      <c r="E252" s="16">
        <v>22444000</v>
      </c>
      <c r="F252" s="16">
        <v>50927000</v>
      </c>
      <c r="G252" s="16">
        <v>54149000</v>
      </c>
      <c r="H252" s="16">
        <v>47535000</v>
      </c>
      <c r="I252" s="15" t="s">
        <v>4124</v>
      </c>
      <c r="J252" s="17" t="s">
        <v>4125</v>
      </c>
    </row>
    <row r="253" spans="1:10" x14ac:dyDescent="0.2">
      <c r="A253" s="18" t="s">
        <v>2274</v>
      </c>
      <c r="B253" s="19" t="s">
        <v>251</v>
      </c>
      <c r="C253" s="20">
        <v>39197000</v>
      </c>
      <c r="D253" s="20">
        <v>38234000</v>
      </c>
      <c r="E253" s="20">
        <v>45849000</v>
      </c>
      <c r="F253" s="20">
        <v>85639000</v>
      </c>
      <c r="G253" s="20">
        <v>89004000</v>
      </c>
      <c r="H253" s="20">
        <v>104130000</v>
      </c>
      <c r="I253" s="19" t="s">
        <v>4126</v>
      </c>
      <c r="J253" s="21" t="s">
        <v>4127</v>
      </c>
    </row>
    <row r="254" spans="1:10" x14ac:dyDescent="0.2">
      <c r="A254" s="14" t="s">
        <v>2275</v>
      </c>
      <c r="B254" s="15" t="s">
        <v>252</v>
      </c>
      <c r="C254" s="16">
        <v>102950000</v>
      </c>
      <c r="D254" s="16">
        <v>96812000</v>
      </c>
      <c r="E254" s="16">
        <v>95998000</v>
      </c>
      <c r="F254" s="16">
        <v>215830000</v>
      </c>
      <c r="G254" s="16">
        <v>224580000</v>
      </c>
      <c r="H254" s="16">
        <v>223570000</v>
      </c>
      <c r="I254" s="15" t="s">
        <v>4128</v>
      </c>
      <c r="J254" s="17" t="s">
        <v>4016</v>
      </c>
    </row>
    <row r="255" spans="1:10" x14ac:dyDescent="0.2">
      <c r="A255" s="18" t="s">
        <v>2276</v>
      </c>
      <c r="B255" s="19" t="s">
        <v>253</v>
      </c>
      <c r="C255" s="20">
        <v>109070000</v>
      </c>
      <c r="D255" s="20">
        <v>106450000</v>
      </c>
      <c r="E255" s="20">
        <v>103990000</v>
      </c>
      <c r="F255" s="20">
        <v>260550000</v>
      </c>
      <c r="G255" s="20">
        <v>238990000</v>
      </c>
      <c r="H255" s="20">
        <v>214020000</v>
      </c>
      <c r="I255" s="19" t="s">
        <v>4129</v>
      </c>
      <c r="J255" s="21" t="s">
        <v>3782</v>
      </c>
    </row>
    <row r="256" spans="1:10" x14ac:dyDescent="0.2">
      <c r="A256" s="14" t="s">
        <v>2278</v>
      </c>
      <c r="B256" s="15" t="s">
        <v>254</v>
      </c>
      <c r="C256" s="16">
        <v>15495000</v>
      </c>
      <c r="D256" s="16">
        <v>18626000</v>
      </c>
      <c r="E256" s="16">
        <v>16738000</v>
      </c>
      <c r="F256" s="16">
        <v>34092000</v>
      </c>
      <c r="G256" s="16">
        <v>37639000</v>
      </c>
      <c r="H256" s="16">
        <v>40637000</v>
      </c>
      <c r="I256" s="15" t="s">
        <v>4130</v>
      </c>
      <c r="J256" s="17" t="s">
        <v>3953</v>
      </c>
    </row>
    <row r="257" spans="1:10" x14ac:dyDescent="0.2">
      <c r="A257" s="18" t="s">
        <v>2279</v>
      </c>
      <c r="B257" s="19" t="s">
        <v>255</v>
      </c>
      <c r="C257" s="20">
        <v>388040000</v>
      </c>
      <c r="D257" s="20">
        <v>374800000</v>
      </c>
      <c r="E257" s="20">
        <v>360690000</v>
      </c>
      <c r="F257" s="20">
        <v>833940000</v>
      </c>
      <c r="G257" s="20">
        <v>823200000</v>
      </c>
      <c r="H257" s="20">
        <v>824790000</v>
      </c>
      <c r="I257" s="19" t="s">
        <v>4131</v>
      </c>
      <c r="J257" s="21" t="s">
        <v>3706</v>
      </c>
    </row>
    <row r="258" spans="1:10" x14ac:dyDescent="0.2">
      <c r="A258" s="14" t="s">
        <v>2280</v>
      </c>
      <c r="B258" s="15" t="s">
        <v>256</v>
      </c>
      <c r="C258" s="16">
        <v>117150000</v>
      </c>
      <c r="D258" s="16">
        <v>119440000</v>
      </c>
      <c r="E258" s="16">
        <v>132020000</v>
      </c>
      <c r="F258" s="16">
        <v>266430000</v>
      </c>
      <c r="G258" s="16">
        <v>277150000</v>
      </c>
      <c r="H258" s="16">
        <v>269600000</v>
      </c>
      <c r="I258" s="15" t="s">
        <v>4132</v>
      </c>
      <c r="J258" s="17" t="s">
        <v>3924</v>
      </c>
    </row>
    <row r="259" spans="1:10" x14ac:dyDescent="0.2">
      <c r="A259" s="18" t="s">
        <v>2277</v>
      </c>
      <c r="B259" s="19" t="s">
        <v>257</v>
      </c>
      <c r="C259" s="20">
        <v>23419000</v>
      </c>
      <c r="D259" s="20">
        <v>24286000</v>
      </c>
      <c r="E259" s="20">
        <v>24193000</v>
      </c>
      <c r="F259" s="20">
        <v>54667000</v>
      </c>
      <c r="G259" s="20">
        <v>55145000</v>
      </c>
      <c r="H259" s="20">
        <v>49096000</v>
      </c>
      <c r="I259" s="19" t="s">
        <v>4133</v>
      </c>
      <c r="J259" s="21" t="s">
        <v>4134</v>
      </c>
    </row>
    <row r="260" spans="1:10" x14ac:dyDescent="0.2">
      <c r="A260" s="14" t="s">
        <v>2281</v>
      </c>
      <c r="B260" s="15" t="s">
        <v>258</v>
      </c>
      <c r="C260" s="16">
        <v>1368900000</v>
      </c>
      <c r="D260" s="16">
        <v>1383900000</v>
      </c>
      <c r="E260" s="16">
        <v>1428700000</v>
      </c>
      <c r="F260" s="16">
        <v>3106300000</v>
      </c>
      <c r="G260" s="16">
        <v>3093500000</v>
      </c>
      <c r="H260" s="16">
        <v>3006200000</v>
      </c>
      <c r="I260" s="15" t="s">
        <v>4135</v>
      </c>
      <c r="J260" s="17" t="s">
        <v>4136</v>
      </c>
    </row>
    <row r="261" spans="1:10" x14ac:dyDescent="0.2">
      <c r="A261" s="18" t="s">
        <v>2282</v>
      </c>
      <c r="B261" s="19" t="s">
        <v>259</v>
      </c>
      <c r="C261" s="20">
        <v>27633000</v>
      </c>
      <c r="D261" s="20">
        <v>25883000</v>
      </c>
      <c r="E261" s="20">
        <v>29332000</v>
      </c>
      <c r="F261" s="20">
        <v>61824000</v>
      </c>
      <c r="G261" s="20">
        <v>60280000</v>
      </c>
      <c r="H261" s="20">
        <v>60009000</v>
      </c>
      <c r="I261" s="19" t="s">
        <v>4137</v>
      </c>
      <c r="J261" s="21" t="s">
        <v>4138</v>
      </c>
    </row>
    <row r="262" spans="1:10" x14ac:dyDescent="0.2">
      <c r="A262" s="14" t="s">
        <v>2283</v>
      </c>
      <c r="B262" s="15" t="s">
        <v>260</v>
      </c>
      <c r="C262" s="16">
        <v>261890000</v>
      </c>
      <c r="D262" s="16">
        <v>284290000</v>
      </c>
      <c r="E262" s="16">
        <v>279270000</v>
      </c>
      <c r="F262" s="16">
        <v>590250000</v>
      </c>
      <c r="G262" s="16">
        <v>609780000</v>
      </c>
      <c r="H262" s="16">
        <v>611700000</v>
      </c>
      <c r="I262" s="15" t="s">
        <v>4139</v>
      </c>
      <c r="J262" s="17" t="s">
        <v>4140</v>
      </c>
    </row>
    <row r="263" spans="1:10" x14ac:dyDescent="0.2">
      <c r="A263" s="18" t="s">
        <v>2287</v>
      </c>
      <c r="B263" s="19" t="s">
        <v>261</v>
      </c>
      <c r="C263" s="20">
        <v>13660000</v>
      </c>
      <c r="D263" s="20">
        <v>9588500</v>
      </c>
      <c r="E263" s="20">
        <v>10059000</v>
      </c>
      <c r="F263" s="20">
        <v>26066000</v>
      </c>
      <c r="G263" s="20">
        <v>21406000</v>
      </c>
      <c r="H263" s="20">
        <v>24743000</v>
      </c>
      <c r="I263" s="19" t="s">
        <v>4141</v>
      </c>
      <c r="J263" s="21" t="s">
        <v>4142</v>
      </c>
    </row>
    <row r="264" spans="1:10" x14ac:dyDescent="0.2">
      <c r="A264" s="14" t="s">
        <v>2284</v>
      </c>
      <c r="B264" s="15" t="s">
        <v>262</v>
      </c>
      <c r="C264" s="16">
        <v>18489000</v>
      </c>
      <c r="D264" s="16">
        <v>18088000</v>
      </c>
      <c r="E264" s="16">
        <v>20521000</v>
      </c>
      <c r="F264" s="16">
        <v>36676000</v>
      </c>
      <c r="G264" s="16">
        <v>45542000</v>
      </c>
      <c r="H264" s="16">
        <v>42431000</v>
      </c>
      <c r="I264" s="15" t="s">
        <v>4143</v>
      </c>
      <c r="J264" s="17" t="s">
        <v>4144</v>
      </c>
    </row>
    <row r="265" spans="1:10" x14ac:dyDescent="0.2">
      <c r="A265" s="18" t="s">
        <v>2286</v>
      </c>
      <c r="B265" s="19" t="s">
        <v>263</v>
      </c>
      <c r="C265" s="20">
        <v>17039000</v>
      </c>
      <c r="D265" s="20">
        <v>16915000</v>
      </c>
      <c r="E265" s="20">
        <v>15899000</v>
      </c>
      <c r="F265" s="20">
        <v>38777000</v>
      </c>
      <c r="G265" s="20">
        <v>35447000</v>
      </c>
      <c r="H265" s="20">
        <v>34047000</v>
      </c>
      <c r="I265" s="19" t="s">
        <v>4145</v>
      </c>
      <c r="J265" s="21" t="s">
        <v>4146</v>
      </c>
    </row>
    <row r="266" spans="1:10" x14ac:dyDescent="0.2">
      <c r="A266" s="14" t="s">
        <v>2288</v>
      </c>
      <c r="B266" s="15" t="s">
        <v>264</v>
      </c>
      <c r="C266" s="16">
        <v>33707000</v>
      </c>
      <c r="D266" s="16">
        <v>35831000</v>
      </c>
      <c r="E266" s="16">
        <v>38446000</v>
      </c>
      <c r="F266" s="16">
        <v>79658000</v>
      </c>
      <c r="G266" s="16">
        <v>79061000</v>
      </c>
      <c r="H266" s="16">
        <v>73767000</v>
      </c>
      <c r="I266" s="15" t="s">
        <v>4147</v>
      </c>
      <c r="J266" s="17" t="s">
        <v>4148</v>
      </c>
    </row>
    <row r="267" spans="1:10" x14ac:dyDescent="0.2">
      <c r="A267" s="18" t="s">
        <v>2290</v>
      </c>
      <c r="B267" s="19" t="s">
        <v>265</v>
      </c>
      <c r="C267" s="20">
        <v>1599800000</v>
      </c>
      <c r="D267" s="20">
        <v>1662900000</v>
      </c>
      <c r="E267" s="20">
        <v>1902600000</v>
      </c>
      <c r="F267" s="20">
        <v>3576600000</v>
      </c>
      <c r="G267" s="20">
        <v>3867700000</v>
      </c>
      <c r="H267" s="20">
        <v>3548600000</v>
      </c>
      <c r="I267" s="19" t="s">
        <v>4149</v>
      </c>
      <c r="J267" s="21" t="s">
        <v>4150</v>
      </c>
    </row>
    <row r="268" spans="1:10" x14ac:dyDescent="0.2">
      <c r="A268" s="14" t="s">
        <v>2289</v>
      </c>
      <c r="B268" s="15" t="s">
        <v>266</v>
      </c>
      <c r="C268" s="16">
        <v>38533000</v>
      </c>
      <c r="D268" s="16">
        <v>35470000</v>
      </c>
      <c r="E268" s="16">
        <v>34985000</v>
      </c>
      <c r="F268" s="16">
        <v>72828000</v>
      </c>
      <c r="G268" s="16">
        <v>74528000</v>
      </c>
      <c r="H268" s="16">
        <v>85336000</v>
      </c>
      <c r="I268" s="15" t="s">
        <v>4151</v>
      </c>
      <c r="J268" s="17" t="s">
        <v>4152</v>
      </c>
    </row>
    <row r="269" spans="1:10" x14ac:dyDescent="0.2">
      <c r="A269" s="18" t="s">
        <v>2291</v>
      </c>
      <c r="B269" s="19" t="s">
        <v>267</v>
      </c>
      <c r="C269" s="20">
        <v>30663000</v>
      </c>
      <c r="D269" s="20">
        <v>26053000</v>
      </c>
      <c r="E269" s="20">
        <v>29353000</v>
      </c>
      <c r="F269" s="20">
        <v>61394000</v>
      </c>
      <c r="G269" s="20">
        <v>57861000</v>
      </c>
      <c r="H269" s="20">
        <v>63394000</v>
      </c>
      <c r="I269" s="19" t="s">
        <v>4153</v>
      </c>
      <c r="J269" s="21" t="s">
        <v>4154</v>
      </c>
    </row>
    <row r="270" spans="1:10" x14ac:dyDescent="0.2">
      <c r="A270" s="14" t="s">
        <v>2292</v>
      </c>
      <c r="B270" s="15" t="s">
        <v>268</v>
      </c>
      <c r="C270" s="16">
        <v>146460000</v>
      </c>
      <c r="D270" s="16">
        <v>139430000</v>
      </c>
      <c r="E270" s="16">
        <v>138180000</v>
      </c>
      <c r="F270" s="16">
        <v>308340000</v>
      </c>
      <c r="G270" s="16">
        <v>285120000</v>
      </c>
      <c r="H270" s="16">
        <v>303720000</v>
      </c>
      <c r="I270" s="15" t="s">
        <v>4155</v>
      </c>
      <c r="J270" s="17" t="s">
        <v>4156</v>
      </c>
    </row>
    <row r="271" spans="1:10" x14ac:dyDescent="0.2">
      <c r="A271" s="18" t="s">
        <v>2293</v>
      </c>
      <c r="B271" s="19" t="s">
        <v>269</v>
      </c>
      <c r="C271" s="20">
        <v>307660000</v>
      </c>
      <c r="D271" s="20">
        <v>317170000</v>
      </c>
      <c r="E271" s="20">
        <v>327980000</v>
      </c>
      <c r="F271" s="20">
        <v>685960000</v>
      </c>
      <c r="G271" s="20">
        <v>648680000</v>
      </c>
      <c r="H271" s="20">
        <v>678560000</v>
      </c>
      <c r="I271" s="19" t="s">
        <v>4157</v>
      </c>
      <c r="J271" s="21" t="s">
        <v>4158</v>
      </c>
    </row>
    <row r="272" spans="1:10" x14ac:dyDescent="0.2">
      <c r="A272" s="14" t="s">
        <v>2294</v>
      </c>
      <c r="B272" s="15" t="s">
        <v>270</v>
      </c>
      <c r="C272" s="16">
        <v>21776000</v>
      </c>
      <c r="D272" s="16">
        <v>19209000</v>
      </c>
      <c r="E272" s="16">
        <v>18562000</v>
      </c>
      <c r="F272" s="16">
        <v>46194000</v>
      </c>
      <c r="G272" s="16">
        <v>35805000</v>
      </c>
      <c r="H272" s="16">
        <v>43775000</v>
      </c>
      <c r="I272" s="15" t="s">
        <v>4159</v>
      </c>
      <c r="J272" s="17" t="s">
        <v>4160</v>
      </c>
    </row>
    <row r="273" spans="1:10" x14ac:dyDescent="0.2">
      <c r="A273" s="18" t="s">
        <v>2302</v>
      </c>
      <c r="B273" s="19" t="s">
        <v>271</v>
      </c>
      <c r="C273" s="20">
        <v>17302000</v>
      </c>
      <c r="D273" s="20">
        <v>26277000</v>
      </c>
      <c r="E273" s="20">
        <v>19632000</v>
      </c>
      <c r="F273" s="20">
        <v>42918000</v>
      </c>
      <c r="G273" s="20">
        <v>43761000</v>
      </c>
      <c r="H273" s="20">
        <v>44298000</v>
      </c>
      <c r="I273" s="19" t="s">
        <v>4161</v>
      </c>
      <c r="J273" s="21" t="s">
        <v>4162</v>
      </c>
    </row>
    <row r="274" spans="1:10" x14ac:dyDescent="0.2">
      <c r="A274" s="14" t="s">
        <v>2295</v>
      </c>
      <c r="B274" s="15" t="s">
        <v>272</v>
      </c>
      <c r="C274" s="16">
        <v>5855600</v>
      </c>
      <c r="D274" s="16">
        <v>4949400</v>
      </c>
      <c r="E274" s="16">
        <v>5713500</v>
      </c>
      <c r="F274" s="16">
        <v>10319000</v>
      </c>
      <c r="G274" s="16">
        <v>12308000</v>
      </c>
      <c r="H274" s="16">
        <v>11961000</v>
      </c>
      <c r="I274" s="15" t="s">
        <v>4163</v>
      </c>
      <c r="J274" s="17" t="s">
        <v>4164</v>
      </c>
    </row>
    <row r="275" spans="1:10" x14ac:dyDescent="0.2">
      <c r="A275" s="18" t="s">
        <v>2297</v>
      </c>
      <c r="B275" s="19" t="s">
        <v>273</v>
      </c>
      <c r="C275" s="20">
        <v>13284000</v>
      </c>
      <c r="D275" s="20">
        <v>15978000</v>
      </c>
      <c r="E275" s="20">
        <v>14726000</v>
      </c>
      <c r="F275" s="20">
        <v>29684000</v>
      </c>
      <c r="G275" s="20">
        <v>30766000</v>
      </c>
      <c r="H275" s="20">
        <v>31363000</v>
      </c>
      <c r="I275" s="19" t="s">
        <v>4165</v>
      </c>
      <c r="J275" s="21" t="s">
        <v>3714</v>
      </c>
    </row>
    <row r="276" spans="1:10" x14ac:dyDescent="0.2">
      <c r="A276" s="14" t="s">
        <v>2299</v>
      </c>
      <c r="B276" s="15" t="s">
        <v>274</v>
      </c>
      <c r="C276" s="16">
        <v>55778000</v>
      </c>
      <c r="D276" s="16">
        <v>45694000</v>
      </c>
      <c r="E276" s="16">
        <v>47265000</v>
      </c>
      <c r="F276" s="16">
        <v>99619000</v>
      </c>
      <c r="G276" s="16">
        <v>110070000</v>
      </c>
      <c r="H276" s="16">
        <v>100620000</v>
      </c>
      <c r="I276" s="15" t="s">
        <v>4166</v>
      </c>
      <c r="J276" s="17" t="s">
        <v>4167</v>
      </c>
    </row>
    <row r="277" spans="1:10" x14ac:dyDescent="0.2">
      <c r="A277" s="18" t="s">
        <v>2296</v>
      </c>
      <c r="B277" s="19" t="s">
        <v>275</v>
      </c>
      <c r="C277" s="20">
        <v>25860000</v>
      </c>
      <c r="D277" s="20">
        <v>28122000</v>
      </c>
      <c r="E277" s="20">
        <v>25677000</v>
      </c>
      <c r="F277" s="20">
        <v>51618000</v>
      </c>
      <c r="G277" s="20">
        <v>60994000</v>
      </c>
      <c r="H277" s="20">
        <v>53773000</v>
      </c>
      <c r="I277" s="19" t="s">
        <v>4168</v>
      </c>
      <c r="J277" s="21" t="s">
        <v>3837</v>
      </c>
    </row>
    <row r="278" spans="1:10" x14ac:dyDescent="0.2">
      <c r="A278" s="14" t="s">
        <v>2301</v>
      </c>
      <c r="B278" s="15" t="s">
        <v>276</v>
      </c>
      <c r="C278" s="16">
        <v>68246000</v>
      </c>
      <c r="D278" s="16">
        <v>55936000</v>
      </c>
      <c r="E278" s="16">
        <v>70167000</v>
      </c>
      <c r="F278" s="16">
        <v>124470000</v>
      </c>
      <c r="G278" s="16">
        <v>137710000</v>
      </c>
      <c r="H278" s="16">
        <v>141200000</v>
      </c>
      <c r="I278" s="15" t="s">
        <v>4169</v>
      </c>
      <c r="J278" s="17" t="s">
        <v>4170</v>
      </c>
    </row>
    <row r="279" spans="1:10" x14ac:dyDescent="0.2">
      <c r="A279" s="18" t="s">
        <v>2309</v>
      </c>
      <c r="B279" s="19" t="s">
        <v>277</v>
      </c>
      <c r="C279" s="20">
        <v>22827000</v>
      </c>
      <c r="D279" s="20">
        <v>29760000</v>
      </c>
      <c r="E279" s="20">
        <v>19000000</v>
      </c>
      <c r="F279" s="20">
        <v>45626000</v>
      </c>
      <c r="G279" s="20">
        <v>56078000</v>
      </c>
      <c r="H279" s="20">
        <v>45555000</v>
      </c>
      <c r="I279" s="19" t="s">
        <v>4171</v>
      </c>
      <c r="J279" s="21" t="s">
        <v>4172</v>
      </c>
    </row>
    <row r="280" spans="1:10" x14ac:dyDescent="0.2">
      <c r="A280" s="14" t="s">
        <v>2300</v>
      </c>
      <c r="B280" s="15" t="s">
        <v>278</v>
      </c>
      <c r="C280" s="16">
        <v>114570000</v>
      </c>
      <c r="D280" s="16">
        <v>116140000</v>
      </c>
      <c r="E280" s="16">
        <v>126280000</v>
      </c>
      <c r="F280" s="16">
        <v>240620000</v>
      </c>
      <c r="G280" s="16">
        <v>255490000</v>
      </c>
      <c r="H280" s="16">
        <v>246640000</v>
      </c>
      <c r="I280" s="15" t="s">
        <v>4173</v>
      </c>
      <c r="J280" s="17" t="s">
        <v>4174</v>
      </c>
    </row>
    <row r="281" spans="1:10" x14ac:dyDescent="0.2">
      <c r="A281" s="18" t="s">
        <v>2303</v>
      </c>
      <c r="B281" s="19" t="s">
        <v>279</v>
      </c>
      <c r="C281" s="20">
        <v>36513000</v>
      </c>
      <c r="D281" s="20">
        <v>33594000</v>
      </c>
      <c r="E281" s="20">
        <v>34280000</v>
      </c>
      <c r="F281" s="20">
        <v>73328000</v>
      </c>
      <c r="G281" s="20">
        <v>70966000</v>
      </c>
      <c r="H281" s="20">
        <v>71764000</v>
      </c>
      <c r="I281" s="19" t="s">
        <v>4175</v>
      </c>
      <c r="J281" s="21" t="s">
        <v>4176</v>
      </c>
    </row>
    <row r="282" spans="1:10" x14ac:dyDescent="0.2">
      <c r="A282" s="14" t="s">
        <v>2298</v>
      </c>
      <c r="B282" s="15" t="s">
        <v>280</v>
      </c>
      <c r="C282" s="16">
        <v>11868000</v>
      </c>
      <c r="D282" s="16">
        <v>9734800</v>
      </c>
      <c r="E282" s="16">
        <v>10417000</v>
      </c>
      <c r="F282" s="16">
        <v>18784000</v>
      </c>
      <c r="G282" s="16">
        <v>20908000</v>
      </c>
      <c r="H282" s="16">
        <v>27111000</v>
      </c>
      <c r="I282" s="15" t="s">
        <v>4177</v>
      </c>
      <c r="J282" s="17" t="s">
        <v>4178</v>
      </c>
    </row>
    <row r="283" spans="1:10" x14ac:dyDescent="0.2">
      <c r="A283" s="18" t="s">
        <v>2304</v>
      </c>
      <c r="B283" s="19" t="s">
        <v>281</v>
      </c>
      <c r="C283" s="20">
        <v>25230000</v>
      </c>
      <c r="D283" s="20">
        <v>23287000</v>
      </c>
      <c r="E283" s="20">
        <v>30020000</v>
      </c>
      <c r="F283" s="20">
        <v>46366000</v>
      </c>
      <c r="G283" s="20">
        <v>56624000</v>
      </c>
      <c r="H283" s="20">
        <v>58770000</v>
      </c>
      <c r="I283" s="19" t="s">
        <v>4179</v>
      </c>
      <c r="J283" s="21" t="s">
        <v>4180</v>
      </c>
    </row>
    <row r="284" spans="1:10" x14ac:dyDescent="0.2">
      <c r="A284" s="14" t="s">
        <v>2306</v>
      </c>
      <c r="B284" s="15" t="s">
        <v>282</v>
      </c>
      <c r="C284" s="16">
        <v>159070000</v>
      </c>
      <c r="D284" s="16">
        <v>159070000</v>
      </c>
      <c r="E284" s="16">
        <v>150300000</v>
      </c>
      <c r="F284" s="16">
        <v>318850000</v>
      </c>
      <c r="G284" s="16">
        <v>323250000</v>
      </c>
      <c r="H284" s="16">
        <v>322370000</v>
      </c>
      <c r="I284" s="15" t="s">
        <v>4181</v>
      </c>
      <c r="J284" s="17" t="s">
        <v>4182</v>
      </c>
    </row>
    <row r="285" spans="1:10" x14ac:dyDescent="0.2">
      <c r="A285" s="18" t="s">
        <v>2305</v>
      </c>
      <c r="B285" s="19" t="s">
        <v>283</v>
      </c>
      <c r="C285" s="20">
        <v>1626500000</v>
      </c>
      <c r="D285" s="20">
        <v>1592700000</v>
      </c>
      <c r="E285" s="20">
        <v>1697400000</v>
      </c>
      <c r="F285" s="20">
        <v>3452700000</v>
      </c>
      <c r="G285" s="20">
        <v>3417700000</v>
      </c>
      <c r="H285" s="20">
        <v>3253200000</v>
      </c>
      <c r="I285" s="19" t="s">
        <v>4183</v>
      </c>
      <c r="J285" s="21" t="s">
        <v>4184</v>
      </c>
    </row>
    <row r="286" spans="1:10" x14ac:dyDescent="0.2">
      <c r="A286" s="14" t="s">
        <v>2307</v>
      </c>
      <c r="B286" s="15" t="s">
        <v>284</v>
      </c>
      <c r="C286" s="16">
        <v>112480000</v>
      </c>
      <c r="D286" s="16">
        <v>112070000</v>
      </c>
      <c r="E286" s="16">
        <v>114900000</v>
      </c>
      <c r="F286" s="16">
        <v>242840000</v>
      </c>
      <c r="G286" s="16">
        <v>223690000</v>
      </c>
      <c r="H286" s="16">
        <v>231880000</v>
      </c>
      <c r="I286" s="15" t="s">
        <v>4185</v>
      </c>
      <c r="J286" s="17" t="s">
        <v>4186</v>
      </c>
    </row>
    <row r="287" spans="1:10" x14ac:dyDescent="0.2">
      <c r="A287" s="18" t="s">
        <v>2311</v>
      </c>
      <c r="B287" s="19" t="s">
        <v>285</v>
      </c>
      <c r="C287" s="20">
        <v>48822000</v>
      </c>
      <c r="D287" s="20">
        <v>47733000</v>
      </c>
      <c r="E287" s="20">
        <v>53871000</v>
      </c>
      <c r="F287" s="20">
        <v>98698000</v>
      </c>
      <c r="G287" s="20">
        <v>109960000</v>
      </c>
      <c r="H287" s="20">
        <v>98280000</v>
      </c>
      <c r="I287" s="19" t="s">
        <v>4187</v>
      </c>
      <c r="J287" s="21" t="s">
        <v>4188</v>
      </c>
    </row>
    <row r="288" spans="1:10" x14ac:dyDescent="0.2">
      <c r="A288" s="14" t="s">
        <v>2314</v>
      </c>
      <c r="B288" s="15" t="s">
        <v>286</v>
      </c>
      <c r="C288" s="16">
        <v>304770000</v>
      </c>
      <c r="D288" s="16">
        <v>313660000</v>
      </c>
      <c r="E288" s="16">
        <v>291400000</v>
      </c>
      <c r="F288" s="16">
        <v>627860000</v>
      </c>
      <c r="G288" s="16">
        <v>605230000</v>
      </c>
      <c r="H288" s="16">
        <v>616370000</v>
      </c>
      <c r="I288" s="15" t="s">
        <v>4189</v>
      </c>
      <c r="J288" s="17" t="s">
        <v>3989</v>
      </c>
    </row>
    <row r="289" spans="1:10" x14ac:dyDescent="0.2">
      <c r="A289" s="18" t="s">
        <v>2313</v>
      </c>
      <c r="B289" s="19" t="s">
        <v>287</v>
      </c>
      <c r="C289" s="20">
        <v>1225900000</v>
      </c>
      <c r="D289" s="20">
        <v>1226000000</v>
      </c>
      <c r="E289" s="20">
        <v>1258900000</v>
      </c>
      <c r="F289" s="20">
        <v>2586700000</v>
      </c>
      <c r="G289" s="20">
        <v>2485900000</v>
      </c>
      <c r="H289" s="20">
        <v>2471400000</v>
      </c>
      <c r="I289" s="19" t="s">
        <v>4190</v>
      </c>
      <c r="J289" s="21" t="s">
        <v>4191</v>
      </c>
    </row>
    <row r="290" spans="1:10" x14ac:dyDescent="0.2">
      <c r="A290" s="14" t="s">
        <v>2312</v>
      </c>
      <c r="B290" s="15" t="s">
        <v>288</v>
      </c>
      <c r="C290" s="16">
        <v>242500000</v>
      </c>
      <c r="D290" s="16">
        <v>254470000</v>
      </c>
      <c r="E290" s="16">
        <v>238120000</v>
      </c>
      <c r="F290" s="16">
        <v>552000000</v>
      </c>
      <c r="G290" s="16">
        <v>436700000</v>
      </c>
      <c r="H290" s="16">
        <v>509710000</v>
      </c>
      <c r="I290" s="15" t="s">
        <v>4192</v>
      </c>
      <c r="J290" s="17" t="s">
        <v>4193</v>
      </c>
    </row>
    <row r="291" spans="1:10" x14ac:dyDescent="0.2">
      <c r="A291" s="18" t="s">
        <v>2317</v>
      </c>
      <c r="B291" s="19" t="s">
        <v>289</v>
      </c>
      <c r="C291" s="20">
        <v>46920000</v>
      </c>
      <c r="D291" s="20">
        <v>51631000</v>
      </c>
      <c r="E291" s="20">
        <v>48294000</v>
      </c>
      <c r="F291" s="20">
        <v>97068000</v>
      </c>
      <c r="G291" s="20">
        <v>103970000</v>
      </c>
      <c r="H291" s="20">
        <v>95356000</v>
      </c>
      <c r="I291" s="19" t="s">
        <v>4194</v>
      </c>
      <c r="J291" s="21" t="s">
        <v>4195</v>
      </c>
    </row>
    <row r="292" spans="1:10" x14ac:dyDescent="0.2">
      <c r="A292" s="14" t="s">
        <v>2316</v>
      </c>
      <c r="B292" s="15" t="s">
        <v>290</v>
      </c>
      <c r="C292" s="16">
        <v>18738000</v>
      </c>
      <c r="D292" s="16">
        <v>18948000</v>
      </c>
      <c r="E292" s="16">
        <v>19287000</v>
      </c>
      <c r="F292" s="16">
        <v>39085000</v>
      </c>
      <c r="G292" s="16">
        <v>34103000</v>
      </c>
      <c r="H292" s="16">
        <v>42035000</v>
      </c>
      <c r="I292" s="15" t="s">
        <v>4196</v>
      </c>
      <c r="J292" s="17" t="s">
        <v>4197</v>
      </c>
    </row>
    <row r="293" spans="1:10" x14ac:dyDescent="0.2">
      <c r="A293" s="18" t="s">
        <v>2318</v>
      </c>
      <c r="B293" s="19" t="s">
        <v>291</v>
      </c>
      <c r="C293" s="20">
        <v>18986000</v>
      </c>
      <c r="D293" s="20">
        <v>21036000</v>
      </c>
      <c r="E293" s="20">
        <v>20197000</v>
      </c>
      <c r="F293" s="20">
        <v>40150000</v>
      </c>
      <c r="G293" s="20">
        <v>38540000</v>
      </c>
      <c r="H293" s="20">
        <v>42626000</v>
      </c>
      <c r="I293" s="19" t="s">
        <v>4198</v>
      </c>
      <c r="J293" s="21" t="s">
        <v>4199</v>
      </c>
    </row>
    <row r="294" spans="1:10" x14ac:dyDescent="0.2">
      <c r="A294" s="14" t="s">
        <v>2322</v>
      </c>
      <c r="B294" s="15" t="s">
        <v>292</v>
      </c>
      <c r="C294" s="16">
        <v>12877000</v>
      </c>
      <c r="D294" s="16">
        <v>14730000</v>
      </c>
      <c r="E294" s="16">
        <v>16035000</v>
      </c>
      <c r="F294" s="16">
        <v>29446000</v>
      </c>
      <c r="G294" s="16">
        <v>29029000</v>
      </c>
      <c r="H294" s="16">
        <v>29046000</v>
      </c>
      <c r="I294" s="15" t="s">
        <v>4200</v>
      </c>
      <c r="J294" s="17" t="s">
        <v>4201</v>
      </c>
    </row>
    <row r="295" spans="1:10" x14ac:dyDescent="0.2">
      <c r="A295" s="18" t="s">
        <v>2319</v>
      </c>
      <c r="B295" s="19" t="s">
        <v>293</v>
      </c>
      <c r="C295" s="20">
        <v>27760000</v>
      </c>
      <c r="D295" s="20">
        <v>26771000</v>
      </c>
      <c r="E295" s="20">
        <v>25764000</v>
      </c>
      <c r="F295" s="20">
        <v>50750000</v>
      </c>
      <c r="G295" s="20">
        <v>53303000</v>
      </c>
      <c r="H295" s="20">
        <v>57388000</v>
      </c>
      <c r="I295" s="19" t="s">
        <v>4202</v>
      </c>
      <c r="J295" s="21" t="s">
        <v>4203</v>
      </c>
    </row>
    <row r="296" spans="1:10" x14ac:dyDescent="0.2">
      <c r="A296" s="14" t="s">
        <v>2320</v>
      </c>
      <c r="B296" s="15" t="s">
        <v>294</v>
      </c>
      <c r="C296" s="16">
        <v>16514000</v>
      </c>
      <c r="D296" s="16">
        <v>16640000</v>
      </c>
      <c r="E296" s="16">
        <v>15784000</v>
      </c>
      <c r="F296" s="16">
        <v>31205000</v>
      </c>
      <c r="G296" s="16">
        <v>33638000</v>
      </c>
      <c r="H296" s="16">
        <v>33383000</v>
      </c>
      <c r="I296" s="15" t="s">
        <v>4204</v>
      </c>
      <c r="J296" s="17" t="s">
        <v>3735</v>
      </c>
    </row>
    <row r="297" spans="1:10" x14ac:dyDescent="0.2">
      <c r="A297" s="18" t="s">
        <v>2321</v>
      </c>
      <c r="B297" s="19" t="s">
        <v>295</v>
      </c>
      <c r="C297" s="20">
        <v>28276000</v>
      </c>
      <c r="D297" s="20">
        <v>32280000</v>
      </c>
      <c r="E297" s="20">
        <v>27718000</v>
      </c>
      <c r="F297" s="20">
        <v>61762000</v>
      </c>
      <c r="G297" s="20">
        <v>52769000</v>
      </c>
      <c r="H297" s="20">
        <v>62537000</v>
      </c>
      <c r="I297" s="19" t="s">
        <v>4205</v>
      </c>
      <c r="J297" s="21" t="s">
        <v>4206</v>
      </c>
    </row>
    <row r="298" spans="1:10" x14ac:dyDescent="0.2">
      <c r="A298" s="14" t="s">
        <v>2324</v>
      </c>
      <c r="B298" s="15" t="s">
        <v>296</v>
      </c>
      <c r="C298" s="16">
        <v>247160000</v>
      </c>
      <c r="D298" s="16">
        <v>256500000</v>
      </c>
      <c r="E298" s="16">
        <v>241220000</v>
      </c>
      <c r="F298" s="16">
        <v>473620000</v>
      </c>
      <c r="G298" s="16">
        <v>532010000</v>
      </c>
      <c r="H298" s="16">
        <v>487130000</v>
      </c>
      <c r="I298" s="15" t="s">
        <v>4207</v>
      </c>
      <c r="J298" s="17" t="s">
        <v>4208</v>
      </c>
    </row>
    <row r="299" spans="1:10" x14ac:dyDescent="0.2">
      <c r="A299" s="22" t="s">
        <v>2327</v>
      </c>
      <c r="B299" s="7" t="s">
        <v>297</v>
      </c>
      <c r="C299" s="8">
        <v>199200000</v>
      </c>
      <c r="D299" s="8">
        <v>164730000</v>
      </c>
      <c r="E299" s="8">
        <v>185350000</v>
      </c>
      <c r="F299" s="8">
        <v>357100000</v>
      </c>
      <c r="G299" s="8">
        <v>370360000</v>
      </c>
      <c r="H299" s="8">
        <v>368740000</v>
      </c>
      <c r="I299" s="7" t="s">
        <v>4209</v>
      </c>
      <c r="J299" s="23" t="s">
        <v>4210</v>
      </c>
    </row>
    <row r="300" spans="1:10" x14ac:dyDescent="0.2">
      <c r="A300" s="24" t="s">
        <v>2167</v>
      </c>
      <c r="B300" s="25" t="s">
        <v>1583</v>
      </c>
      <c r="C300" s="26">
        <v>19348000</v>
      </c>
      <c r="D300" s="26">
        <v>19735000</v>
      </c>
      <c r="E300" s="26">
        <v>1372939</v>
      </c>
      <c r="F300" s="26">
        <v>41701000</v>
      </c>
      <c r="G300" s="26">
        <v>45334000</v>
      </c>
      <c r="H300" s="26">
        <v>55483000</v>
      </c>
      <c r="I300" s="25" t="s">
        <v>1584</v>
      </c>
      <c r="J300" s="27" t="s">
        <v>4211</v>
      </c>
    </row>
    <row r="301" spans="1:10" x14ac:dyDescent="0.2">
      <c r="A301" s="28" t="s">
        <v>2190</v>
      </c>
      <c r="B301" s="29" t="s">
        <v>1561</v>
      </c>
      <c r="C301" s="30">
        <v>13485000</v>
      </c>
      <c r="D301" s="30">
        <v>10973000</v>
      </c>
      <c r="E301" s="30">
        <v>1372939</v>
      </c>
      <c r="F301" s="30">
        <v>24099000</v>
      </c>
      <c r="G301" s="30">
        <v>30393000</v>
      </c>
      <c r="H301" s="30">
        <v>25908000</v>
      </c>
      <c r="I301" s="29" t="s">
        <v>1562</v>
      </c>
      <c r="J301" s="31" t="s">
        <v>4212</v>
      </c>
    </row>
    <row r="302" spans="1:10" x14ac:dyDescent="0.2">
      <c r="A302" s="24" t="s">
        <v>2222</v>
      </c>
      <c r="B302" s="25" t="s">
        <v>1711</v>
      </c>
      <c r="C302" s="26">
        <v>20310000</v>
      </c>
      <c r="D302" s="26">
        <v>21000000</v>
      </c>
      <c r="E302" s="26">
        <v>1372939</v>
      </c>
      <c r="F302" s="26">
        <v>33406000</v>
      </c>
      <c r="G302" s="26">
        <v>30631000</v>
      </c>
      <c r="H302" s="26">
        <v>51082000</v>
      </c>
      <c r="I302" s="25" t="s">
        <v>1712</v>
      </c>
      <c r="J302" s="27" t="s">
        <v>4213</v>
      </c>
    </row>
    <row r="303" spans="1:10" x14ac:dyDescent="0.2">
      <c r="A303" s="28" t="s">
        <v>2219</v>
      </c>
      <c r="B303" s="29" t="s">
        <v>1651</v>
      </c>
      <c r="C303" s="30">
        <v>13472000</v>
      </c>
      <c r="D303" s="30">
        <v>11809000</v>
      </c>
      <c r="E303" s="30">
        <v>1372939</v>
      </c>
      <c r="F303" s="30">
        <v>27646000</v>
      </c>
      <c r="G303" s="30">
        <v>26771000</v>
      </c>
      <c r="H303" s="30">
        <v>17782000</v>
      </c>
      <c r="I303" s="29" t="s">
        <v>1652</v>
      </c>
      <c r="J303" s="31" t="s">
        <v>4214</v>
      </c>
    </row>
    <row r="304" spans="1:10" x14ac:dyDescent="0.2">
      <c r="A304" s="24" t="s">
        <v>2178</v>
      </c>
      <c r="B304" s="25" t="s">
        <v>1671</v>
      </c>
      <c r="C304" s="26">
        <v>10133000</v>
      </c>
      <c r="D304" s="26">
        <v>8779400</v>
      </c>
      <c r="E304" s="26">
        <v>1372939</v>
      </c>
      <c r="F304" s="26">
        <v>30450000</v>
      </c>
      <c r="G304" s="26">
        <v>8120900</v>
      </c>
      <c r="H304" s="26">
        <v>29200000</v>
      </c>
      <c r="I304" s="25" t="s">
        <v>1672</v>
      </c>
      <c r="J304" s="27" t="s">
        <v>4215</v>
      </c>
    </row>
    <row r="305" spans="1:10" x14ac:dyDescent="0.2">
      <c r="A305" s="28" t="s">
        <v>2248</v>
      </c>
      <c r="B305" s="29" t="s">
        <v>1465</v>
      </c>
      <c r="C305" s="30">
        <v>2145730</v>
      </c>
      <c r="D305" s="30">
        <v>7561200</v>
      </c>
      <c r="E305" s="30">
        <v>1372939</v>
      </c>
      <c r="F305" s="30">
        <v>10322000</v>
      </c>
      <c r="G305" s="30">
        <v>9234400</v>
      </c>
      <c r="H305" s="30">
        <v>8087400</v>
      </c>
      <c r="I305" s="29" t="s">
        <v>1466</v>
      </c>
      <c r="J305" s="31" t="s">
        <v>4216</v>
      </c>
    </row>
    <row r="306" spans="1:10" x14ac:dyDescent="0.2">
      <c r="A306" s="24" t="s">
        <v>2251</v>
      </c>
      <c r="B306" s="25" t="s">
        <v>1625</v>
      </c>
      <c r="C306" s="26">
        <v>8814100</v>
      </c>
      <c r="D306" s="26">
        <v>8155000</v>
      </c>
      <c r="E306" s="26">
        <v>1372939</v>
      </c>
      <c r="F306" s="26">
        <v>18104000</v>
      </c>
      <c r="G306" s="26">
        <v>11973000</v>
      </c>
      <c r="H306" s="26">
        <v>15188000</v>
      </c>
      <c r="I306" s="25" t="s">
        <v>1626</v>
      </c>
      <c r="J306" s="27" t="s">
        <v>4217</v>
      </c>
    </row>
    <row r="307" spans="1:10" x14ac:dyDescent="0.2">
      <c r="A307" s="28" t="s">
        <v>2247</v>
      </c>
      <c r="B307" s="29" t="s">
        <v>1551</v>
      </c>
      <c r="C307" s="30">
        <v>11518000</v>
      </c>
      <c r="D307" s="30">
        <v>2137278</v>
      </c>
      <c r="E307" s="30">
        <v>11106000</v>
      </c>
      <c r="F307" s="30">
        <v>19907000</v>
      </c>
      <c r="G307" s="30">
        <v>22911000</v>
      </c>
      <c r="H307" s="30">
        <v>19498000</v>
      </c>
      <c r="I307" s="29" t="s">
        <v>1552</v>
      </c>
      <c r="J307" s="31" t="s">
        <v>4218</v>
      </c>
    </row>
    <row r="308" spans="1:10" x14ac:dyDescent="0.2">
      <c r="A308" s="24" t="s">
        <v>2241</v>
      </c>
      <c r="B308" s="25" t="s">
        <v>1521</v>
      </c>
      <c r="C308" s="26">
        <v>10578000</v>
      </c>
      <c r="D308" s="26">
        <v>2137278</v>
      </c>
      <c r="E308" s="26">
        <v>9853100</v>
      </c>
      <c r="F308" s="26">
        <v>22795000</v>
      </c>
      <c r="G308" s="26">
        <v>18136000</v>
      </c>
      <c r="H308" s="26">
        <v>16650000</v>
      </c>
      <c r="I308" s="25" t="s">
        <v>1522</v>
      </c>
      <c r="J308" s="27" t="s">
        <v>4219</v>
      </c>
    </row>
    <row r="309" spans="1:10" x14ac:dyDescent="0.2">
      <c r="A309" s="28" t="s">
        <v>2253</v>
      </c>
      <c r="B309" s="29" t="s">
        <v>1545</v>
      </c>
      <c r="C309" s="30">
        <v>2145730</v>
      </c>
      <c r="D309" s="30">
        <v>12155000</v>
      </c>
      <c r="E309" s="30">
        <v>8399000</v>
      </c>
      <c r="F309" s="30">
        <v>21968000</v>
      </c>
      <c r="G309" s="30">
        <v>16913000</v>
      </c>
      <c r="H309" s="30">
        <v>16949000</v>
      </c>
      <c r="I309" s="29" t="s">
        <v>1546</v>
      </c>
      <c r="J309" s="31" t="s">
        <v>4220</v>
      </c>
    </row>
    <row r="310" spans="1:10" x14ac:dyDescent="0.2">
      <c r="A310" s="24" t="s">
        <v>2267</v>
      </c>
      <c r="B310" s="25" t="s">
        <v>1639</v>
      </c>
      <c r="C310" s="26">
        <v>2145730</v>
      </c>
      <c r="D310" s="26">
        <v>11765000</v>
      </c>
      <c r="E310" s="26">
        <v>13424000</v>
      </c>
      <c r="F310" s="26">
        <v>18981000</v>
      </c>
      <c r="G310" s="26">
        <v>21016000</v>
      </c>
      <c r="H310" s="26">
        <v>22837000</v>
      </c>
      <c r="I310" s="25" t="s">
        <v>1640</v>
      </c>
      <c r="J310" s="27" t="s">
        <v>4221</v>
      </c>
    </row>
    <row r="311" spans="1:10" x14ac:dyDescent="0.2">
      <c r="A311" s="28" t="s">
        <v>2268</v>
      </c>
      <c r="B311" s="29" t="s">
        <v>1543</v>
      </c>
      <c r="C311" s="30">
        <v>2145730</v>
      </c>
      <c r="D311" s="30">
        <v>7182000</v>
      </c>
      <c r="E311" s="30">
        <v>10786000</v>
      </c>
      <c r="F311" s="30">
        <v>13958000</v>
      </c>
      <c r="G311" s="30">
        <v>14975000</v>
      </c>
      <c r="H311" s="30">
        <v>17283000</v>
      </c>
      <c r="I311" s="29" t="s">
        <v>1544</v>
      </c>
      <c r="J311" s="31" t="s">
        <v>4222</v>
      </c>
    </row>
    <row r="312" spans="1:10" x14ac:dyDescent="0.2">
      <c r="A312" s="24" t="s">
        <v>2365</v>
      </c>
      <c r="B312" s="25" t="s">
        <v>1767</v>
      </c>
      <c r="C312" s="26">
        <v>14027000</v>
      </c>
      <c r="D312" s="26">
        <v>12590000</v>
      </c>
      <c r="E312" s="26">
        <v>1372939</v>
      </c>
      <c r="F312" s="26">
        <v>17318000</v>
      </c>
      <c r="G312" s="26">
        <v>15451000</v>
      </c>
      <c r="H312" s="26">
        <v>18856000</v>
      </c>
      <c r="I312" s="25" t="s">
        <v>1768</v>
      </c>
      <c r="J312" s="27" t="s">
        <v>4223</v>
      </c>
    </row>
    <row r="313" spans="1:10" x14ac:dyDescent="0.2">
      <c r="A313" s="28" t="s">
        <v>2285</v>
      </c>
      <c r="B313" s="29" t="s">
        <v>1513</v>
      </c>
      <c r="C313" s="30">
        <v>49517000</v>
      </c>
      <c r="D313" s="30">
        <v>21590000</v>
      </c>
      <c r="E313" s="30">
        <v>10703000</v>
      </c>
      <c r="F313" s="30">
        <v>63064000</v>
      </c>
      <c r="G313" s="30">
        <v>56908000</v>
      </c>
      <c r="H313" s="30">
        <v>57871000</v>
      </c>
      <c r="I313" s="29" t="s">
        <v>1514</v>
      </c>
      <c r="J313" s="31" t="s">
        <v>4224</v>
      </c>
    </row>
    <row r="314" spans="1:10" x14ac:dyDescent="0.2">
      <c r="A314" s="24" t="s">
        <v>2308</v>
      </c>
      <c r="B314" s="25" t="s">
        <v>1679</v>
      </c>
      <c r="C314" s="26">
        <v>10462000</v>
      </c>
      <c r="D314" s="26">
        <v>2137278</v>
      </c>
      <c r="E314" s="26">
        <v>11779000</v>
      </c>
      <c r="F314" s="26">
        <v>16977000</v>
      </c>
      <c r="G314" s="26">
        <v>14334000</v>
      </c>
      <c r="H314" s="26">
        <v>18837000</v>
      </c>
      <c r="I314" s="25" t="s">
        <v>1680</v>
      </c>
      <c r="J314" s="27" t="s">
        <v>4225</v>
      </c>
    </row>
    <row r="315" spans="1:10" x14ac:dyDescent="0.2">
      <c r="A315" s="28" t="s">
        <v>2346</v>
      </c>
      <c r="B315" s="29" t="s">
        <v>1715</v>
      </c>
      <c r="C315" s="30">
        <v>9860700</v>
      </c>
      <c r="D315" s="30">
        <v>2137278</v>
      </c>
      <c r="E315" s="30">
        <v>11905000</v>
      </c>
      <c r="F315" s="30">
        <v>16036000</v>
      </c>
      <c r="G315" s="30">
        <v>15912000</v>
      </c>
      <c r="H315" s="30">
        <v>13786000</v>
      </c>
      <c r="I315" s="29" t="s">
        <v>1716</v>
      </c>
      <c r="J315" s="31" t="s">
        <v>4226</v>
      </c>
    </row>
    <row r="316" spans="1:10" x14ac:dyDescent="0.2">
      <c r="A316" s="24" t="s">
        <v>2315</v>
      </c>
      <c r="B316" s="25" t="s">
        <v>1613</v>
      </c>
      <c r="C316" s="26">
        <v>7095600</v>
      </c>
      <c r="D316" s="26">
        <v>2137278</v>
      </c>
      <c r="E316" s="26">
        <v>8595400</v>
      </c>
      <c r="F316" s="26">
        <v>9702800</v>
      </c>
      <c r="G316" s="26">
        <v>13375000</v>
      </c>
      <c r="H316" s="26">
        <v>13022000</v>
      </c>
      <c r="I316" s="25" t="s">
        <v>1614</v>
      </c>
      <c r="J316" s="27" t="s">
        <v>4227</v>
      </c>
    </row>
    <row r="317" spans="1:10" x14ac:dyDescent="0.2">
      <c r="A317" s="28" t="s">
        <v>2350</v>
      </c>
      <c r="B317" s="29" t="s">
        <v>1723</v>
      </c>
      <c r="C317" s="30">
        <v>11461000</v>
      </c>
      <c r="D317" s="30">
        <v>2137278</v>
      </c>
      <c r="E317" s="30">
        <v>8496900</v>
      </c>
      <c r="F317" s="30">
        <v>10686000</v>
      </c>
      <c r="G317" s="30">
        <v>14823000</v>
      </c>
      <c r="H317" s="30">
        <v>16598000</v>
      </c>
      <c r="I317" s="29" t="s">
        <v>1724</v>
      </c>
      <c r="J317" s="31" t="s">
        <v>4228</v>
      </c>
    </row>
    <row r="318" spans="1:10" x14ac:dyDescent="0.2">
      <c r="A318" s="24" t="s">
        <v>2323</v>
      </c>
      <c r="B318" s="25" t="s">
        <v>666</v>
      </c>
      <c r="C318" s="26">
        <v>72259000</v>
      </c>
      <c r="D318" s="26">
        <v>72064000</v>
      </c>
      <c r="E318" s="26">
        <v>74054000</v>
      </c>
      <c r="F318" s="26">
        <v>165040000</v>
      </c>
      <c r="G318" s="26">
        <v>135930000</v>
      </c>
      <c r="H318" s="26">
        <v>136800000</v>
      </c>
      <c r="I318" s="25" t="s">
        <v>4229</v>
      </c>
      <c r="J318" s="27" t="s">
        <v>4230</v>
      </c>
    </row>
    <row r="319" spans="1:10" x14ac:dyDescent="0.2">
      <c r="A319" s="28" t="s">
        <v>2326</v>
      </c>
      <c r="B319" s="29" t="s">
        <v>667</v>
      </c>
      <c r="C319" s="30">
        <v>83483000</v>
      </c>
      <c r="D319" s="30">
        <v>86032000</v>
      </c>
      <c r="E319" s="30">
        <v>86708000</v>
      </c>
      <c r="F319" s="30">
        <v>156550000</v>
      </c>
      <c r="G319" s="30">
        <v>176310000</v>
      </c>
      <c r="H319" s="30">
        <v>178860000</v>
      </c>
      <c r="I319" s="29" t="s">
        <v>4231</v>
      </c>
      <c r="J319" s="31" t="s">
        <v>4232</v>
      </c>
    </row>
    <row r="320" spans="1:10" x14ac:dyDescent="0.2">
      <c r="A320" s="24" t="s">
        <v>2325</v>
      </c>
      <c r="B320" s="25" t="s">
        <v>668</v>
      </c>
      <c r="C320" s="26">
        <v>12824000</v>
      </c>
      <c r="D320" s="26">
        <v>14534000</v>
      </c>
      <c r="E320" s="26">
        <v>10458000</v>
      </c>
      <c r="F320" s="26">
        <v>30892000</v>
      </c>
      <c r="G320" s="26">
        <v>23271000</v>
      </c>
      <c r="H320" s="26">
        <v>21436000</v>
      </c>
      <c r="I320" s="25" t="s">
        <v>4233</v>
      </c>
      <c r="J320" s="27" t="s">
        <v>4234</v>
      </c>
    </row>
    <row r="321" spans="1:10" x14ac:dyDescent="0.2">
      <c r="A321" s="28" t="s">
        <v>2328</v>
      </c>
      <c r="B321" s="29" t="s">
        <v>669</v>
      </c>
      <c r="C321" s="30">
        <v>29689000</v>
      </c>
      <c r="D321" s="30">
        <v>32351000</v>
      </c>
      <c r="E321" s="30">
        <v>30671000</v>
      </c>
      <c r="F321" s="30">
        <v>61733000</v>
      </c>
      <c r="G321" s="30">
        <v>59647000</v>
      </c>
      <c r="H321" s="30">
        <v>62204000</v>
      </c>
      <c r="I321" s="29" t="s">
        <v>4235</v>
      </c>
      <c r="J321" s="31" t="s">
        <v>4236</v>
      </c>
    </row>
    <row r="322" spans="1:10" x14ac:dyDescent="0.2">
      <c r="A322" s="24" t="s">
        <v>2333</v>
      </c>
      <c r="B322" s="25" t="s">
        <v>670</v>
      </c>
      <c r="C322" s="26">
        <v>16430000</v>
      </c>
      <c r="D322" s="26">
        <v>13803000</v>
      </c>
      <c r="E322" s="26">
        <v>18644000</v>
      </c>
      <c r="F322" s="26">
        <v>30067000</v>
      </c>
      <c r="G322" s="26">
        <v>32823000</v>
      </c>
      <c r="H322" s="26">
        <v>33160000</v>
      </c>
      <c r="I322" s="25" t="s">
        <v>4237</v>
      </c>
      <c r="J322" s="27" t="s">
        <v>4238</v>
      </c>
    </row>
    <row r="323" spans="1:10" x14ac:dyDescent="0.2">
      <c r="A323" s="28" t="s">
        <v>2330</v>
      </c>
      <c r="B323" s="29" t="s">
        <v>671</v>
      </c>
      <c r="C323" s="30">
        <v>79947000</v>
      </c>
      <c r="D323" s="30">
        <v>80528000</v>
      </c>
      <c r="E323" s="30">
        <v>91116000</v>
      </c>
      <c r="F323" s="30">
        <v>167860000</v>
      </c>
      <c r="G323" s="30">
        <v>164180000</v>
      </c>
      <c r="H323" s="30">
        <v>164100000</v>
      </c>
      <c r="I323" s="29" t="s">
        <v>4239</v>
      </c>
      <c r="J323" s="31" t="s">
        <v>4240</v>
      </c>
    </row>
    <row r="324" spans="1:10" x14ac:dyDescent="0.2">
      <c r="A324" s="24" t="s">
        <v>2329</v>
      </c>
      <c r="B324" s="25" t="s">
        <v>672</v>
      </c>
      <c r="C324" s="26">
        <v>46352000</v>
      </c>
      <c r="D324" s="26">
        <v>48129000</v>
      </c>
      <c r="E324" s="26">
        <v>49437000</v>
      </c>
      <c r="F324" s="26">
        <v>92550000</v>
      </c>
      <c r="G324" s="26">
        <v>96642000</v>
      </c>
      <c r="H324" s="26">
        <v>94752000</v>
      </c>
      <c r="I324" s="25" t="s">
        <v>4241</v>
      </c>
      <c r="J324" s="27" t="s">
        <v>4242</v>
      </c>
    </row>
    <row r="325" spans="1:10" x14ac:dyDescent="0.2">
      <c r="A325" s="28" t="s">
        <v>2331</v>
      </c>
      <c r="B325" s="29" t="s">
        <v>673</v>
      </c>
      <c r="C325" s="30">
        <v>262300000</v>
      </c>
      <c r="D325" s="30">
        <v>275090000</v>
      </c>
      <c r="E325" s="30">
        <v>284000000</v>
      </c>
      <c r="F325" s="30">
        <v>534870000</v>
      </c>
      <c r="G325" s="30">
        <v>528270000</v>
      </c>
      <c r="H325" s="30">
        <v>554640000</v>
      </c>
      <c r="I325" s="29" t="s">
        <v>4243</v>
      </c>
      <c r="J325" s="31" t="s">
        <v>3735</v>
      </c>
    </row>
    <row r="326" spans="1:10" x14ac:dyDescent="0.2">
      <c r="A326" s="24" t="s">
        <v>2332</v>
      </c>
      <c r="B326" s="25" t="s">
        <v>674</v>
      </c>
      <c r="C326" s="26">
        <v>2065800000</v>
      </c>
      <c r="D326" s="26">
        <v>1926900000</v>
      </c>
      <c r="E326" s="26">
        <v>1948700000</v>
      </c>
      <c r="F326" s="26">
        <v>3837000000</v>
      </c>
      <c r="G326" s="26">
        <v>3925100000</v>
      </c>
      <c r="H326" s="26">
        <v>3924000000</v>
      </c>
      <c r="I326" s="25" t="s">
        <v>4244</v>
      </c>
      <c r="J326" s="27" t="s">
        <v>4176</v>
      </c>
    </row>
    <row r="327" spans="1:10" x14ac:dyDescent="0.2">
      <c r="A327" s="28" t="s">
        <v>2335</v>
      </c>
      <c r="B327" s="29" t="s">
        <v>675</v>
      </c>
      <c r="C327" s="30">
        <v>16613000</v>
      </c>
      <c r="D327" s="30">
        <v>15150000</v>
      </c>
      <c r="E327" s="30">
        <v>18906000</v>
      </c>
      <c r="F327" s="30">
        <v>32028000</v>
      </c>
      <c r="G327" s="30">
        <v>33728000</v>
      </c>
      <c r="H327" s="30">
        <v>33140000</v>
      </c>
      <c r="I327" s="29" t="s">
        <v>4245</v>
      </c>
      <c r="J327" s="31" t="s">
        <v>4246</v>
      </c>
    </row>
    <row r="328" spans="1:10" x14ac:dyDescent="0.2">
      <c r="A328" s="24" t="s">
        <v>2334</v>
      </c>
      <c r="B328" s="25" t="s">
        <v>676</v>
      </c>
      <c r="C328" s="26">
        <v>120080000</v>
      </c>
      <c r="D328" s="26">
        <v>133950000</v>
      </c>
      <c r="E328" s="26">
        <v>118550000</v>
      </c>
      <c r="F328" s="26">
        <v>247200000</v>
      </c>
      <c r="G328" s="26">
        <v>221590000</v>
      </c>
      <c r="H328" s="26">
        <v>260110000</v>
      </c>
      <c r="I328" s="25" t="s">
        <v>4247</v>
      </c>
      <c r="J328" s="27" t="s">
        <v>4248</v>
      </c>
    </row>
    <row r="329" spans="1:10" x14ac:dyDescent="0.2">
      <c r="A329" s="28" t="s">
        <v>2337</v>
      </c>
      <c r="B329" s="29" t="s">
        <v>677</v>
      </c>
      <c r="C329" s="30">
        <v>945300000</v>
      </c>
      <c r="D329" s="30">
        <v>848090000</v>
      </c>
      <c r="E329" s="30">
        <v>849930000</v>
      </c>
      <c r="F329" s="30">
        <v>1748500000</v>
      </c>
      <c r="G329" s="30">
        <v>1825000000</v>
      </c>
      <c r="H329" s="30">
        <v>1582800000</v>
      </c>
      <c r="I329" s="29" t="s">
        <v>4249</v>
      </c>
      <c r="J329" s="31" t="s">
        <v>4250</v>
      </c>
    </row>
    <row r="330" spans="1:10" x14ac:dyDescent="0.2">
      <c r="A330" s="24" t="s">
        <v>2336</v>
      </c>
      <c r="B330" s="25" t="s">
        <v>678</v>
      </c>
      <c r="C330" s="26">
        <v>19368000</v>
      </c>
      <c r="D330" s="26">
        <v>21174000</v>
      </c>
      <c r="E330" s="26">
        <v>20705000</v>
      </c>
      <c r="F330" s="26">
        <v>35826000</v>
      </c>
      <c r="G330" s="26">
        <v>42968000</v>
      </c>
      <c r="H330" s="26">
        <v>40683000</v>
      </c>
      <c r="I330" s="25" t="s">
        <v>4251</v>
      </c>
      <c r="J330" s="27" t="s">
        <v>4252</v>
      </c>
    </row>
    <row r="331" spans="1:10" x14ac:dyDescent="0.2">
      <c r="A331" s="28" t="s">
        <v>2338</v>
      </c>
      <c r="B331" s="29" t="s">
        <v>679</v>
      </c>
      <c r="C331" s="30">
        <v>764030000</v>
      </c>
      <c r="D331" s="30">
        <v>806450000</v>
      </c>
      <c r="E331" s="30">
        <v>754350000</v>
      </c>
      <c r="F331" s="30">
        <v>1497100000</v>
      </c>
      <c r="G331" s="30">
        <v>1542600000</v>
      </c>
      <c r="H331" s="30">
        <v>1479100000</v>
      </c>
      <c r="I331" s="29" t="s">
        <v>4253</v>
      </c>
      <c r="J331" s="31" t="s">
        <v>3931</v>
      </c>
    </row>
    <row r="332" spans="1:10" x14ac:dyDescent="0.2">
      <c r="A332" s="24" t="s">
        <v>2342</v>
      </c>
      <c r="B332" s="25" t="s">
        <v>680</v>
      </c>
      <c r="C332" s="26">
        <v>19545000</v>
      </c>
      <c r="D332" s="26">
        <v>16587000</v>
      </c>
      <c r="E332" s="26">
        <v>22888000</v>
      </c>
      <c r="F332" s="26">
        <v>37751000</v>
      </c>
      <c r="G332" s="26">
        <v>36346000</v>
      </c>
      <c r="H332" s="26">
        <v>39607000</v>
      </c>
      <c r="I332" s="25" t="s">
        <v>4254</v>
      </c>
      <c r="J332" s="27" t="s">
        <v>4255</v>
      </c>
    </row>
    <row r="333" spans="1:10" x14ac:dyDescent="0.2">
      <c r="A333" s="28" t="s">
        <v>2340</v>
      </c>
      <c r="B333" s="29" t="s">
        <v>681</v>
      </c>
      <c r="C333" s="30">
        <v>8264700</v>
      </c>
      <c r="D333" s="30">
        <v>9277000</v>
      </c>
      <c r="E333" s="30">
        <v>8730600</v>
      </c>
      <c r="F333" s="30">
        <v>17787000</v>
      </c>
      <c r="G333" s="30">
        <v>16319000</v>
      </c>
      <c r="H333" s="30">
        <v>16788000</v>
      </c>
      <c r="I333" s="29" t="s">
        <v>4256</v>
      </c>
      <c r="J333" s="31" t="s">
        <v>4257</v>
      </c>
    </row>
    <row r="334" spans="1:10" x14ac:dyDescent="0.2">
      <c r="A334" s="24" t="s">
        <v>2339</v>
      </c>
      <c r="B334" s="25" t="s">
        <v>682</v>
      </c>
      <c r="C334" s="26">
        <v>323660000</v>
      </c>
      <c r="D334" s="26">
        <v>318850000</v>
      </c>
      <c r="E334" s="26">
        <v>310760000</v>
      </c>
      <c r="F334" s="26">
        <v>584690000</v>
      </c>
      <c r="G334" s="26">
        <v>625200000</v>
      </c>
      <c r="H334" s="26">
        <v>637380000</v>
      </c>
      <c r="I334" s="25" t="s">
        <v>4258</v>
      </c>
      <c r="J334" s="27" t="s">
        <v>3924</v>
      </c>
    </row>
    <row r="335" spans="1:10" x14ac:dyDescent="0.2">
      <c r="A335" s="28" t="s">
        <v>2341</v>
      </c>
      <c r="B335" s="29" t="s">
        <v>683</v>
      </c>
      <c r="C335" s="30">
        <v>38118000</v>
      </c>
      <c r="D335" s="30">
        <v>33678000</v>
      </c>
      <c r="E335" s="30">
        <v>31893000</v>
      </c>
      <c r="F335" s="30">
        <v>67874000</v>
      </c>
      <c r="G335" s="30">
        <v>71183000</v>
      </c>
      <c r="H335" s="30">
        <v>61508000</v>
      </c>
      <c r="I335" s="29" t="s">
        <v>4259</v>
      </c>
      <c r="J335" s="31" t="s">
        <v>4260</v>
      </c>
    </row>
    <row r="336" spans="1:10" x14ac:dyDescent="0.2">
      <c r="A336" s="24" t="s">
        <v>2349</v>
      </c>
      <c r="B336" s="25" t="s">
        <v>684</v>
      </c>
      <c r="C336" s="26">
        <v>6912600</v>
      </c>
      <c r="D336" s="26">
        <v>4109000</v>
      </c>
      <c r="E336" s="26">
        <v>5437800</v>
      </c>
      <c r="F336" s="26">
        <v>12012000</v>
      </c>
      <c r="G336" s="26">
        <v>11077000</v>
      </c>
      <c r="H336" s="26">
        <v>8366000</v>
      </c>
      <c r="I336" s="25" t="s">
        <v>4261</v>
      </c>
      <c r="J336" s="27" t="s">
        <v>4262</v>
      </c>
    </row>
    <row r="337" spans="1:10" x14ac:dyDescent="0.2">
      <c r="A337" s="28" t="s">
        <v>2343</v>
      </c>
      <c r="B337" s="29" t="s">
        <v>685</v>
      </c>
      <c r="C337" s="30">
        <v>206100000</v>
      </c>
      <c r="D337" s="30">
        <v>190720000</v>
      </c>
      <c r="E337" s="30">
        <v>195050000</v>
      </c>
      <c r="F337" s="30">
        <v>395750000</v>
      </c>
      <c r="G337" s="30">
        <v>378660000</v>
      </c>
      <c r="H337" s="30">
        <v>365190000</v>
      </c>
      <c r="I337" s="29" t="s">
        <v>4263</v>
      </c>
      <c r="J337" s="31" t="s">
        <v>4264</v>
      </c>
    </row>
    <row r="338" spans="1:10" x14ac:dyDescent="0.2">
      <c r="A338" s="24" t="s">
        <v>2344</v>
      </c>
      <c r="B338" s="25" t="s">
        <v>686</v>
      </c>
      <c r="C338" s="26">
        <v>34680000</v>
      </c>
      <c r="D338" s="26">
        <v>37587000</v>
      </c>
      <c r="E338" s="26">
        <v>37933000</v>
      </c>
      <c r="F338" s="26">
        <v>70771000</v>
      </c>
      <c r="G338" s="26">
        <v>68243000</v>
      </c>
      <c r="H338" s="26">
        <v>72998000</v>
      </c>
      <c r="I338" s="25" t="s">
        <v>4265</v>
      </c>
      <c r="J338" s="27" t="s">
        <v>4266</v>
      </c>
    </row>
    <row r="339" spans="1:10" x14ac:dyDescent="0.2">
      <c r="A339" s="28" t="s">
        <v>2348</v>
      </c>
      <c r="B339" s="29" t="s">
        <v>687</v>
      </c>
      <c r="C339" s="30">
        <v>252150000</v>
      </c>
      <c r="D339" s="30">
        <v>230700000</v>
      </c>
      <c r="E339" s="30">
        <v>238570000</v>
      </c>
      <c r="F339" s="30">
        <v>455180000</v>
      </c>
      <c r="G339" s="30">
        <v>468250000</v>
      </c>
      <c r="H339" s="30">
        <v>455310000</v>
      </c>
      <c r="I339" s="29" t="s">
        <v>4267</v>
      </c>
      <c r="J339" s="31" t="s">
        <v>3924</v>
      </c>
    </row>
    <row r="340" spans="1:10" x14ac:dyDescent="0.2">
      <c r="A340" s="24" t="s">
        <v>2345</v>
      </c>
      <c r="B340" s="25" t="s">
        <v>688</v>
      </c>
      <c r="C340" s="26">
        <v>51779000</v>
      </c>
      <c r="D340" s="26">
        <v>52141000</v>
      </c>
      <c r="E340" s="26">
        <v>58187000</v>
      </c>
      <c r="F340" s="26">
        <v>103300000</v>
      </c>
      <c r="G340" s="26">
        <v>94833000</v>
      </c>
      <c r="H340" s="26">
        <v>112130000</v>
      </c>
      <c r="I340" s="25" t="s">
        <v>4268</v>
      </c>
      <c r="J340" s="27" t="s">
        <v>4269</v>
      </c>
    </row>
    <row r="341" spans="1:10" x14ac:dyDescent="0.2">
      <c r="A341" s="28" t="s">
        <v>2347</v>
      </c>
      <c r="B341" s="29" t="s">
        <v>689</v>
      </c>
      <c r="C341" s="30">
        <v>315890000</v>
      </c>
      <c r="D341" s="30">
        <v>294790000</v>
      </c>
      <c r="E341" s="30">
        <v>304180000</v>
      </c>
      <c r="F341" s="30">
        <v>606040000</v>
      </c>
      <c r="G341" s="30">
        <v>566120000</v>
      </c>
      <c r="H341" s="30">
        <v>576320000</v>
      </c>
      <c r="I341" s="29" t="s">
        <v>4270</v>
      </c>
      <c r="J341" s="31" t="s">
        <v>4271</v>
      </c>
    </row>
    <row r="342" spans="1:10" x14ac:dyDescent="0.2">
      <c r="A342" s="24" t="s">
        <v>2351</v>
      </c>
      <c r="B342" s="25" t="s">
        <v>690</v>
      </c>
      <c r="C342" s="26">
        <v>22255000</v>
      </c>
      <c r="D342" s="26">
        <v>18898000</v>
      </c>
      <c r="E342" s="26">
        <v>23566000</v>
      </c>
      <c r="F342" s="26">
        <v>43644000</v>
      </c>
      <c r="G342" s="26">
        <v>38764000</v>
      </c>
      <c r="H342" s="26">
        <v>39966000</v>
      </c>
      <c r="I342" s="25" t="s">
        <v>4272</v>
      </c>
      <c r="J342" s="27" t="s">
        <v>4273</v>
      </c>
    </row>
    <row r="343" spans="1:10" x14ac:dyDescent="0.2">
      <c r="A343" s="28" t="s">
        <v>2352</v>
      </c>
      <c r="B343" s="29" t="s">
        <v>691</v>
      </c>
      <c r="C343" s="30">
        <v>33714000</v>
      </c>
      <c r="D343" s="30">
        <v>41030000</v>
      </c>
      <c r="E343" s="30">
        <v>40969000</v>
      </c>
      <c r="F343" s="30">
        <v>72096000</v>
      </c>
      <c r="G343" s="30">
        <v>77435000</v>
      </c>
      <c r="H343" s="30">
        <v>68819000</v>
      </c>
      <c r="I343" s="29" t="s">
        <v>4274</v>
      </c>
      <c r="J343" s="31" t="s">
        <v>4275</v>
      </c>
    </row>
    <row r="344" spans="1:10" x14ac:dyDescent="0.2">
      <c r="A344" s="24" t="s">
        <v>2356</v>
      </c>
      <c r="B344" s="25" t="s">
        <v>692</v>
      </c>
      <c r="C344" s="26">
        <v>42094000</v>
      </c>
      <c r="D344" s="26">
        <v>57447000</v>
      </c>
      <c r="E344" s="26">
        <v>51659000</v>
      </c>
      <c r="F344" s="26">
        <v>90711000</v>
      </c>
      <c r="G344" s="26">
        <v>89000000</v>
      </c>
      <c r="H344" s="26">
        <v>103500000</v>
      </c>
      <c r="I344" s="25" t="s">
        <v>4276</v>
      </c>
      <c r="J344" s="27" t="s">
        <v>4277</v>
      </c>
    </row>
    <row r="345" spans="1:10" x14ac:dyDescent="0.2">
      <c r="A345" s="28" t="s">
        <v>2353</v>
      </c>
      <c r="B345" s="29" t="s">
        <v>693</v>
      </c>
      <c r="C345" s="30">
        <v>33421000</v>
      </c>
      <c r="D345" s="30">
        <v>29463000</v>
      </c>
      <c r="E345" s="30">
        <v>33088000</v>
      </c>
      <c r="F345" s="30">
        <v>56676000</v>
      </c>
      <c r="G345" s="30">
        <v>56788000</v>
      </c>
      <c r="H345" s="30">
        <v>67179000</v>
      </c>
      <c r="I345" s="29" t="s">
        <v>4278</v>
      </c>
      <c r="J345" s="31" t="s">
        <v>4279</v>
      </c>
    </row>
    <row r="346" spans="1:10" x14ac:dyDescent="0.2">
      <c r="A346" s="24" t="s">
        <v>2355</v>
      </c>
      <c r="B346" s="25" t="s">
        <v>694</v>
      </c>
      <c r="C346" s="26">
        <v>992880000</v>
      </c>
      <c r="D346" s="26">
        <v>997800000</v>
      </c>
      <c r="E346" s="26">
        <v>953220000</v>
      </c>
      <c r="F346" s="26">
        <v>1803200000</v>
      </c>
      <c r="G346" s="26">
        <v>1840900000</v>
      </c>
      <c r="H346" s="26">
        <v>1875800000</v>
      </c>
      <c r="I346" s="25" t="s">
        <v>4280</v>
      </c>
      <c r="J346" s="27" t="s">
        <v>4176</v>
      </c>
    </row>
    <row r="347" spans="1:10" x14ac:dyDescent="0.2">
      <c r="A347" s="28" t="s">
        <v>2354</v>
      </c>
      <c r="B347" s="29" t="s">
        <v>695</v>
      </c>
      <c r="C347" s="30">
        <v>27628000</v>
      </c>
      <c r="D347" s="30">
        <v>26560000</v>
      </c>
      <c r="E347" s="30">
        <v>26656000</v>
      </c>
      <c r="F347" s="30">
        <v>51313000</v>
      </c>
      <c r="G347" s="30">
        <v>46662000</v>
      </c>
      <c r="H347" s="30">
        <v>53781000</v>
      </c>
      <c r="I347" s="29" t="s">
        <v>4281</v>
      </c>
      <c r="J347" s="31" t="s">
        <v>4282</v>
      </c>
    </row>
    <row r="348" spans="1:10" x14ac:dyDescent="0.2">
      <c r="A348" s="24" t="s">
        <v>2357</v>
      </c>
      <c r="B348" s="25" t="s">
        <v>696</v>
      </c>
      <c r="C348" s="26">
        <v>5975000</v>
      </c>
      <c r="D348" s="26">
        <v>6402300</v>
      </c>
      <c r="E348" s="26">
        <v>6453300</v>
      </c>
      <c r="F348" s="26">
        <v>12083000</v>
      </c>
      <c r="G348" s="26">
        <v>11775000</v>
      </c>
      <c r="H348" s="26">
        <v>11403000</v>
      </c>
      <c r="I348" s="25" t="s">
        <v>4283</v>
      </c>
      <c r="J348" s="27" t="s">
        <v>4284</v>
      </c>
    </row>
    <row r="349" spans="1:10" x14ac:dyDescent="0.2">
      <c r="A349" s="28" t="s">
        <v>2358</v>
      </c>
      <c r="B349" s="29" t="s">
        <v>697</v>
      </c>
      <c r="C349" s="30">
        <v>239410000</v>
      </c>
      <c r="D349" s="30">
        <v>260660000</v>
      </c>
      <c r="E349" s="30">
        <v>247220000</v>
      </c>
      <c r="F349" s="30">
        <v>469610000</v>
      </c>
      <c r="G349" s="30">
        <v>448340000</v>
      </c>
      <c r="H349" s="30">
        <v>481280000</v>
      </c>
      <c r="I349" s="29" t="s">
        <v>4285</v>
      </c>
      <c r="J349" s="31" t="s">
        <v>4195</v>
      </c>
    </row>
    <row r="350" spans="1:10" x14ac:dyDescent="0.2">
      <c r="A350" s="24" t="s">
        <v>2360</v>
      </c>
      <c r="B350" s="25" t="s">
        <v>698</v>
      </c>
      <c r="C350" s="26">
        <v>52335000</v>
      </c>
      <c r="D350" s="26">
        <v>50128000</v>
      </c>
      <c r="E350" s="26">
        <v>49815000</v>
      </c>
      <c r="F350" s="26">
        <v>94761000</v>
      </c>
      <c r="G350" s="26">
        <v>91505000</v>
      </c>
      <c r="H350" s="26">
        <v>97187000</v>
      </c>
      <c r="I350" s="25" t="s">
        <v>4286</v>
      </c>
      <c r="J350" s="27" t="s">
        <v>4287</v>
      </c>
    </row>
    <row r="351" spans="1:10" x14ac:dyDescent="0.2">
      <c r="A351" s="28" t="s">
        <v>2361</v>
      </c>
      <c r="B351" s="29" t="s">
        <v>699</v>
      </c>
      <c r="C351" s="30">
        <v>54726000</v>
      </c>
      <c r="D351" s="30">
        <v>52825000</v>
      </c>
      <c r="E351" s="30">
        <v>48858000</v>
      </c>
      <c r="F351" s="30">
        <v>95757000</v>
      </c>
      <c r="G351" s="30">
        <v>97254000</v>
      </c>
      <c r="H351" s="30">
        <v>97484000</v>
      </c>
      <c r="I351" s="29" t="s">
        <v>4288</v>
      </c>
      <c r="J351" s="31" t="s">
        <v>4289</v>
      </c>
    </row>
    <row r="352" spans="1:10" x14ac:dyDescent="0.2">
      <c r="A352" s="24" t="s">
        <v>2359</v>
      </c>
      <c r="B352" s="25" t="s">
        <v>700</v>
      </c>
      <c r="C352" s="26">
        <v>13482000</v>
      </c>
      <c r="D352" s="26">
        <v>13271000</v>
      </c>
      <c r="E352" s="26">
        <v>12180000</v>
      </c>
      <c r="F352" s="26">
        <v>25023000</v>
      </c>
      <c r="G352" s="26">
        <v>26946000</v>
      </c>
      <c r="H352" s="26">
        <v>20602000</v>
      </c>
      <c r="I352" s="25" t="s">
        <v>4290</v>
      </c>
      <c r="J352" s="27" t="s">
        <v>4291</v>
      </c>
    </row>
    <row r="353" spans="1:10" x14ac:dyDescent="0.2">
      <c r="A353" s="28" t="s">
        <v>2363</v>
      </c>
      <c r="B353" s="29" t="s">
        <v>701</v>
      </c>
      <c r="C353" s="30">
        <v>11873000</v>
      </c>
      <c r="D353" s="30">
        <v>13142000</v>
      </c>
      <c r="E353" s="30">
        <v>13132000</v>
      </c>
      <c r="F353" s="30">
        <v>23775000</v>
      </c>
      <c r="G353" s="30">
        <v>22986000</v>
      </c>
      <c r="H353" s="30">
        <v>23789000</v>
      </c>
      <c r="I353" s="29" t="s">
        <v>4292</v>
      </c>
      <c r="J353" s="31" t="s">
        <v>4293</v>
      </c>
    </row>
    <row r="354" spans="1:10" x14ac:dyDescent="0.2">
      <c r="A354" s="24" t="s">
        <v>2362</v>
      </c>
      <c r="B354" s="25" t="s">
        <v>702</v>
      </c>
      <c r="C354" s="26">
        <v>97551000</v>
      </c>
      <c r="D354" s="26">
        <v>95622000</v>
      </c>
      <c r="E354" s="26">
        <v>99437000</v>
      </c>
      <c r="F354" s="26">
        <v>198710000</v>
      </c>
      <c r="G354" s="26">
        <v>163770000</v>
      </c>
      <c r="H354" s="26">
        <v>180470000</v>
      </c>
      <c r="I354" s="25" t="s">
        <v>4294</v>
      </c>
      <c r="J354" s="27" t="s">
        <v>4295</v>
      </c>
    </row>
    <row r="355" spans="1:10" x14ac:dyDescent="0.2">
      <c r="A355" s="28" t="s">
        <v>2364</v>
      </c>
      <c r="B355" s="29" t="s">
        <v>703</v>
      </c>
      <c r="C355" s="30">
        <v>46949000</v>
      </c>
      <c r="D355" s="30">
        <v>43912000</v>
      </c>
      <c r="E355" s="30">
        <v>43958000</v>
      </c>
      <c r="F355" s="30">
        <v>89305000</v>
      </c>
      <c r="G355" s="30">
        <v>80431000</v>
      </c>
      <c r="H355" s="30">
        <v>79135000</v>
      </c>
      <c r="I355" s="29" t="s">
        <v>4296</v>
      </c>
      <c r="J355" s="31" t="s">
        <v>4297</v>
      </c>
    </row>
    <row r="356" spans="1:10" x14ac:dyDescent="0.2">
      <c r="A356" s="24" t="s">
        <v>2367</v>
      </c>
      <c r="B356" s="25" t="s">
        <v>704</v>
      </c>
      <c r="C356" s="26">
        <v>14604000</v>
      </c>
      <c r="D356" s="26">
        <v>12078000</v>
      </c>
      <c r="E356" s="26">
        <v>14632000</v>
      </c>
      <c r="F356" s="26">
        <v>25691000</v>
      </c>
      <c r="G356" s="26">
        <v>24933000</v>
      </c>
      <c r="H356" s="26">
        <v>25262000</v>
      </c>
      <c r="I356" s="25" t="s">
        <v>4298</v>
      </c>
      <c r="J356" s="27" t="s">
        <v>4299</v>
      </c>
    </row>
    <row r="357" spans="1:10" x14ac:dyDescent="0.2">
      <c r="A357" s="28" t="s">
        <v>2366</v>
      </c>
      <c r="B357" s="29" t="s">
        <v>705</v>
      </c>
      <c r="C357" s="30">
        <v>19532000</v>
      </c>
      <c r="D357" s="30">
        <v>18853000</v>
      </c>
      <c r="E357" s="30">
        <v>20718000</v>
      </c>
      <c r="F357" s="30">
        <v>37066000</v>
      </c>
      <c r="G357" s="30">
        <v>35377000</v>
      </c>
      <c r="H357" s="30">
        <v>36301000</v>
      </c>
      <c r="I357" s="29" t="s">
        <v>4300</v>
      </c>
      <c r="J357" s="31" t="s">
        <v>4301</v>
      </c>
    </row>
    <row r="358" spans="1:10" x14ac:dyDescent="0.2">
      <c r="A358" s="24" t="s">
        <v>2368</v>
      </c>
      <c r="B358" s="25" t="s">
        <v>706</v>
      </c>
      <c r="C358" s="26">
        <v>109710000</v>
      </c>
      <c r="D358" s="26">
        <v>95715000</v>
      </c>
      <c r="E358" s="26">
        <v>99207000</v>
      </c>
      <c r="F358" s="26">
        <v>174270000</v>
      </c>
      <c r="G358" s="26">
        <v>193690000</v>
      </c>
      <c r="H358" s="26">
        <v>190970000</v>
      </c>
      <c r="I358" s="25" t="s">
        <v>4302</v>
      </c>
      <c r="J358" s="27" t="s">
        <v>4303</v>
      </c>
    </row>
    <row r="359" spans="1:10" x14ac:dyDescent="0.2">
      <c r="A359" s="28" t="s">
        <v>2369</v>
      </c>
      <c r="B359" s="29" t="s">
        <v>707</v>
      </c>
      <c r="C359" s="30">
        <v>153650000</v>
      </c>
      <c r="D359" s="30">
        <v>142620000</v>
      </c>
      <c r="E359" s="30">
        <v>157530000</v>
      </c>
      <c r="F359" s="30">
        <v>275050000</v>
      </c>
      <c r="G359" s="30">
        <v>287950000</v>
      </c>
      <c r="H359" s="30">
        <v>269180000</v>
      </c>
      <c r="I359" s="29" t="s">
        <v>4304</v>
      </c>
      <c r="J359" s="31" t="s">
        <v>4305</v>
      </c>
    </row>
    <row r="360" spans="1:10" x14ac:dyDescent="0.2">
      <c r="A360" s="24" t="s">
        <v>2371</v>
      </c>
      <c r="B360" s="25" t="s">
        <v>708</v>
      </c>
      <c r="C360" s="26">
        <v>58537000</v>
      </c>
      <c r="D360" s="26">
        <v>52597000</v>
      </c>
      <c r="E360" s="26">
        <v>51788000</v>
      </c>
      <c r="F360" s="26">
        <v>90863000</v>
      </c>
      <c r="G360" s="26">
        <v>101220000</v>
      </c>
      <c r="H360" s="26">
        <v>105550000</v>
      </c>
      <c r="I360" s="25" t="s">
        <v>4306</v>
      </c>
      <c r="J360" s="27" t="s">
        <v>3985</v>
      </c>
    </row>
    <row r="361" spans="1:10" x14ac:dyDescent="0.2">
      <c r="A361" s="28" t="s">
        <v>2370</v>
      </c>
      <c r="B361" s="29" t="s">
        <v>709</v>
      </c>
      <c r="C361" s="30">
        <v>105920000</v>
      </c>
      <c r="D361" s="30">
        <v>110330000</v>
      </c>
      <c r="E361" s="30">
        <v>115980000</v>
      </c>
      <c r="F361" s="30">
        <v>214960000</v>
      </c>
      <c r="G361" s="30">
        <v>183230000</v>
      </c>
      <c r="H361" s="30">
        <v>209220000</v>
      </c>
      <c r="I361" s="29" t="s">
        <v>4307</v>
      </c>
      <c r="J361" s="31" t="s">
        <v>4308</v>
      </c>
    </row>
    <row r="362" spans="1:10" x14ac:dyDescent="0.2">
      <c r="A362" s="24" t="s">
        <v>2373</v>
      </c>
      <c r="B362" s="25" t="s">
        <v>710</v>
      </c>
      <c r="C362" s="26">
        <v>30852000</v>
      </c>
      <c r="D362" s="26">
        <v>23537000</v>
      </c>
      <c r="E362" s="26">
        <v>32135000</v>
      </c>
      <c r="F362" s="26">
        <v>51161000</v>
      </c>
      <c r="G362" s="26">
        <v>50668000</v>
      </c>
      <c r="H362" s="26">
        <v>54538000</v>
      </c>
      <c r="I362" s="25" t="s">
        <v>4309</v>
      </c>
      <c r="J362" s="27" t="s">
        <v>4310</v>
      </c>
    </row>
    <row r="363" spans="1:10" x14ac:dyDescent="0.2">
      <c r="A363" s="28" t="s">
        <v>2372</v>
      </c>
      <c r="B363" s="29" t="s">
        <v>711</v>
      </c>
      <c r="C363" s="30">
        <v>12880000</v>
      </c>
      <c r="D363" s="30">
        <v>15196000</v>
      </c>
      <c r="E363" s="30">
        <v>12225000</v>
      </c>
      <c r="F363" s="30">
        <v>25572000</v>
      </c>
      <c r="G363" s="30">
        <v>23651000</v>
      </c>
      <c r="H363" s="30">
        <v>23737000</v>
      </c>
      <c r="I363" s="29" t="s">
        <v>4311</v>
      </c>
      <c r="J363" s="31" t="s">
        <v>4312</v>
      </c>
    </row>
    <row r="364" spans="1:10" x14ac:dyDescent="0.2">
      <c r="A364" s="24" t="s">
        <v>2377</v>
      </c>
      <c r="B364" s="25" t="s">
        <v>712</v>
      </c>
      <c r="C364" s="26">
        <v>65904000</v>
      </c>
      <c r="D364" s="26">
        <v>82959000</v>
      </c>
      <c r="E364" s="26">
        <v>66110000</v>
      </c>
      <c r="F364" s="26">
        <v>123590000</v>
      </c>
      <c r="G364" s="26">
        <v>136690000</v>
      </c>
      <c r="H364" s="26">
        <v>126180000</v>
      </c>
      <c r="I364" s="25" t="s">
        <v>4313</v>
      </c>
      <c r="J364" s="27" t="s">
        <v>4314</v>
      </c>
    </row>
    <row r="365" spans="1:10" x14ac:dyDescent="0.2">
      <c r="A365" s="28" t="s">
        <v>2375</v>
      </c>
      <c r="B365" s="29" t="s">
        <v>713</v>
      </c>
      <c r="C365" s="30">
        <v>112700000</v>
      </c>
      <c r="D365" s="30">
        <v>123190000</v>
      </c>
      <c r="E365" s="30">
        <v>124580000</v>
      </c>
      <c r="F365" s="30">
        <v>219980000</v>
      </c>
      <c r="G365" s="30">
        <v>205640000</v>
      </c>
      <c r="H365" s="30">
        <v>222760000</v>
      </c>
      <c r="I365" s="29" t="s">
        <v>4315</v>
      </c>
      <c r="J365" s="31" t="s">
        <v>3908</v>
      </c>
    </row>
    <row r="366" spans="1:10" x14ac:dyDescent="0.2">
      <c r="A366" s="24" t="s">
        <v>2380</v>
      </c>
      <c r="B366" s="25" t="s">
        <v>714</v>
      </c>
      <c r="C366" s="26">
        <v>19079000</v>
      </c>
      <c r="D366" s="26">
        <v>25672000</v>
      </c>
      <c r="E366" s="26">
        <v>21904000</v>
      </c>
      <c r="F366" s="26">
        <v>41998000</v>
      </c>
      <c r="G366" s="26">
        <v>40558000</v>
      </c>
      <c r="H366" s="26">
        <v>36665000</v>
      </c>
      <c r="I366" s="25" t="s">
        <v>4316</v>
      </c>
      <c r="J366" s="27" t="s">
        <v>4317</v>
      </c>
    </row>
    <row r="367" spans="1:10" x14ac:dyDescent="0.2">
      <c r="A367" s="28" t="s">
        <v>2376</v>
      </c>
      <c r="B367" s="29" t="s">
        <v>715</v>
      </c>
      <c r="C367" s="30">
        <v>21536000</v>
      </c>
      <c r="D367" s="30">
        <v>22159000</v>
      </c>
      <c r="E367" s="30">
        <v>22743000</v>
      </c>
      <c r="F367" s="30">
        <v>40486000</v>
      </c>
      <c r="G367" s="30">
        <v>37414000</v>
      </c>
      <c r="H367" s="30">
        <v>41598000</v>
      </c>
      <c r="I367" s="29" t="s">
        <v>4318</v>
      </c>
      <c r="J367" s="31" t="s">
        <v>3790</v>
      </c>
    </row>
    <row r="368" spans="1:10" x14ac:dyDescent="0.2">
      <c r="A368" s="24" t="s">
        <v>2378</v>
      </c>
      <c r="B368" s="25" t="s">
        <v>716</v>
      </c>
      <c r="C368" s="26">
        <v>78515000</v>
      </c>
      <c r="D368" s="26">
        <v>87318000</v>
      </c>
      <c r="E368" s="26">
        <v>88839000</v>
      </c>
      <c r="F368" s="26">
        <v>157550000</v>
      </c>
      <c r="G368" s="26">
        <v>155850000</v>
      </c>
      <c r="H368" s="26">
        <v>143930000</v>
      </c>
      <c r="I368" s="25" t="s">
        <v>4319</v>
      </c>
      <c r="J368" s="27" t="s">
        <v>4320</v>
      </c>
    </row>
    <row r="369" spans="1:10" x14ac:dyDescent="0.2">
      <c r="A369" s="28" t="s">
        <v>2374</v>
      </c>
      <c r="B369" s="29" t="s">
        <v>717</v>
      </c>
      <c r="C369" s="30">
        <v>11984000</v>
      </c>
      <c r="D369" s="30">
        <v>11062000</v>
      </c>
      <c r="E369" s="30">
        <v>10687000</v>
      </c>
      <c r="F369" s="30">
        <v>20658000</v>
      </c>
      <c r="G369" s="30">
        <v>21999000</v>
      </c>
      <c r="H369" s="30">
        <v>18056000</v>
      </c>
      <c r="I369" s="29" t="s">
        <v>4321</v>
      </c>
      <c r="J369" s="31" t="s">
        <v>4322</v>
      </c>
    </row>
    <row r="370" spans="1:10" x14ac:dyDescent="0.2">
      <c r="A370" s="24" t="s">
        <v>2381</v>
      </c>
      <c r="B370" s="25" t="s">
        <v>718</v>
      </c>
      <c r="C370" s="26">
        <v>24490000</v>
      </c>
      <c r="D370" s="26">
        <v>26551000</v>
      </c>
      <c r="E370" s="26">
        <v>28172000</v>
      </c>
      <c r="F370" s="26">
        <v>45665000</v>
      </c>
      <c r="G370" s="26">
        <v>46908000</v>
      </c>
      <c r="H370" s="26">
        <v>48699000</v>
      </c>
      <c r="I370" s="25" t="s">
        <v>4323</v>
      </c>
      <c r="J370" s="27" t="s">
        <v>4324</v>
      </c>
    </row>
    <row r="371" spans="1:10" x14ac:dyDescent="0.2">
      <c r="A371" s="28" t="s">
        <v>2379</v>
      </c>
      <c r="B371" s="29" t="s">
        <v>719</v>
      </c>
      <c r="C371" s="30">
        <v>53640000</v>
      </c>
      <c r="D371" s="30">
        <v>52538000</v>
      </c>
      <c r="E371" s="30">
        <v>52662000</v>
      </c>
      <c r="F371" s="30">
        <v>104330000</v>
      </c>
      <c r="G371" s="30">
        <v>90263000</v>
      </c>
      <c r="H371" s="30">
        <v>89558000</v>
      </c>
      <c r="I371" s="29" t="s">
        <v>4325</v>
      </c>
      <c r="J371" s="31" t="s">
        <v>4326</v>
      </c>
    </row>
    <row r="372" spans="1:10" x14ac:dyDescent="0.2">
      <c r="A372" s="24" t="s">
        <v>2383</v>
      </c>
      <c r="B372" s="25" t="s">
        <v>720</v>
      </c>
      <c r="C372" s="26">
        <v>12757000</v>
      </c>
      <c r="D372" s="26">
        <v>15712000</v>
      </c>
      <c r="E372" s="26">
        <v>14047000</v>
      </c>
      <c r="F372" s="26">
        <v>23847000</v>
      </c>
      <c r="G372" s="26">
        <v>23905000</v>
      </c>
      <c r="H372" s="26">
        <v>27865000</v>
      </c>
      <c r="I372" s="25" t="s">
        <v>4327</v>
      </c>
      <c r="J372" s="27" t="s">
        <v>4328</v>
      </c>
    </row>
    <row r="373" spans="1:10" x14ac:dyDescent="0.2">
      <c r="A373" s="28" t="s">
        <v>2382</v>
      </c>
      <c r="B373" s="29" t="s">
        <v>721</v>
      </c>
      <c r="C373" s="30">
        <v>23090000</v>
      </c>
      <c r="D373" s="30">
        <v>21155000</v>
      </c>
      <c r="E373" s="30">
        <v>18066000</v>
      </c>
      <c r="F373" s="30">
        <v>34381000</v>
      </c>
      <c r="G373" s="30">
        <v>34190000</v>
      </c>
      <c r="H373" s="30">
        <v>42298000</v>
      </c>
      <c r="I373" s="29" t="s">
        <v>4329</v>
      </c>
      <c r="J373" s="31" t="s">
        <v>4330</v>
      </c>
    </row>
    <row r="374" spans="1:10" x14ac:dyDescent="0.2">
      <c r="A374" s="24" t="s">
        <v>2384</v>
      </c>
      <c r="B374" s="25" t="s">
        <v>722</v>
      </c>
      <c r="C374" s="26">
        <v>18970000</v>
      </c>
      <c r="D374" s="26">
        <v>21695000</v>
      </c>
      <c r="E374" s="26">
        <v>17635000</v>
      </c>
      <c r="F374" s="26">
        <v>34555000</v>
      </c>
      <c r="G374" s="26">
        <v>36745000</v>
      </c>
      <c r="H374" s="26">
        <v>32134000</v>
      </c>
      <c r="I374" s="25" t="s">
        <v>4331</v>
      </c>
      <c r="J374" s="27" t="s">
        <v>4332</v>
      </c>
    </row>
    <row r="375" spans="1:10" x14ac:dyDescent="0.2">
      <c r="A375" s="28" t="s">
        <v>2390</v>
      </c>
      <c r="B375" s="29" t="s">
        <v>723</v>
      </c>
      <c r="C375" s="30">
        <v>69932000</v>
      </c>
      <c r="D375" s="30">
        <v>56277000</v>
      </c>
      <c r="E375" s="30">
        <v>77782000</v>
      </c>
      <c r="F375" s="30">
        <v>116730000</v>
      </c>
      <c r="G375" s="30">
        <v>128020000</v>
      </c>
      <c r="H375" s="30">
        <v>114510000</v>
      </c>
      <c r="I375" s="29" t="s">
        <v>4333</v>
      </c>
      <c r="J375" s="31" t="s">
        <v>4334</v>
      </c>
    </row>
    <row r="376" spans="1:10" x14ac:dyDescent="0.2">
      <c r="A376" s="24" t="s">
        <v>2386</v>
      </c>
      <c r="B376" s="25" t="s">
        <v>724</v>
      </c>
      <c r="C376" s="26">
        <v>78474000</v>
      </c>
      <c r="D376" s="26">
        <v>87747000</v>
      </c>
      <c r="E376" s="26">
        <v>75141000</v>
      </c>
      <c r="F376" s="26">
        <v>142940000</v>
      </c>
      <c r="G376" s="26">
        <v>141810000</v>
      </c>
      <c r="H376" s="26">
        <v>142650000</v>
      </c>
      <c r="I376" s="25" t="s">
        <v>4335</v>
      </c>
      <c r="J376" s="27" t="s">
        <v>4020</v>
      </c>
    </row>
    <row r="377" spans="1:10" x14ac:dyDescent="0.2">
      <c r="A377" s="28" t="s">
        <v>2388</v>
      </c>
      <c r="B377" s="29" t="s">
        <v>725</v>
      </c>
      <c r="C377" s="30">
        <v>254650000</v>
      </c>
      <c r="D377" s="30">
        <v>244750000</v>
      </c>
      <c r="E377" s="30">
        <v>258580000</v>
      </c>
      <c r="F377" s="30">
        <v>438170000</v>
      </c>
      <c r="G377" s="30">
        <v>460300000</v>
      </c>
      <c r="H377" s="30">
        <v>442480000</v>
      </c>
      <c r="I377" s="29" t="s">
        <v>4336</v>
      </c>
      <c r="J377" s="31" t="s">
        <v>4082</v>
      </c>
    </row>
    <row r="378" spans="1:10" x14ac:dyDescent="0.2">
      <c r="A378" s="24" t="s">
        <v>2389</v>
      </c>
      <c r="B378" s="25" t="s">
        <v>726</v>
      </c>
      <c r="C378" s="26">
        <v>33218000</v>
      </c>
      <c r="D378" s="26">
        <v>29021000</v>
      </c>
      <c r="E378" s="26">
        <v>33227000</v>
      </c>
      <c r="F378" s="26">
        <v>52556000</v>
      </c>
      <c r="G378" s="26">
        <v>55933000</v>
      </c>
      <c r="H378" s="26">
        <v>60132000</v>
      </c>
      <c r="I378" s="25" t="s">
        <v>4337</v>
      </c>
      <c r="J378" s="27" t="s">
        <v>4338</v>
      </c>
    </row>
    <row r="379" spans="1:10" x14ac:dyDescent="0.2">
      <c r="A379" s="28" t="s">
        <v>2387</v>
      </c>
      <c r="B379" s="29" t="s">
        <v>727</v>
      </c>
      <c r="C379" s="30">
        <v>19547000</v>
      </c>
      <c r="D379" s="30">
        <v>20338000</v>
      </c>
      <c r="E379" s="30">
        <v>20763000</v>
      </c>
      <c r="F379" s="30">
        <v>33692000</v>
      </c>
      <c r="G379" s="30">
        <v>34164000</v>
      </c>
      <c r="H379" s="30">
        <v>39505000</v>
      </c>
      <c r="I379" s="29" t="s">
        <v>4339</v>
      </c>
      <c r="J379" s="31" t="s">
        <v>4340</v>
      </c>
    </row>
    <row r="380" spans="1:10" x14ac:dyDescent="0.2">
      <c r="A380" s="24" t="s">
        <v>2385</v>
      </c>
      <c r="B380" s="25" t="s">
        <v>728</v>
      </c>
      <c r="C380" s="26">
        <v>50912000</v>
      </c>
      <c r="D380" s="26">
        <v>54712000</v>
      </c>
      <c r="E380" s="26">
        <v>52400000</v>
      </c>
      <c r="F380" s="26">
        <v>81404000</v>
      </c>
      <c r="G380" s="26">
        <v>94485000</v>
      </c>
      <c r="H380" s="26">
        <v>104080000</v>
      </c>
      <c r="I380" s="25" t="s">
        <v>4341</v>
      </c>
      <c r="J380" s="27" t="s">
        <v>4342</v>
      </c>
    </row>
    <row r="381" spans="1:10" x14ac:dyDescent="0.2">
      <c r="A381" s="28" t="s">
        <v>2391</v>
      </c>
      <c r="B381" s="29" t="s">
        <v>729</v>
      </c>
      <c r="C381" s="30">
        <v>10474000</v>
      </c>
      <c r="D381" s="30">
        <v>13877000</v>
      </c>
      <c r="E381" s="30">
        <v>12326000</v>
      </c>
      <c r="F381" s="30">
        <v>24158000</v>
      </c>
      <c r="G381" s="30">
        <v>19643000</v>
      </c>
      <c r="H381" s="30">
        <v>20506000</v>
      </c>
      <c r="I381" s="29" t="s">
        <v>4343</v>
      </c>
      <c r="J381" s="31" t="s">
        <v>4344</v>
      </c>
    </row>
    <row r="382" spans="1:10" x14ac:dyDescent="0.2">
      <c r="A382" s="24" t="s">
        <v>2395</v>
      </c>
      <c r="B382" s="25" t="s">
        <v>730</v>
      </c>
      <c r="C382" s="26">
        <v>69286000</v>
      </c>
      <c r="D382" s="26">
        <v>73812000</v>
      </c>
      <c r="E382" s="26">
        <v>86262000</v>
      </c>
      <c r="F382" s="26">
        <v>125490000</v>
      </c>
      <c r="G382" s="26">
        <v>144460000</v>
      </c>
      <c r="H382" s="26">
        <v>131200000</v>
      </c>
      <c r="I382" s="25" t="s">
        <v>4345</v>
      </c>
      <c r="J382" s="27" t="s">
        <v>4346</v>
      </c>
    </row>
    <row r="383" spans="1:10" x14ac:dyDescent="0.2">
      <c r="A383" s="28" t="s">
        <v>2392</v>
      </c>
      <c r="B383" s="29" t="s">
        <v>731</v>
      </c>
      <c r="C383" s="30">
        <v>150010000</v>
      </c>
      <c r="D383" s="30">
        <v>144790000</v>
      </c>
      <c r="E383" s="30">
        <v>160290000</v>
      </c>
      <c r="F383" s="30">
        <v>268880000</v>
      </c>
      <c r="G383" s="30">
        <v>265530000</v>
      </c>
      <c r="H383" s="30">
        <v>262670000</v>
      </c>
      <c r="I383" s="29" t="s">
        <v>4347</v>
      </c>
      <c r="J383" s="31" t="s">
        <v>3801</v>
      </c>
    </row>
    <row r="384" spans="1:10" x14ac:dyDescent="0.2">
      <c r="A384" s="24" t="s">
        <v>2393</v>
      </c>
      <c r="B384" s="25" t="s">
        <v>732</v>
      </c>
      <c r="C384" s="26">
        <v>142920000</v>
      </c>
      <c r="D384" s="26">
        <v>143300000</v>
      </c>
      <c r="E384" s="26">
        <v>148010000</v>
      </c>
      <c r="F384" s="26">
        <v>239240000</v>
      </c>
      <c r="G384" s="26">
        <v>266530000</v>
      </c>
      <c r="H384" s="26">
        <v>254350000</v>
      </c>
      <c r="I384" s="25" t="s">
        <v>4348</v>
      </c>
      <c r="J384" s="27" t="s">
        <v>4349</v>
      </c>
    </row>
    <row r="385" spans="1:10" x14ac:dyDescent="0.2">
      <c r="A385" s="28" t="s">
        <v>2405</v>
      </c>
      <c r="B385" s="29" t="s">
        <v>733</v>
      </c>
      <c r="C385" s="30">
        <v>11247000</v>
      </c>
      <c r="D385" s="30">
        <v>12782000</v>
      </c>
      <c r="E385" s="30">
        <v>19621000</v>
      </c>
      <c r="F385" s="30">
        <v>30104000</v>
      </c>
      <c r="G385" s="30">
        <v>19424000</v>
      </c>
      <c r="H385" s="30">
        <v>25707000</v>
      </c>
      <c r="I385" s="29" t="s">
        <v>4350</v>
      </c>
      <c r="J385" s="31" t="s">
        <v>4351</v>
      </c>
    </row>
    <row r="386" spans="1:10" x14ac:dyDescent="0.2">
      <c r="A386" s="24" t="s">
        <v>2398</v>
      </c>
      <c r="B386" s="25" t="s">
        <v>734</v>
      </c>
      <c r="C386" s="26">
        <v>26664000</v>
      </c>
      <c r="D386" s="26">
        <v>26269000</v>
      </c>
      <c r="E386" s="26">
        <v>20850000</v>
      </c>
      <c r="F386" s="26">
        <v>41135000</v>
      </c>
      <c r="G386" s="26">
        <v>47112000</v>
      </c>
      <c r="H386" s="26">
        <v>40008000</v>
      </c>
      <c r="I386" s="25" t="s">
        <v>4352</v>
      </c>
      <c r="J386" s="27" t="s">
        <v>4353</v>
      </c>
    </row>
    <row r="387" spans="1:10" x14ac:dyDescent="0.2">
      <c r="A387" s="28" t="s">
        <v>2396</v>
      </c>
      <c r="B387" s="29" t="s">
        <v>735</v>
      </c>
      <c r="C387" s="30">
        <v>302650000</v>
      </c>
      <c r="D387" s="30">
        <v>311960000</v>
      </c>
      <c r="E387" s="30">
        <v>307000000</v>
      </c>
      <c r="F387" s="30">
        <v>558200000</v>
      </c>
      <c r="G387" s="30">
        <v>513480000</v>
      </c>
      <c r="H387" s="30">
        <v>536240000</v>
      </c>
      <c r="I387" s="29" t="s">
        <v>4354</v>
      </c>
      <c r="J387" s="31" t="s">
        <v>4195</v>
      </c>
    </row>
    <row r="388" spans="1:10" x14ac:dyDescent="0.2">
      <c r="A388" s="24" t="s">
        <v>2397</v>
      </c>
      <c r="B388" s="25" t="s">
        <v>736</v>
      </c>
      <c r="C388" s="26">
        <v>1263300000</v>
      </c>
      <c r="D388" s="26">
        <v>1269000000</v>
      </c>
      <c r="E388" s="26">
        <v>1292600000</v>
      </c>
      <c r="F388" s="26">
        <v>2204600000</v>
      </c>
      <c r="G388" s="26">
        <v>2215600000</v>
      </c>
      <c r="H388" s="26">
        <v>2234500000</v>
      </c>
      <c r="I388" s="25" t="s">
        <v>4355</v>
      </c>
      <c r="J388" s="27" t="s">
        <v>4356</v>
      </c>
    </row>
    <row r="389" spans="1:10" x14ac:dyDescent="0.2">
      <c r="A389" s="28" t="s">
        <v>2399</v>
      </c>
      <c r="B389" s="29" t="s">
        <v>737</v>
      </c>
      <c r="C389" s="30">
        <v>19700000</v>
      </c>
      <c r="D389" s="30">
        <v>21439000</v>
      </c>
      <c r="E389" s="30">
        <v>19626000</v>
      </c>
      <c r="F389" s="30">
        <v>32721000</v>
      </c>
      <c r="G389" s="30">
        <v>36483000</v>
      </c>
      <c r="H389" s="30">
        <v>36400000</v>
      </c>
      <c r="I389" s="29" t="s">
        <v>4357</v>
      </c>
      <c r="J389" s="31" t="s">
        <v>4358</v>
      </c>
    </row>
    <row r="390" spans="1:10" x14ac:dyDescent="0.2">
      <c r="A390" s="24" t="s">
        <v>2407</v>
      </c>
      <c r="B390" s="25" t="s">
        <v>738</v>
      </c>
      <c r="C390" s="26">
        <v>45382000</v>
      </c>
      <c r="D390" s="26">
        <v>45903000</v>
      </c>
      <c r="E390" s="26">
        <v>34484000</v>
      </c>
      <c r="F390" s="26">
        <v>72702000</v>
      </c>
      <c r="G390" s="26">
        <v>71374000</v>
      </c>
      <c r="H390" s="26">
        <v>72236000</v>
      </c>
      <c r="I390" s="25" t="s">
        <v>4359</v>
      </c>
      <c r="J390" s="27" t="s">
        <v>4360</v>
      </c>
    </row>
    <row r="391" spans="1:10" x14ac:dyDescent="0.2">
      <c r="A391" s="28" t="s">
        <v>2400</v>
      </c>
      <c r="B391" s="29" t="s">
        <v>739</v>
      </c>
      <c r="C391" s="30">
        <v>21396000</v>
      </c>
      <c r="D391" s="30">
        <v>20437000</v>
      </c>
      <c r="E391" s="30">
        <v>17368000</v>
      </c>
      <c r="F391" s="30">
        <v>32356000</v>
      </c>
      <c r="G391" s="30">
        <v>38980000</v>
      </c>
      <c r="H391" s="30">
        <v>31318000</v>
      </c>
      <c r="I391" s="29" t="s">
        <v>4361</v>
      </c>
      <c r="J391" s="31" t="s">
        <v>4353</v>
      </c>
    </row>
    <row r="392" spans="1:10" x14ac:dyDescent="0.2">
      <c r="A392" s="24" t="s">
        <v>2403</v>
      </c>
      <c r="B392" s="25" t="s">
        <v>740</v>
      </c>
      <c r="C392" s="26">
        <v>162360000</v>
      </c>
      <c r="D392" s="26">
        <v>174860000</v>
      </c>
      <c r="E392" s="26">
        <v>173430000</v>
      </c>
      <c r="F392" s="26">
        <v>290920000</v>
      </c>
      <c r="G392" s="26">
        <v>300830000</v>
      </c>
      <c r="H392" s="26">
        <v>291770000</v>
      </c>
      <c r="I392" s="25" t="s">
        <v>4362</v>
      </c>
      <c r="J392" s="27" t="s">
        <v>4363</v>
      </c>
    </row>
    <row r="393" spans="1:10" x14ac:dyDescent="0.2">
      <c r="A393" s="28" t="s">
        <v>2401</v>
      </c>
      <c r="B393" s="29" t="s">
        <v>741</v>
      </c>
      <c r="C393" s="30">
        <v>11077000</v>
      </c>
      <c r="D393" s="30">
        <v>11147000</v>
      </c>
      <c r="E393" s="30">
        <v>11910000</v>
      </c>
      <c r="F393" s="30">
        <v>19480000</v>
      </c>
      <c r="G393" s="30">
        <v>18034000</v>
      </c>
      <c r="H393" s="30">
        <v>21630000</v>
      </c>
      <c r="I393" s="29" t="s">
        <v>4364</v>
      </c>
      <c r="J393" s="31" t="s">
        <v>4365</v>
      </c>
    </row>
    <row r="394" spans="1:10" x14ac:dyDescent="0.2">
      <c r="A394" s="24" t="s">
        <v>2394</v>
      </c>
      <c r="B394" s="25" t="s">
        <v>742</v>
      </c>
      <c r="C394" s="26">
        <v>19859000</v>
      </c>
      <c r="D394" s="26">
        <v>19617000</v>
      </c>
      <c r="E394" s="26">
        <v>19685000</v>
      </c>
      <c r="F394" s="26">
        <v>34558000</v>
      </c>
      <c r="G394" s="26">
        <v>28008000</v>
      </c>
      <c r="H394" s="26">
        <v>40938000</v>
      </c>
      <c r="I394" s="25" t="s">
        <v>4366</v>
      </c>
      <c r="J394" s="27" t="s">
        <v>4367</v>
      </c>
    </row>
    <row r="395" spans="1:10" x14ac:dyDescent="0.2">
      <c r="A395" s="28" t="s">
        <v>2404</v>
      </c>
      <c r="B395" s="29" t="s">
        <v>743</v>
      </c>
      <c r="C395" s="30">
        <v>625960000</v>
      </c>
      <c r="D395" s="30">
        <v>602180000</v>
      </c>
      <c r="E395" s="30">
        <v>620830000</v>
      </c>
      <c r="F395" s="30">
        <v>1070400000</v>
      </c>
      <c r="G395" s="30">
        <v>1083900000</v>
      </c>
      <c r="H395" s="30">
        <v>1032700000</v>
      </c>
      <c r="I395" s="29" t="s">
        <v>4368</v>
      </c>
      <c r="J395" s="31" t="s">
        <v>4369</v>
      </c>
    </row>
    <row r="396" spans="1:10" x14ac:dyDescent="0.2">
      <c r="A396" s="24" t="s">
        <v>2408</v>
      </c>
      <c r="B396" s="25" t="s">
        <v>744</v>
      </c>
      <c r="C396" s="26">
        <v>42757000</v>
      </c>
      <c r="D396" s="26">
        <v>49983000</v>
      </c>
      <c r="E396" s="26">
        <v>49746000</v>
      </c>
      <c r="F396" s="26">
        <v>82687000</v>
      </c>
      <c r="G396" s="26">
        <v>80727000</v>
      </c>
      <c r="H396" s="26">
        <v>81508000</v>
      </c>
      <c r="I396" s="25" t="s">
        <v>4370</v>
      </c>
      <c r="J396" s="27" t="s">
        <v>4371</v>
      </c>
    </row>
    <row r="397" spans="1:10" x14ac:dyDescent="0.2">
      <c r="A397" s="28" t="s">
        <v>2402</v>
      </c>
      <c r="B397" s="29" t="s">
        <v>745</v>
      </c>
      <c r="C397" s="30">
        <v>23347000</v>
      </c>
      <c r="D397" s="30">
        <v>22566000</v>
      </c>
      <c r="E397" s="30">
        <v>21983000</v>
      </c>
      <c r="F397" s="30">
        <v>40466000</v>
      </c>
      <c r="G397" s="30">
        <v>33479000</v>
      </c>
      <c r="H397" s="30">
        <v>43552000</v>
      </c>
      <c r="I397" s="29" t="s">
        <v>4372</v>
      </c>
      <c r="J397" s="31" t="s">
        <v>4373</v>
      </c>
    </row>
    <row r="398" spans="1:10" x14ac:dyDescent="0.2">
      <c r="A398" s="24" t="s">
        <v>2410</v>
      </c>
      <c r="B398" s="25" t="s">
        <v>746</v>
      </c>
      <c r="C398" s="26">
        <v>29333000</v>
      </c>
      <c r="D398" s="26">
        <v>26552000</v>
      </c>
      <c r="E398" s="26">
        <v>33056000</v>
      </c>
      <c r="F398" s="26">
        <v>53814000</v>
      </c>
      <c r="G398" s="26">
        <v>51655000</v>
      </c>
      <c r="H398" s="26">
        <v>46923000</v>
      </c>
      <c r="I398" s="25" t="s">
        <v>4374</v>
      </c>
      <c r="J398" s="27" t="s">
        <v>4375</v>
      </c>
    </row>
    <row r="399" spans="1:10" x14ac:dyDescent="0.2">
      <c r="A399" s="28" t="s">
        <v>2409</v>
      </c>
      <c r="B399" s="29" t="s">
        <v>747</v>
      </c>
      <c r="C399" s="30">
        <v>154370000</v>
      </c>
      <c r="D399" s="30">
        <v>139560000</v>
      </c>
      <c r="E399" s="30">
        <v>148050000</v>
      </c>
      <c r="F399" s="30">
        <v>240440000</v>
      </c>
      <c r="G399" s="30">
        <v>265650000</v>
      </c>
      <c r="H399" s="30">
        <v>252950000</v>
      </c>
      <c r="I399" s="29" t="s">
        <v>4376</v>
      </c>
      <c r="J399" s="31" t="s">
        <v>4377</v>
      </c>
    </row>
    <row r="400" spans="1:10" x14ac:dyDescent="0.2">
      <c r="A400" s="24" t="s">
        <v>2406</v>
      </c>
      <c r="B400" s="25" t="s">
        <v>748</v>
      </c>
      <c r="C400" s="26">
        <v>32942000</v>
      </c>
      <c r="D400" s="26">
        <v>35171000</v>
      </c>
      <c r="E400" s="26">
        <v>33533000</v>
      </c>
      <c r="F400" s="26">
        <v>54318000</v>
      </c>
      <c r="G400" s="26">
        <v>66590000</v>
      </c>
      <c r="H400" s="26">
        <v>54246000</v>
      </c>
      <c r="I400" s="25" t="s">
        <v>4378</v>
      </c>
      <c r="J400" s="27" t="s">
        <v>4379</v>
      </c>
    </row>
    <row r="401" spans="1:10" x14ac:dyDescent="0.2">
      <c r="A401" s="28" t="s">
        <v>2419</v>
      </c>
      <c r="B401" s="29" t="s">
        <v>749</v>
      </c>
      <c r="C401" s="30">
        <v>11196000</v>
      </c>
      <c r="D401" s="30">
        <v>8627100</v>
      </c>
      <c r="E401" s="30">
        <v>12500000</v>
      </c>
      <c r="F401" s="30">
        <v>17529000</v>
      </c>
      <c r="G401" s="30">
        <v>18366000</v>
      </c>
      <c r="H401" s="30">
        <v>18778000</v>
      </c>
      <c r="I401" s="29" t="s">
        <v>4380</v>
      </c>
      <c r="J401" s="31" t="s">
        <v>4381</v>
      </c>
    </row>
    <row r="402" spans="1:10" x14ac:dyDescent="0.2">
      <c r="A402" s="24" t="s">
        <v>2411</v>
      </c>
      <c r="B402" s="25" t="s">
        <v>750</v>
      </c>
      <c r="C402" s="26">
        <v>117030000</v>
      </c>
      <c r="D402" s="26">
        <v>109320000</v>
      </c>
      <c r="E402" s="26">
        <v>120860000</v>
      </c>
      <c r="F402" s="26">
        <v>203020000</v>
      </c>
      <c r="G402" s="26">
        <v>201270000</v>
      </c>
      <c r="H402" s="26">
        <v>189440000</v>
      </c>
      <c r="I402" s="25" t="s">
        <v>4382</v>
      </c>
      <c r="J402" s="27" t="s">
        <v>4383</v>
      </c>
    </row>
    <row r="403" spans="1:10" x14ac:dyDescent="0.2">
      <c r="A403" s="28" t="s">
        <v>2413</v>
      </c>
      <c r="B403" s="29" t="s">
        <v>751</v>
      </c>
      <c r="C403" s="30">
        <v>157300000</v>
      </c>
      <c r="D403" s="30">
        <v>139950000</v>
      </c>
      <c r="E403" s="30">
        <v>155920000</v>
      </c>
      <c r="F403" s="30">
        <v>249480000</v>
      </c>
      <c r="G403" s="30">
        <v>265980000</v>
      </c>
      <c r="H403" s="30">
        <v>256940000</v>
      </c>
      <c r="I403" s="29" t="s">
        <v>4384</v>
      </c>
      <c r="J403" s="31" t="s">
        <v>4020</v>
      </c>
    </row>
    <row r="404" spans="1:10" x14ac:dyDescent="0.2">
      <c r="A404" s="24" t="s">
        <v>2412</v>
      </c>
      <c r="B404" s="25" t="s">
        <v>752</v>
      </c>
      <c r="C404" s="26">
        <v>63695000</v>
      </c>
      <c r="D404" s="26">
        <v>59932000</v>
      </c>
      <c r="E404" s="26">
        <v>60971000</v>
      </c>
      <c r="F404" s="26">
        <v>97241000</v>
      </c>
      <c r="G404" s="26">
        <v>109950000</v>
      </c>
      <c r="H404" s="26">
        <v>107620000</v>
      </c>
      <c r="I404" s="25" t="s">
        <v>4385</v>
      </c>
      <c r="J404" s="27" t="s">
        <v>4386</v>
      </c>
    </row>
    <row r="405" spans="1:10" x14ac:dyDescent="0.2">
      <c r="A405" s="28" t="s">
        <v>2414</v>
      </c>
      <c r="B405" s="29" t="s">
        <v>753</v>
      </c>
      <c r="C405" s="30">
        <v>31491000</v>
      </c>
      <c r="D405" s="30">
        <v>32000000</v>
      </c>
      <c r="E405" s="30">
        <v>32402000</v>
      </c>
      <c r="F405" s="30">
        <v>57322000</v>
      </c>
      <c r="G405" s="30">
        <v>54441000</v>
      </c>
      <c r="H405" s="30">
        <v>51529000</v>
      </c>
      <c r="I405" s="29" t="s">
        <v>4387</v>
      </c>
      <c r="J405" s="31" t="s">
        <v>3795</v>
      </c>
    </row>
    <row r="406" spans="1:10" x14ac:dyDescent="0.2">
      <c r="A406" s="24" t="s">
        <v>2415</v>
      </c>
      <c r="B406" s="25" t="s">
        <v>754</v>
      </c>
      <c r="C406" s="26">
        <v>59120000</v>
      </c>
      <c r="D406" s="26">
        <v>55758000</v>
      </c>
      <c r="E406" s="26">
        <v>55611000</v>
      </c>
      <c r="F406" s="26">
        <v>98302000</v>
      </c>
      <c r="G406" s="26">
        <v>89237000</v>
      </c>
      <c r="H406" s="26">
        <v>102530000</v>
      </c>
      <c r="I406" s="25" t="s">
        <v>4388</v>
      </c>
      <c r="J406" s="27" t="s">
        <v>4389</v>
      </c>
    </row>
    <row r="407" spans="1:10" x14ac:dyDescent="0.2">
      <c r="A407" s="28" t="s">
        <v>2416</v>
      </c>
      <c r="B407" s="29" t="s">
        <v>755</v>
      </c>
      <c r="C407" s="30">
        <v>13838000</v>
      </c>
      <c r="D407" s="30">
        <v>14305000</v>
      </c>
      <c r="E407" s="30">
        <v>13011000</v>
      </c>
      <c r="F407" s="30">
        <v>23260000</v>
      </c>
      <c r="G407" s="30">
        <v>22392000</v>
      </c>
      <c r="H407" s="30">
        <v>24200000</v>
      </c>
      <c r="I407" s="29" t="s">
        <v>4390</v>
      </c>
      <c r="J407" s="31" t="s">
        <v>4391</v>
      </c>
    </row>
    <row r="408" spans="1:10" x14ac:dyDescent="0.2">
      <c r="A408" s="24" t="s">
        <v>2418</v>
      </c>
      <c r="B408" s="25" t="s">
        <v>756</v>
      </c>
      <c r="C408" s="26">
        <v>2767400000</v>
      </c>
      <c r="D408" s="26">
        <v>2787800000</v>
      </c>
      <c r="E408" s="26">
        <v>2921900000</v>
      </c>
      <c r="F408" s="26">
        <v>4678700000</v>
      </c>
      <c r="G408" s="26">
        <v>4864500000</v>
      </c>
      <c r="H408" s="26">
        <v>4811800000</v>
      </c>
      <c r="I408" s="25" t="s">
        <v>4392</v>
      </c>
      <c r="J408" s="27" t="s">
        <v>4393</v>
      </c>
    </row>
    <row r="409" spans="1:10" x14ac:dyDescent="0.2">
      <c r="A409" s="28" t="s">
        <v>2417</v>
      </c>
      <c r="B409" s="29" t="s">
        <v>757</v>
      </c>
      <c r="C409" s="30">
        <v>55081000</v>
      </c>
      <c r="D409" s="30">
        <v>55171000</v>
      </c>
      <c r="E409" s="30">
        <v>52871000</v>
      </c>
      <c r="F409" s="30">
        <v>96167000</v>
      </c>
      <c r="G409" s="30">
        <v>91483000</v>
      </c>
      <c r="H409" s="30">
        <v>88621000</v>
      </c>
      <c r="I409" s="29" t="s">
        <v>4394</v>
      </c>
      <c r="J409" s="31" t="s">
        <v>3799</v>
      </c>
    </row>
    <row r="410" spans="1:10" x14ac:dyDescent="0.2">
      <c r="A410" s="24" t="s">
        <v>2420</v>
      </c>
      <c r="B410" s="25" t="s">
        <v>758</v>
      </c>
      <c r="C410" s="26">
        <v>19467000</v>
      </c>
      <c r="D410" s="26">
        <v>18741000</v>
      </c>
      <c r="E410" s="26">
        <v>20697000</v>
      </c>
      <c r="F410" s="26">
        <v>34398000</v>
      </c>
      <c r="G410" s="26">
        <v>32773000</v>
      </c>
      <c r="H410" s="26">
        <v>32390000</v>
      </c>
      <c r="I410" s="25" t="s">
        <v>4395</v>
      </c>
      <c r="J410" s="27" t="s">
        <v>4396</v>
      </c>
    </row>
    <row r="411" spans="1:10" x14ac:dyDescent="0.2">
      <c r="A411" s="28" t="s">
        <v>2422</v>
      </c>
      <c r="B411" s="29" t="s">
        <v>759</v>
      </c>
      <c r="C411" s="30">
        <v>9527600</v>
      </c>
      <c r="D411" s="30">
        <v>11724000</v>
      </c>
      <c r="E411" s="30">
        <v>13531000</v>
      </c>
      <c r="F411" s="30">
        <v>19485000</v>
      </c>
      <c r="G411" s="30">
        <v>17215000</v>
      </c>
      <c r="H411" s="30">
        <v>21737000</v>
      </c>
      <c r="I411" s="29" t="s">
        <v>4397</v>
      </c>
      <c r="J411" s="31" t="s">
        <v>4398</v>
      </c>
    </row>
    <row r="412" spans="1:10" x14ac:dyDescent="0.2">
      <c r="A412" s="24" t="s">
        <v>2421</v>
      </c>
      <c r="B412" s="25" t="s">
        <v>760</v>
      </c>
      <c r="C412" s="26">
        <v>86142000</v>
      </c>
      <c r="D412" s="26">
        <v>76447000</v>
      </c>
      <c r="E412" s="26">
        <v>75518000</v>
      </c>
      <c r="F412" s="26">
        <v>127450000</v>
      </c>
      <c r="G412" s="26">
        <v>135800000</v>
      </c>
      <c r="H412" s="26">
        <v>137560000</v>
      </c>
      <c r="I412" s="25" t="s">
        <v>4399</v>
      </c>
      <c r="J412" s="27" t="s">
        <v>4246</v>
      </c>
    </row>
    <row r="413" spans="1:10" x14ac:dyDescent="0.2">
      <c r="A413" s="28" t="s">
        <v>2425</v>
      </c>
      <c r="B413" s="29" t="s">
        <v>761</v>
      </c>
      <c r="C413" s="30">
        <v>20418000</v>
      </c>
      <c r="D413" s="30">
        <v>22960000</v>
      </c>
      <c r="E413" s="30">
        <v>17044000</v>
      </c>
      <c r="F413" s="30">
        <v>33918000</v>
      </c>
      <c r="G413" s="30">
        <v>36644000</v>
      </c>
      <c r="H413" s="30">
        <v>30708000</v>
      </c>
      <c r="I413" s="29" t="s">
        <v>4400</v>
      </c>
      <c r="J413" s="31" t="s">
        <v>4401</v>
      </c>
    </row>
    <row r="414" spans="1:10" x14ac:dyDescent="0.2">
      <c r="A414" s="24" t="s">
        <v>2423</v>
      </c>
      <c r="B414" s="25" t="s">
        <v>762</v>
      </c>
      <c r="C414" s="26">
        <v>15284000</v>
      </c>
      <c r="D414" s="26">
        <v>13269000</v>
      </c>
      <c r="E414" s="26">
        <v>11702000</v>
      </c>
      <c r="F414" s="26">
        <v>23805000</v>
      </c>
      <c r="G414" s="26">
        <v>24092000</v>
      </c>
      <c r="H414" s="26">
        <v>19686000</v>
      </c>
      <c r="I414" s="25" t="s">
        <v>4402</v>
      </c>
      <c r="J414" s="27" t="s">
        <v>4403</v>
      </c>
    </row>
    <row r="415" spans="1:10" x14ac:dyDescent="0.2">
      <c r="A415" s="28" t="s">
        <v>2424</v>
      </c>
      <c r="B415" s="29" t="s">
        <v>763</v>
      </c>
      <c r="C415" s="30">
        <v>82457000</v>
      </c>
      <c r="D415" s="30">
        <v>84158000</v>
      </c>
      <c r="E415" s="30">
        <v>70292000</v>
      </c>
      <c r="F415" s="30">
        <v>128220000</v>
      </c>
      <c r="G415" s="30">
        <v>127600000</v>
      </c>
      <c r="H415" s="30">
        <v>141260000</v>
      </c>
      <c r="I415" s="29" t="s">
        <v>4404</v>
      </c>
      <c r="J415" s="31" t="s">
        <v>4405</v>
      </c>
    </row>
    <row r="416" spans="1:10" x14ac:dyDescent="0.2">
      <c r="A416" s="24" t="s">
        <v>2451</v>
      </c>
      <c r="B416" s="25" t="s">
        <v>764</v>
      </c>
      <c r="C416" s="26">
        <v>32562000</v>
      </c>
      <c r="D416" s="26">
        <v>18298000</v>
      </c>
      <c r="E416" s="26">
        <v>35175000</v>
      </c>
      <c r="F416" s="26">
        <v>46525000</v>
      </c>
      <c r="G416" s="26">
        <v>46150000</v>
      </c>
      <c r="H416" s="26">
        <v>46059000</v>
      </c>
      <c r="I416" s="25" t="s">
        <v>4406</v>
      </c>
      <c r="J416" s="27" t="s">
        <v>4407</v>
      </c>
    </row>
    <row r="417" spans="1:10" x14ac:dyDescent="0.2">
      <c r="A417" s="28" t="s">
        <v>2428</v>
      </c>
      <c r="B417" s="29" t="s">
        <v>765</v>
      </c>
      <c r="C417" s="30">
        <v>14111000</v>
      </c>
      <c r="D417" s="30">
        <v>18718000</v>
      </c>
      <c r="E417" s="30">
        <v>17845000</v>
      </c>
      <c r="F417" s="30">
        <v>26498000</v>
      </c>
      <c r="G417" s="30">
        <v>30068000</v>
      </c>
      <c r="H417" s="30">
        <v>27903000</v>
      </c>
      <c r="I417" s="29" t="s">
        <v>4408</v>
      </c>
      <c r="J417" s="31" t="s">
        <v>4409</v>
      </c>
    </row>
    <row r="418" spans="1:10" x14ac:dyDescent="0.2">
      <c r="A418" s="24" t="s">
        <v>2426</v>
      </c>
      <c r="B418" s="25" t="s">
        <v>766</v>
      </c>
      <c r="C418" s="26">
        <v>1859600000</v>
      </c>
      <c r="D418" s="26">
        <v>1803200000</v>
      </c>
      <c r="E418" s="26">
        <v>1842000000</v>
      </c>
      <c r="F418" s="26">
        <v>3138000000</v>
      </c>
      <c r="G418" s="26">
        <v>3068200000</v>
      </c>
      <c r="H418" s="26">
        <v>3016200000</v>
      </c>
      <c r="I418" s="25" t="s">
        <v>4410</v>
      </c>
      <c r="J418" s="27" t="s">
        <v>4411</v>
      </c>
    </row>
    <row r="419" spans="1:10" x14ac:dyDescent="0.2">
      <c r="A419" s="28" t="s">
        <v>2427</v>
      </c>
      <c r="B419" s="29" t="s">
        <v>767</v>
      </c>
      <c r="C419" s="30">
        <v>71595000</v>
      </c>
      <c r="D419" s="30">
        <v>62870000</v>
      </c>
      <c r="E419" s="30">
        <v>67387000</v>
      </c>
      <c r="F419" s="30">
        <v>110570000</v>
      </c>
      <c r="G419" s="30">
        <v>114790000</v>
      </c>
      <c r="H419" s="30">
        <v>111240000</v>
      </c>
      <c r="I419" s="29" t="s">
        <v>4412</v>
      </c>
      <c r="J419" s="31" t="s">
        <v>4020</v>
      </c>
    </row>
    <row r="420" spans="1:10" x14ac:dyDescent="0.2">
      <c r="A420" s="24" t="s">
        <v>2429</v>
      </c>
      <c r="B420" s="25" t="s">
        <v>768</v>
      </c>
      <c r="C420" s="26">
        <v>61018000</v>
      </c>
      <c r="D420" s="26">
        <v>58583000</v>
      </c>
      <c r="E420" s="26">
        <v>54593000</v>
      </c>
      <c r="F420" s="26">
        <v>93773000</v>
      </c>
      <c r="G420" s="26">
        <v>95617000</v>
      </c>
      <c r="H420" s="26">
        <v>100650000</v>
      </c>
      <c r="I420" s="25" t="s">
        <v>4413</v>
      </c>
      <c r="J420" s="27" t="s">
        <v>4414</v>
      </c>
    </row>
    <row r="421" spans="1:10" x14ac:dyDescent="0.2">
      <c r="A421" s="28" t="s">
        <v>2431</v>
      </c>
      <c r="B421" s="29" t="s">
        <v>769</v>
      </c>
      <c r="C421" s="30">
        <v>69683000</v>
      </c>
      <c r="D421" s="30">
        <v>60151000</v>
      </c>
      <c r="E421" s="30">
        <v>61666000</v>
      </c>
      <c r="F421" s="30">
        <v>99502000</v>
      </c>
      <c r="G421" s="30">
        <v>113720000</v>
      </c>
      <c r="H421" s="30">
        <v>105050000</v>
      </c>
      <c r="I421" s="29" t="s">
        <v>4415</v>
      </c>
      <c r="J421" s="31" t="s">
        <v>3676</v>
      </c>
    </row>
    <row r="422" spans="1:10" x14ac:dyDescent="0.2">
      <c r="A422" s="24" t="s">
        <v>2436</v>
      </c>
      <c r="B422" s="25" t="s">
        <v>770</v>
      </c>
      <c r="C422" s="26">
        <v>21335000</v>
      </c>
      <c r="D422" s="26">
        <v>19914000</v>
      </c>
      <c r="E422" s="26">
        <v>25365000</v>
      </c>
      <c r="F422" s="26">
        <v>39298000</v>
      </c>
      <c r="G422" s="26">
        <v>35197000</v>
      </c>
      <c r="H422" s="26">
        <v>35642000</v>
      </c>
      <c r="I422" s="25" t="s">
        <v>4416</v>
      </c>
      <c r="J422" s="27" t="s">
        <v>4417</v>
      </c>
    </row>
    <row r="423" spans="1:10" x14ac:dyDescent="0.2">
      <c r="A423" s="28" t="s">
        <v>2432</v>
      </c>
      <c r="B423" s="29" t="s">
        <v>771</v>
      </c>
      <c r="C423" s="30">
        <v>1599400000</v>
      </c>
      <c r="D423" s="30">
        <v>1634900000</v>
      </c>
      <c r="E423" s="30">
        <v>1628400000</v>
      </c>
      <c r="F423" s="30">
        <v>2703100000</v>
      </c>
      <c r="G423" s="30">
        <v>2679200000</v>
      </c>
      <c r="H423" s="30">
        <v>2687100000</v>
      </c>
      <c r="I423" s="29" t="s">
        <v>4418</v>
      </c>
      <c r="J423" s="31" t="s">
        <v>4419</v>
      </c>
    </row>
    <row r="424" spans="1:10" x14ac:dyDescent="0.2">
      <c r="A424" s="24" t="s">
        <v>2434</v>
      </c>
      <c r="B424" s="25" t="s">
        <v>772</v>
      </c>
      <c r="C424" s="26">
        <v>331320000</v>
      </c>
      <c r="D424" s="26">
        <v>299720000</v>
      </c>
      <c r="E424" s="26">
        <v>321260000</v>
      </c>
      <c r="F424" s="26">
        <v>502540000</v>
      </c>
      <c r="G424" s="26">
        <v>527340000</v>
      </c>
      <c r="H424" s="26">
        <v>547540000</v>
      </c>
      <c r="I424" s="25" t="s">
        <v>4420</v>
      </c>
      <c r="J424" s="27" t="s">
        <v>4421</v>
      </c>
    </row>
    <row r="425" spans="1:10" x14ac:dyDescent="0.2">
      <c r="A425" s="28" t="s">
        <v>2430</v>
      </c>
      <c r="B425" s="29" t="s">
        <v>773</v>
      </c>
      <c r="C425" s="30">
        <v>8495300</v>
      </c>
      <c r="D425" s="30">
        <v>8743800</v>
      </c>
      <c r="E425" s="30">
        <v>8563100</v>
      </c>
      <c r="F425" s="30">
        <v>12924000</v>
      </c>
      <c r="G425" s="30">
        <v>13657000</v>
      </c>
      <c r="H425" s="30">
        <v>16348000</v>
      </c>
      <c r="I425" s="29" t="s">
        <v>4422</v>
      </c>
      <c r="J425" s="31" t="s">
        <v>4423</v>
      </c>
    </row>
    <row r="426" spans="1:10" x14ac:dyDescent="0.2">
      <c r="A426" s="24" t="s">
        <v>2435</v>
      </c>
      <c r="B426" s="25" t="s">
        <v>774</v>
      </c>
      <c r="C426" s="26">
        <v>289720000</v>
      </c>
      <c r="D426" s="26">
        <v>309740000</v>
      </c>
      <c r="E426" s="26">
        <v>304500000</v>
      </c>
      <c r="F426" s="26">
        <v>513070000</v>
      </c>
      <c r="G426" s="26">
        <v>508550000</v>
      </c>
      <c r="H426" s="26">
        <v>475060000</v>
      </c>
      <c r="I426" s="25" t="s">
        <v>4424</v>
      </c>
      <c r="J426" s="27" t="s">
        <v>3908</v>
      </c>
    </row>
    <row r="427" spans="1:10" x14ac:dyDescent="0.2">
      <c r="A427" s="28" t="s">
        <v>2433</v>
      </c>
      <c r="B427" s="29" t="s">
        <v>775</v>
      </c>
      <c r="C427" s="30">
        <v>25313000</v>
      </c>
      <c r="D427" s="30">
        <v>21859000</v>
      </c>
      <c r="E427" s="30">
        <v>22839000</v>
      </c>
      <c r="F427" s="30">
        <v>34705000</v>
      </c>
      <c r="G427" s="30">
        <v>44408000</v>
      </c>
      <c r="H427" s="30">
        <v>36871000</v>
      </c>
      <c r="I427" s="29" t="s">
        <v>4425</v>
      </c>
      <c r="J427" s="31" t="s">
        <v>4426</v>
      </c>
    </row>
    <row r="428" spans="1:10" x14ac:dyDescent="0.2">
      <c r="A428" s="24" t="s">
        <v>2437</v>
      </c>
      <c r="B428" s="25" t="s">
        <v>776</v>
      </c>
      <c r="C428" s="26">
        <v>88417000</v>
      </c>
      <c r="D428" s="26">
        <v>88522000</v>
      </c>
      <c r="E428" s="26">
        <v>88853000</v>
      </c>
      <c r="F428" s="26">
        <v>146110000</v>
      </c>
      <c r="G428" s="26">
        <v>148200000</v>
      </c>
      <c r="H428" s="26">
        <v>144340000</v>
      </c>
      <c r="I428" s="25" t="s">
        <v>4427</v>
      </c>
      <c r="J428" s="27" t="s">
        <v>3735</v>
      </c>
    </row>
    <row r="429" spans="1:10" x14ac:dyDescent="0.2">
      <c r="A429" s="28" t="s">
        <v>2438</v>
      </c>
      <c r="B429" s="29" t="s">
        <v>777</v>
      </c>
      <c r="C429" s="30">
        <v>32049000</v>
      </c>
      <c r="D429" s="30">
        <v>29573000</v>
      </c>
      <c r="E429" s="30">
        <v>30683000</v>
      </c>
      <c r="F429" s="30">
        <v>49599000</v>
      </c>
      <c r="G429" s="30">
        <v>51463000</v>
      </c>
      <c r="H429" s="30">
        <v>50929000</v>
      </c>
      <c r="I429" s="29" t="s">
        <v>4428</v>
      </c>
      <c r="J429" s="31" t="s">
        <v>4429</v>
      </c>
    </row>
    <row r="430" spans="1:10" x14ac:dyDescent="0.2">
      <c r="A430" s="24" t="s">
        <v>2440</v>
      </c>
      <c r="B430" s="25" t="s">
        <v>778</v>
      </c>
      <c r="C430" s="26">
        <v>29753000</v>
      </c>
      <c r="D430" s="26">
        <v>28827000</v>
      </c>
      <c r="E430" s="26">
        <v>30786000</v>
      </c>
      <c r="F430" s="26">
        <v>46570000</v>
      </c>
      <c r="G430" s="26">
        <v>46370000</v>
      </c>
      <c r="H430" s="26">
        <v>53735000</v>
      </c>
      <c r="I430" s="25" t="s">
        <v>4430</v>
      </c>
      <c r="J430" s="27" t="s">
        <v>4431</v>
      </c>
    </row>
    <row r="431" spans="1:10" x14ac:dyDescent="0.2">
      <c r="A431" s="28" t="s">
        <v>2441</v>
      </c>
      <c r="B431" s="29" t="s">
        <v>779</v>
      </c>
      <c r="C431" s="30">
        <v>56970000</v>
      </c>
      <c r="D431" s="30">
        <v>57185000</v>
      </c>
      <c r="E431" s="30">
        <v>61234000</v>
      </c>
      <c r="F431" s="30">
        <v>97564000</v>
      </c>
      <c r="G431" s="30">
        <v>93778000</v>
      </c>
      <c r="H431" s="30">
        <v>95427000</v>
      </c>
      <c r="I431" s="29" t="s">
        <v>4432</v>
      </c>
      <c r="J431" s="31" t="s">
        <v>4349</v>
      </c>
    </row>
    <row r="432" spans="1:10" x14ac:dyDescent="0.2">
      <c r="A432" s="24" t="s">
        <v>2442</v>
      </c>
      <c r="B432" s="25" t="s">
        <v>780</v>
      </c>
      <c r="C432" s="26">
        <v>112210000</v>
      </c>
      <c r="D432" s="26">
        <v>108720000</v>
      </c>
      <c r="E432" s="26">
        <v>112280000</v>
      </c>
      <c r="F432" s="26">
        <v>179880000</v>
      </c>
      <c r="G432" s="26">
        <v>195140000</v>
      </c>
      <c r="H432" s="26">
        <v>169350000</v>
      </c>
      <c r="I432" s="25" t="s">
        <v>4433</v>
      </c>
      <c r="J432" s="27" t="s">
        <v>3995</v>
      </c>
    </row>
    <row r="433" spans="1:10" x14ac:dyDescent="0.2">
      <c r="A433" s="28" t="s">
        <v>2443</v>
      </c>
      <c r="B433" s="29" t="s">
        <v>781</v>
      </c>
      <c r="C433" s="30">
        <v>32477000</v>
      </c>
      <c r="D433" s="30">
        <v>35666000</v>
      </c>
      <c r="E433" s="30">
        <v>29215000</v>
      </c>
      <c r="F433" s="30">
        <v>55929000</v>
      </c>
      <c r="G433" s="30">
        <v>52287000</v>
      </c>
      <c r="H433" s="30">
        <v>50187000</v>
      </c>
      <c r="I433" s="29" t="s">
        <v>4434</v>
      </c>
      <c r="J433" s="31" t="s">
        <v>4435</v>
      </c>
    </row>
    <row r="434" spans="1:10" x14ac:dyDescent="0.2">
      <c r="A434" s="24" t="s">
        <v>2444</v>
      </c>
      <c r="B434" s="25" t="s">
        <v>782</v>
      </c>
      <c r="C434" s="26">
        <v>19318000</v>
      </c>
      <c r="D434" s="26">
        <v>17375000</v>
      </c>
      <c r="E434" s="26">
        <v>18226000</v>
      </c>
      <c r="F434" s="26">
        <v>28516000</v>
      </c>
      <c r="G434" s="26">
        <v>31118000</v>
      </c>
      <c r="H434" s="26">
        <v>29651000</v>
      </c>
      <c r="I434" s="25" t="s">
        <v>4436</v>
      </c>
      <c r="J434" s="27" t="s">
        <v>4437</v>
      </c>
    </row>
    <row r="435" spans="1:10" x14ac:dyDescent="0.2">
      <c r="A435" s="28" t="s">
        <v>2439</v>
      </c>
      <c r="B435" s="29" t="s">
        <v>783</v>
      </c>
      <c r="C435" s="30">
        <v>19045000</v>
      </c>
      <c r="D435" s="30">
        <v>15002000</v>
      </c>
      <c r="E435" s="30">
        <v>15609000</v>
      </c>
      <c r="F435" s="30">
        <v>26446000</v>
      </c>
      <c r="G435" s="30">
        <v>21376000</v>
      </c>
      <c r="H435" s="30">
        <v>33929000</v>
      </c>
      <c r="I435" s="29" t="s">
        <v>4438</v>
      </c>
      <c r="J435" s="31" t="s">
        <v>4439</v>
      </c>
    </row>
    <row r="436" spans="1:10" x14ac:dyDescent="0.2">
      <c r="A436" s="24" t="s">
        <v>2445</v>
      </c>
      <c r="B436" s="25" t="s">
        <v>784</v>
      </c>
      <c r="C436" s="26">
        <v>1492600000</v>
      </c>
      <c r="D436" s="26">
        <v>1489700000</v>
      </c>
      <c r="E436" s="26">
        <v>1401700000</v>
      </c>
      <c r="F436" s="26">
        <v>2420800000</v>
      </c>
      <c r="G436" s="26">
        <v>2401000000</v>
      </c>
      <c r="H436" s="26">
        <v>2300400000</v>
      </c>
      <c r="I436" s="25" t="s">
        <v>4440</v>
      </c>
      <c r="J436" s="27" t="s">
        <v>3818</v>
      </c>
    </row>
    <row r="437" spans="1:10" x14ac:dyDescent="0.2">
      <c r="A437" s="28" t="s">
        <v>2447</v>
      </c>
      <c r="B437" s="29" t="s">
        <v>785</v>
      </c>
      <c r="C437" s="30">
        <v>76444000</v>
      </c>
      <c r="D437" s="30">
        <v>77706000</v>
      </c>
      <c r="E437" s="30">
        <v>83255000</v>
      </c>
      <c r="F437" s="30">
        <v>126810000</v>
      </c>
      <c r="G437" s="30">
        <v>126480000</v>
      </c>
      <c r="H437" s="30">
        <v>131960000</v>
      </c>
      <c r="I437" s="29" t="s">
        <v>4441</v>
      </c>
      <c r="J437" s="31" t="s">
        <v>4442</v>
      </c>
    </row>
    <row r="438" spans="1:10" x14ac:dyDescent="0.2">
      <c r="A438" s="24" t="s">
        <v>2446</v>
      </c>
      <c r="B438" s="25" t="s">
        <v>786</v>
      </c>
      <c r="C438" s="26">
        <v>335660000</v>
      </c>
      <c r="D438" s="26">
        <v>323640000</v>
      </c>
      <c r="E438" s="26">
        <v>319070000</v>
      </c>
      <c r="F438" s="26">
        <v>548590000</v>
      </c>
      <c r="G438" s="26">
        <v>534270000</v>
      </c>
      <c r="H438" s="26">
        <v>505610000</v>
      </c>
      <c r="I438" s="25" t="s">
        <v>4443</v>
      </c>
      <c r="J438" s="27" t="s">
        <v>4444</v>
      </c>
    </row>
    <row r="439" spans="1:10" x14ac:dyDescent="0.2">
      <c r="A439" s="28" t="s">
        <v>2449</v>
      </c>
      <c r="B439" s="29" t="s">
        <v>787</v>
      </c>
      <c r="C439" s="30">
        <v>31378000</v>
      </c>
      <c r="D439" s="30">
        <v>31209000</v>
      </c>
      <c r="E439" s="30">
        <v>25852000</v>
      </c>
      <c r="F439" s="30">
        <v>52199000</v>
      </c>
      <c r="G439" s="30">
        <v>43774000</v>
      </c>
      <c r="H439" s="30">
        <v>47361000</v>
      </c>
      <c r="I439" s="29" t="s">
        <v>4445</v>
      </c>
      <c r="J439" s="31" t="s">
        <v>4446</v>
      </c>
    </row>
    <row r="440" spans="1:10" x14ac:dyDescent="0.2">
      <c r="A440" s="24" t="s">
        <v>2452</v>
      </c>
      <c r="B440" s="25" t="s">
        <v>788</v>
      </c>
      <c r="C440" s="26">
        <v>8673000</v>
      </c>
      <c r="D440" s="26">
        <v>11954000</v>
      </c>
      <c r="E440" s="26">
        <v>10710000</v>
      </c>
      <c r="F440" s="26">
        <v>15717000</v>
      </c>
      <c r="G440" s="26">
        <v>17524000</v>
      </c>
      <c r="H440" s="26">
        <v>17207000</v>
      </c>
      <c r="I440" s="25" t="s">
        <v>4447</v>
      </c>
      <c r="J440" s="27" t="s">
        <v>4448</v>
      </c>
    </row>
    <row r="441" spans="1:10" x14ac:dyDescent="0.2">
      <c r="A441" s="28" t="s">
        <v>2448</v>
      </c>
      <c r="B441" s="29" t="s">
        <v>789</v>
      </c>
      <c r="C441" s="30">
        <v>8605300</v>
      </c>
      <c r="D441" s="30">
        <v>8743700</v>
      </c>
      <c r="E441" s="30">
        <v>9229700</v>
      </c>
      <c r="F441" s="30">
        <v>15487000</v>
      </c>
      <c r="G441" s="30">
        <v>13995000</v>
      </c>
      <c r="H441" s="30">
        <v>13639000</v>
      </c>
      <c r="I441" s="29" t="s">
        <v>4449</v>
      </c>
      <c r="J441" s="31" t="s">
        <v>4450</v>
      </c>
    </row>
    <row r="442" spans="1:10" x14ac:dyDescent="0.2">
      <c r="A442" s="24" t="s">
        <v>2450</v>
      </c>
      <c r="B442" s="25" t="s">
        <v>790</v>
      </c>
      <c r="C442" s="26">
        <v>139580000</v>
      </c>
      <c r="D442" s="26">
        <v>138330000</v>
      </c>
      <c r="E442" s="26">
        <v>154170000</v>
      </c>
      <c r="F442" s="26">
        <v>246740000</v>
      </c>
      <c r="G442" s="26">
        <v>220500000</v>
      </c>
      <c r="H442" s="26">
        <v>232760000</v>
      </c>
      <c r="I442" s="25" t="s">
        <v>4451</v>
      </c>
      <c r="J442" s="27" t="s">
        <v>4452</v>
      </c>
    </row>
    <row r="443" spans="1:10" x14ac:dyDescent="0.2">
      <c r="A443" s="28" t="s">
        <v>2455</v>
      </c>
      <c r="B443" s="29" t="s">
        <v>791</v>
      </c>
      <c r="C443" s="30">
        <v>102390000</v>
      </c>
      <c r="D443" s="30">
        <v>119790000</v>
      </c>
      <c r="E443" s="30">
        <v>131940000</v>
      </c>
      <c r="F443" s="30">
        <v>202430000</v>
      </c>
      <c r="G443" s="30">
        <v>184550000</v>
      </c>
      <c r="H443" s="30">
        <v>181430000</v>
      </c>
      <c r="I443" s="29" t="s">
        <v>4453</v>
      </c>
      <c r="J443" s="31" t="s">
        <v>4454</v>
      </c>
    </row>
    <row r="444" spans="1:10" x14ac:dyDescent="0.2">
      <c r="A444" s="24" t="s">
        <v>2472</v>
      </c>
      <c r="B444" s="25" t="s">
        <v>792</v>
      </c>
      <c r="C444" s="26">
        <v>27893000</v>
      </c>
      <c r="D444" s="26">
        <v>21685000</v>
      </c>
      <c r="E444" s="26">
        <v>16168000</v>
      </c>
      <c r="F444" s="26">
        <v>37132000</v>
      </c>
      <c r="G444" s="26">
        <v>33285000</v>
      </c>
      <c r="H444" s="26">
        <v>32956000</v>
      </c>
      <c r="I444" s="25" t="s">
        <v>4455</v>
      </c>
      <c r="J444" s="27" t="s">
        <v>4456</v>
      </c>
    </row>
    <row r="445" spans="1:10" x14ac:dyDescent="0.2">
      <c r="A445" s="28" t="s">
        <v>2453</v>
      </c>
      <c r="B445" s="29" t="s">
        <v>793</v>
      </c>
      <c r="C445" s="30">
        <v>193970000</v>
      </c>
      <c r="D445" s="30">
        <v>189220000</v>
      </c>
      <c r="E445" s="30">
        <v>190260000</v>
      </c>
      <c r="F445" s="30">
        <v>307490000</v>
      </c>
      <c r="G445" s="30">
        <v>303960000</v>
      </c>
      <c r="H445" s="30">
        <v>310820000</v>
      </c>
      <c r="I445" s="29" t="s">
        <v>4457</v>
      </c>
      <c r="J445" s="31" t="s">
        <v>4458</v>
      </c>
    </row>
    <row r="446" spans="1:10" x14ac:dyDescent="0.2">
      <c r="A446" s="24" t="s">
        <v>2454</v>
      </c>
      <c r="B446" s="25" t="s">
        <v>794</v>
      </c>
      <c r="C446" s="26">
        <v>24479000</v>
      </c>
      <c r="D446" s="26">
        <v>24805000</v>
      </c>
      <c r="E446" s="26">
        <v>23312000</v>
      </c>
      <c r="F446" s="26">
        <v>39032000</v>
      </c>
      <c r="G446" s="26">
        <v>38885000</v>
      </c>
      <c r="H446" s="26">
        <v>38721000</v>
      </c>
      <c r="I446" s="25" t="s">
        <v>4459</v>
      </c>
      <c r="J446" s="27" t="s">
        <v>4460</v>
      </c>
    </row>
    <row r="447" spans="1:10" x14ac:dyDescent="0.2">
      <c r="A447" s="28" t="s">
        <v>2457</v>
      </c>
      <c r="B447" s="29" t="s">
        <v>795</v>
      </c>
      <c r="C447" s="30">
        <v>26122000</v>
      </c>
      <c r="D447" s="30">
        <v>29005000</v>
      </c>
      <c r="E447" s="30">
        <v>30699000</v>
      </c>
      <c r="F447" s="30">
        <v>44354000</v>
      </c>
      <c r="G447" s="30">
        <v>46642000</v>
      </c>
      <c r="H447" s="30">
        <v>46393000</v>
      </c>
      <c r="I447" s="29" t="s">
        <v>4461</v>
      </c>
      <c r="J447" s="31" t="s">
        <v>4462</v>
      </c>
    </row>
    <row r="448" spans="1:10" x14ac:dyDescent="0.2">
      <c r="A448" s="24" t="s">
        <v>2456</v>
      </c>
      <c r="B448" s="25" t="s">
        <v>796</v>
      </c>
      <c r="C448" s="26">
        <v>164050000</v>
      </c>
      <c r="D448" s="26">
        <v>169080000</v>
      </c>
      <c r="E448" s="26">
        <v>164020000</v>
      </c>
      <c r="F448" s="26">
        <v>263850000</v>
      </c>
      <c r="G448" s="26">
        <v>272570000</v>
      </c>
      <c r="H448" s="26">
        <v>260480000</v>
      </c>
      <c r="I448" s="25" t="s">
        <v>4463</v>
      </c>
      <c r="J448" s="27" t="s">
        <v>4464</v>
      </c>
    </row>
    <row r="449" spans="1:10" x14ac:dyDescent="0.2">
      <c r="A449" s="28" t="s">
        <v>2460</v>
      </c>
      <c r="B449" s="29" t="s">
        <v>797</v>
      </c>
      <c r="C449" s="30">
        <v>27807000</v>
      </c>
      <c r="D449" s="30">
        <v>30840000</v>
      </c>
      <c r="E449" s="30">
        <v>34045000</v>
      </c>
      <c r="F449" s="30">
        <v>50354000</v>
      </c>
      <c r="G449" s="30">
        <v>45676000</v>
      </c>
      <c r="H449" s="30">
        <v>51857000</v>
      </c>
      <c r="I449" s="29" t="s">
        <v>4465</v>
      </c>
      <c r="J449" s="31" t="s">
        <v>4466</v>
      </c>
    </row>
    <row r="450" spans="1:10" x14ac:dyDescent="0.2">
      <c r="A450" s="24" t="s">
        <v>2458</v>
      </c>
      <c r="B450" s="25" t="s">
        <v>798</v>
      </c>
      <c r="C450" s="26">
        <v>225030000</v>
      </c>
      <c r="D450" s="26">
        <v>238760000</v>
      </c>
      <c r="E450" s="26">
        <v>240110000</v>
      </c>
      <c r="F450" s="26">
        <v>350750000</v>
      </c>
      <c r="G450" s="26">
        <v>407210000</v>
      </c>
      <c r="H450" s="26">
        <v>367290000</v>
      </c>
      <c r="I450" s="25" t="s">
        <v>4467</v>
      </c>
      <c r="J450" s="27" t="s">
        <v>4468</v>
      </c>
    </row>
    <row r="451" spans="1:10" x14ac:dyDescent="0.2">
      <c r="A451" s="28" t="s">
        <v>2462</v>
      </c>
      <c r="B451" s="29" t="s">
        <v>799</v>
      </c>
      <c r="C451" s="30">
        <v>117740000</v>
      </c>
      <c r="D451" s="30">
        <v>105760000</v>
      </c>
      <c r="E451" s="30">
        <v>94473000</v>
      </c>
      <c r="F451" s="30">
        <v>166780000</v>
      </c>
      <c r="G451" s="30">
        <v>174340000</v>
      </c>
      <c r="H451" s="30">
        <v>164220000</v>
      </c>
      <c r="I451" s="29" t="s">
        <v>4469</v>
      </c>
      <c r="J451" s="31" t="s">
        <v>3771</v>
      </c>
    </row>
    <row r="452" spans="1:10" x14ac:dyDescent="0.2">
      <c r="A452" s="24" t="s">
        <v>2459</v>
      </c>
      <c r="B452" s="25" t="s">
        <v>800</v>
      </c>
      <c r="C452" s="26">
        <v>9675900</v>
      </c>
      <c r="D452" s="26">
        <v>11219000</v>
      </c>
      <c r="E452" s="26">
        <v>10905000</v>
      </c>
      <c r="F452" s="26">
        <v>15313000</v>
      </c>
      <c r="G452" s="26">
        <v>19185000</v>
      </c>
      <c r="H452" s="26">
        <v>16267000</v>
      </c>
      <c r="I452" s="25" t="s">
        <v>4470</v>
      </c>
      <c r="J452" s="27" t="s">
        <v>4471</v>
      </c>
    </row>
    <row r="453" spans="1:10" x14ac:dyDescent="0.2">
      <c r="A453" s="28" t="s">
        <v>2461</v>
      </c>
      <c r="B453" s="29" t="s">
        <v>801</v>
      </c>
      <c r="C453" s="30">
        <v>1002100000</v>
      </c>
      <c r="D453" s="30">
        <v>929650000</v>
      </c>
      <c r="E453" s="30">
        <v>992530000</v>
      </c>
      <c r="F453" s="30">
        <v>1580600000</v>
      </c>
      <c r="G453" s="30">
        <v>1531700000</v>
      </c>
      <c r="H453" s="30">
        <v>1540000000</v>
      </c>
      <c r="I453" s="29" t="s">
        <v>4472</v>
      </c>
      <c r="J453" s="31" t="s">
        <v>3782</v>
      </c>
    </row>
    <row r="454" spans="1:10" x14ac:dyDescent="0.2">
      <c r="A454" s="24" t="s">
        <v>2463</v>
      </c>
      <c r="B454" s="25" t="s">
        <v>802</v>
      </c>
      <c r="C454" s="26">
        <v>121920000</v>
      </c>
      <c r="D454" s="26">
        <v>131810000</v>
      </c>
      <c r="E454" s="26">
        <v>133920000</v>
      </c>
      <c r="F454" s="26">
        <v>202250000</v>
      </c>
      <c r="G454" s="26">
        <v>197790000</v>
      </c>
      <c r="H454" s="26">
        <v>215300000</v>
      </c>
      <c r="I454" s="25" t="s">
        <v>4473</v>
      </c>
      <c r="J454" s="27" t="s">
        <v>4474</v>
      </c>
    </row>
    <row r="455" spans="1:10" x14ac:dyDescent="0.2">
      <c r="A455" s="28" t="s">
        <v>2464</v>
      </c>
      <c r="B455" s="29" t="s">
        <v>803</v>
      </c>
      <c r="C455" s="30">
        <v>897130000</v>
      </c>
      <c r="D455" s="30">
        <v>884230000</v>
      </c>
      <c r="E455" s="30">
        <v>866930000</v>
      </c>
      <c r="F455" s="30">
        <v>1433700000</v>
      </c>
      <c r="G455" s="30">
        <v>1382500000</v>
      </c>
      <c r="H455" s="30">
        <v>1387400000</v>
      </c>
      <c r="I455" s="29" t="s">
        <v>4475</v>
      </c>
      <c r="J455" s="31" t="s">
        <v>4476</v>
      </c>
    </row>
    <row r="456" spans="1:10" x14ac:dyDescent="0.2">
      <c r="A456" s="24" t="s">
        <v>2465</v>
      </c>
      <c r="B456" s="25" t="s">
        <v>804</v>
      </c>
      <c r="C456" s="26">
        <v>24191000</v>
      </c>
      <c r="D456" s="26">
        <v>20397000</v>
      </c>
      <c r="E456" s="26">
        <v>22738000</v>
      </c>
      <c r="F456" s="26">
        <v>38593000</v>
      </c>
      <c r="G456" s="26">
        <v>35696000</v>
      </c>
      <c r="H456" s="26">
        <v>32524000</v>
      </c>
      <c r="I456" s="25" t="s">
        <v>4477</v>
      </c>
      <c r="J456" s="27" t="s">
        <v>4478</v>
      </c>
    </row>
    <row r="457" spans="1:10" x14ac:dyDescent="0.2">
      <c r="A457" s="28" t="s">
        <v>2467</v>
      </c>
      <c r="B457" s="29" t="s">
        <v>805</v>
      </c>
      <c r="C457" s="30">
        <v>324560000</v>
      </c>
      <c r="D457" s="30">
        <v>358390000</v>
      </c>
      <c r="E457" s="30">
        <v>357500000</v>
      </c>
      <c r="F457" s="30">
        <v>555720000</v>
      </c>
      <c r="G457" s="30">
        <v>572990000</v>
      </c>
      <c r="H457" s="30">
        <v>515920000</v>
      </c>
      <c r="I457" s="29" t="s">
        <v>4479</v>
      </c>
      <c r="J457" s="31" t="s">
        <v>4480</v>
      </c>
    </row>
    <row r="458" spans="1:10" x14ac:dyDescent="0.2">
      <c r="A458" s="24" t="s">
        <v>2470</v>
      </c>
      <c r="B458" s="25" t="s">
        <v>806</v>
      </c>
      <c r="C458" s="26">
        <v>389630000</v>
      </c>
      <c r="D458" s="26">
        <v>385210000</v>
      </c>
      <c r="E458" s="26">
        <v>366760000</v>
      </c>
      <c r="F458" s="26">
        <v>582230000</v>
      </c>
      <c r="G458" s="26">
        <v>609060000</v>
      </c>
      <c r="H458" s="26">
        <v>604790000</v>
      </c>
      <c r="I458" s="25" t="s">
        <v>4481</v>
      </c>
      <c r="J458" s="27" t="s">
        <v>3780</v>
      </c>
    </row>
    <row r="459" spans="1:10" x14ac:dyDescent="0.2">
      <c r="A459" s="28" t="s">
        <v>2468</v>
      </c>
      <c r="B459" s="29" t="s">
        <v>807</v>
      </c>
      <c r="C459" s="30">
        <v>294500000</v>
      </c>
      <c r="D459" s="30">
        <v>279870000</v>
      </c>
      <c r="E459" s="30">
        <v>304620000</v>
      </c>
      <c r="F459" s="30">
        <v>445300000</v>
      </c>
      <c r="G459" s="30">
        <v>448100000</v>
      </c>
      <c r="H459" s="30">
        <v>490150000</v>
      </c>
      <c r="I459" s="29" t="s">
        <v>4482</v>
      </c>
      <c r="J459" s="31" t="s">
        <v>4483</v>
      </c>
    </row>
    <row r="460" spans="1:10" x14ac:dyDescent="0.2">
      <c r="A460" s="24" t="s">
        <v>2469</v>
      </c>
      <c r="B460" s="25" t="s">
        <v>808</v>
      </c>
      <c r="C460" s="26">
        <v>84936000</v>
      </c>
      <c r="D460" s="26">
        <v>80801000</v>
      </c>
      <c r="E460" s="26">
        <v>89037000</v>
      </c>
      <c r="F460" s="26">
        <v>136660000</v>
      </c>
      <c r="G460" s="26">
        <v>124260000</v>
      </c>
      <c r="H460" s="26">
        <v>139920000</v>
      </c>
      <c r="I460" s="25" t="s">
        <v>4484</v>
      </c>
      <c r="J460" s="27" t="s">
        <v>4485</v>
      </c>
    </row>
    <row r="461" spans="1:10" x14ac:dyDescent="0.2">
      <c r="A461" s="28" t="s">
        <v>2475</v>
      </c>
      <c r="B461" s="29" t="s">
        <v>809</v>
      </c>
      <c r="C461" s="30">
        <v>54155000</v>
      </c>
      <c r="D461" s="30">
        <v>54694000</v>
      </c>
      <c r="E461" s="30">
        <v>43678000</v>
      </c>
      <c r="F461" s="30">
        <v>83777000</v>
      </c>
      <c r="G461" s="30">
        <v>82239000</v>
      </c>
      <c r="H461" s="30">
        <v>72998000</v>
      </c>
      <c r="I461" s="29" t="s">
        <v>4486</v>
      </c>
      <c r="J461" s="31" t="s">
        <v>4487</v>
      </c>
    </row>
    <row r="462" spans="1:10" x14ac:dyDescent="0.2">
      <c r="A462" s="24" t="s">
        <v>2473</v>
      </c>
      <c r="B462" s="25" t="s">
        <v>810</v>
      </c>
      <c r="C462" s="26">
        <v>43390000</v>
      </c>
      <c r="D462" s="26">
        <v>50486000</v>
      </c>
      <c r="E462" s="26">
        <v>47534000</v>
      </c>
      <c r="F462" s="26">
        <v>75678000</v>
      </c>
      <c r="G462" s="26">
        <v>73276000</v>
      </c>
      <c r="H462" s="26">
        <v>72982000</v>
      </c>
      <c r="I462" s="25" t="s">
        <v>4488</v>
      </c>
      <c r="J462" s="27" t="s">
        <v>4489</v>
      </c>
    </row>
    <row r="463" spans="1:10" x14ac:dyDescent="0.2">
      <c r="A463" s="28" t="s">
        <v>2471</v>
      </c>
      <c r="B463" s="29" t="s">
        <v>811</v>
      </c>
      <c r="C463" s="30">
        <v>24014000</v>
      </c>
      <c r="D463" s="30">
        <v>24155000</v>
      </c>
      <c r="E463" s="30">
        <v>24061000</v>
      </c>
      <c r="F463" s="30">
        <v>40558000</v>
      </c>
      <c r="G463" s="30">
        <v>36592000</v>
      </c>
      <c r="H463" s="30">
        <v>36440000</v>
      </c>
      <c r="I463" s="29" t="s">
        <v>4490</v>
      </c>
      <c r="J463" s="31" t="s">
        <v>4491</v>
      </c>
    </row>
    <row r="464" spans="1:10" x14ac:dyDescent="0.2">
      <c r="A464" s="24" t="s">
        <v>2466</v>
      </c>
      <c r="B464" s="25" t="s">
        <v>812</v>
      </c>
      <c r="C464" s="26">
        <v>17997000</v>
      </c>
      <c r="D464" s="26">
        <v>17369000</v>
      </c>
      <c r="E464" s="26">
        <v>16969000</v>
      </c>
      <c r="F464" s="26">
        <v>30166000</v>
      </c>
      <c r="G464" s="26">
        <v>29661000</v>
      </c>
      <c r="H464" s="26">
        <v>22943000</v>
      </c>
      <c r="I464" s="25" t="s">
        <v>4492</v>
      </c>
      <c r="J464" s="27" t="s">
        <v>4493</v>
      </c>
    </row>
    <row r="465" spans="1:10" x14ac:dyDescent="0.2">
      <c r="A465" s="28" t="s">
        <v>2474</v>
      </c>
      <c r="B465" s="29" t="s">
        <v>813</v>
      </c>
      <c r="C465" s="30">
        <v>48697000</v>
      </c>
      <c r="D465" s="30">
        <v>40635000</v>
      </c>
      <c r="E465" s="30">
        <v>48592000</v>
      </c>
      <c r="F465" s="30">
        <v>63394000</v>
      </c>
      <c r="G465" s="30">
        <v>68369000</v>
      </c>
      <c r="H465" s="30">
        <v>84569000</v>
      </c>
      <c r="I465" s="29" t="s">
        <v>4494</v>
      </c>
      <c r="J465" s="31" t="s">
        <v>4495</v>
      </c>
    </row>
    <row r="466" spans="1:10" x14ac:dyDescent="0.2">
      <c r="A466" s="24" t="s">
        <v>2478</v>
      </c>
      <c r="B466" s="25" t="s">
        <v>814</v>
      </c>
      <c r="C466" s="26">
        <v>31289000</v>
      </c>
      <c r="D466" s="26">
        <v>32076000</v>
      </c>
      <c r="E466" s="26">
        <v>25141000</v>
      </c>
      <c r="F466" s="26">
        <v>45877000</v>
      </c>
      <c r="G466" s="26">
        <v>43035000</v>
      </c>
      <c r="H466" s="26">
        <v>47974000</v>
      </c>
      <c r="I466" s="25" t="s">
        <v>4496</v>
      </c>
      <c r="J466" s="27" t="s">
        <v>4497</v>
      </c>
    </row>
    <row r="467" spans="1:10" x14ac:dyDescent="0.2">
      <c r="A467" s="28" t="s">
        <v>2476</v>
      </c>
      <c r="B467" s="29" t="s">
        <v>815</v>
      </c>
      <c r="C467" s="30">
        <v>115500000</v>
      </c>
      <c r="D467" s="30">
        <v>107410000</v>
      </c>
      <c r="E467" s="30">
        <v>112780000</v>
      </c>
      <c r="F467" s="30">
        <v>176270000</v>
      </c>
      <c r="G467" s="30">
        <v>165020000</v>
      </c>
      <c r="H467" s="30">
        <v>180330000</v>
      </c>
      <c r="I467" s="29" t="s">
        <v>4498</v>
      </c>
      <c r="J467" s="31" t="s">
        <v>4499</v>
      </c>
    </row>
    <row r="468" spans="1:10" x14ac:dyDescent="0.2">
      <c r="A468" s="24" t="s">
        <v>2477</v>
      </c>
      <c r="B468" s="25" t="s">
        <v>816</v>
      </c>
      <c r="C468" s="26">
        <v>33007000</v>
      </c>
      <c r="D468" s="26">
        <v>32369000</v>
      </c>
      <c r="E468" s="26">
        <v>33937000</v>
      </c>
      <c r="F468" s="26">
        <v>51066000</v>
      </c>
      <c r="G468" s="26">
        <v>49678000</v>
      </c>
      <c r="H468" s="26">
        <v>53094000</v>
      </c>
      <c r="I468" s="25" t="s">
        <v>4500</v>
      </c>
      <c r="J468" s="27" t="s">
        <v>3908</v>
      </c>
    </row>
    <row r="469" spans="1:10" x14ac:dyDescent="0.2">
      <c r="A469" s="28" t="s">
        <v>2480</v>
      </c>
      <c r="B469" s="29" t="s">
        <v>817</v>
      </c>
      <c r="C469" s="30">
        <v>71084000</v>
      </c>
      <c r="D469" s="30">
        <v>76715000</v>
      </c>
      <c r="E469" s="30">
        <v>79379000</v>
      </c>
      <c r="F469" s="30">
        <v>119570000</v>
      </c>
      <c r="G469" s="30">
        <v>119240000</v>
      </c>
      <c r="H469" s="30">
        <v>111570000</v>
      </c>
      <c r="I469" s="29" t="s">
        <v>4501</v>
      </c>
      <c r="J469" s="31" t="s">
        <v>4502</v>
      </c>
    </row>
    <row r="470" spans="1:10" x14ac:dyDescent="0.2">
      <c r="A470" s="24" t="s">
        <v>2479</v>
      </c>
      <c r="B470" s="25" t="s">
        <v>818</v>
      </c>
      <c r="C470" s="26">
        <v>222860000</v>
      </c>
      <c r="D470" s="26">
        <v>227300000</v>
      </c>
      <c r="E470" s="26">
        <v>226860000</v>
      </c>
      <c r="F470" s="26">
        <v>348310000</v>
      </c>
      <c r="G470" s="26">
        <v>351250000</v>
      </c>
      <c r="H470" s="26">
        <v>344680000</v>
      </c>
      <c r="I470" s="25" t="s">
        <v>4503</v>
      </c>
      <c r="J470" s="27" t="s">
        <v>4504</v>
      </c>
    </row>
    <row r="471" spans="1:10" x14ac:dyDescent="0.2">
      <c r="A471" s="28" t="s">
        <v>2481</v>
      </c>
      <c r="B471" s="29" t="s">
        <v>819</v>
      </c>
      <c r="C471" s="30">
        <v>7626500</v>
      </c>
      <c r="D471" s="30">
        <v>7774000</v>
      </c>
      <c r="E471" s="30">
        <v>8728100</v>
      </c>
      <c r="F471" s="30">
        <v>12810000</v>
      </c>
      <c r="G471" s="30">
        <v>11482000</v>
      </c>
      <c r="H471" s="30">
        <v>12900000</v>
      </c>
      <c r="I471" s="29" t="s">
        <v>4505</v>
      </c>
      <c r="J471" s="31" t="s">
        <v>4506</v>
      </c>
    </row>
    <row r="472" spans="1:10" x14ac:dyDescent="0.2">
      <c r="A472" s="24" t="s">
        <v>2482</v>
      </c>
      <c r="B472" s="25" t="s">
        <v>820</v>
      </c>
      <c r="C472" s="26">
        <v>64850000</v>
      </c>
      <c r="D472" s="26">
        <v>59936000</v>
      </c>
      <c r="E472" s="26">
        <v>66183000</v>
      </c>
      <c r="F472" s="26">
        <v>99291000</v>
      </c>
      <c r="G472" s="26">
        <v>95700000</v>
      </c>
      <c r="H472" s="26">
        <v>97306000</v>
      </c>
      <c r="I472" s="25" t="s">
        <v>4507</v>
      </c>
      <c r="J472" s="27" t="s">
        <v>3953</v>
      </c>
    </row>
    <row r="473" spans="1:10" x14ac:dyDescent="0.2">
      <c r="A473" s="28" t="s">
        <v>2483</v>
      </c>
      <c r="B473" s="29" t="s">
        <v>821</v>
      </c>
      <c r="C473" s="30">
        <v>22653000</v>
      </c>
      <c r="D473" s="30">
        <v>24786000</v>
      </c>
      <c r="E473" s="30">
        <v>25012000</v>
      </c>
      <c r="F473" s="30">
        <v>34516000</v>
      </c>
      <c r="G473" s="30">
        <v>38751000</v>
      </c>
      <c r="H473" s="30">
        <v>37408000</v>
      </c>
      <c r="I473" s="29" t="s">
        <v>4508</v>
      </c>
      <c r="J473" s="31" t="s">
        <v>4509</v>
      </c>
    </row>
    <row r="474" spans="1:10" x14ac:dyDescent="0.2">
      <c r="A474" s="24" t="s">
        <v>2484</v>
      </c>
      <c r="B474" s="25" t="s">
        <v>822</v>
      </c>
      <c r="C474" s="26">
        <v>76668000</v>
      </c>
      <c r="D474" s="26">
        <v>73145000</v>
      </c>
      <c r="E474" s="26">
        <v>68569000</v>
      </c>
      <c r="F474" s="26">
        <v>113860000</v>
      </c>
      <c r="G474" s="26">
        <v>108570000</v>
      </c>
      <c r="H474" s="26">
        <v>110710000</v>
      </c>
      <c r="I474" s="25" t="s">
        <v>4510</v>
      </c>
      <c r="J474" s="27" t="s">
        <v>3875</v>
      </c>
    </row>
    <row r="475" spans="1:10" x14ac:dyDescent="0.2">
      <c r="A475" s="28" t="s">
        <v>2488</v>
      </c>
      <c r="B475" s="29" t="s">
        <v>823</v>
      </c>
      <c r="C475" s="30">
        <v>71136000</v>
      </c>
      <c r="D475" s="30">
        <v>73350000</v>
      </c>
      <c r="E475" s="30">
        <v>79643000</v>
      </c>
      <c r="F475" s="30">
        <v>122610000</v>
      </c>
      <c r="G475" s="30">
        <v>101060000</v>
      </c>
      <c r="H475" s="30">
        <v>117940000</v>
      </c>
      <c r="I475" s="29" t="s">
        <v>4511</v>
      </c>
      <c r="J475" s="31" t="s">
        <v>4512</v>
      </c>
    </row>
    <row r="476" spans="1:10" x14ac:dyDescent="0.2">
      <c r="A476" s="24" t="s">
        <v>2485</v>
      </c>
      <c r="B476" s="25" t="s">
        <v>824</v>
      </c>
      <c r="C476" s="26">
        <v>53244000</v>
      </c>
      <c r="D476" s="26">
        <v>50948000</v>
      </c>
      <c r="E476" s="26">
        <v>51167000</v>
      </c>
      <c r="F476" s="26">
        <v>87978000</v>
      </c>
      <c r="G476" s="26">
        <v>78085000</v>
      </c>
      <c r="H476" s="26">
        <v>70814000</v>
      </c>
      <c r="I476" s="25" t="s">
        <v>4513</v>
      </c>
      <c r="J476" s="27" t="s">
        <v>4514</v>
      </c>
    </row>
    <row r="477" spans="1:10" x14ac:dyDescent="0.2">
      <c r="A477" s="28" t="s">
        <v>2487</v>
      </c>
      <c r="B477" s="29" t="s">
        <v>825</v>
      </c>
      <c r="C477" s="30">
        <v>14144000</v>
      </c>
      <c r="D477" s="30">
        <v>13140000</v>
      </c>
      <c r="E477" s="30">
        <v>12208000</v>
      </c>
      <c r="F477" s="30">
        <v>17477000</v>
      </c>
      <c r="G477" s="30">
        <v>19395000</v>
      </c>
      <c r="H477" s="30">
        <v>23323000</v>
      </c>
      <c r="I477" s="29" t="s">
        <v>4515</v>
      </c>
      <c r="J477" s="31" t="s">
        <v>4516</v>
      </c>
    </row>
    <row r="478" spans="1:10" x14ac:dyDescent="0.2">
      <c r="A478" s="24" t="s">
        <v>2486</v>
      </c>
      <c r="B478" s="25" t="s">
        <v>826</v>
      </c>
      <c r="C478" s="26">
        <v>14184000</v>
      </c>
      <c r="D478" s="26">
        <v>13581000</v>
      </c>
      <c r="E478" s="26">
        <v>14209000</v>
      </c>
      <c r="F478" s="26">
        <v>18935000</v>
      </c>
      <c r="G478" s="26">
        <v>19990000</v>
      </c>
      <c r="H478" s="26">
        <v>25062000</v>
      </c>
      <c r="I478" s="25" t="s">
        <v>4517</v>
      </c>
      <c r="J478" s="27" t="s">
        <v>3816</v>
      </c>
    </row>
    <row r="479" spans="1:10" x14ac:dyDescent="0.2">
      <c r="A479" s="28" t="s">
        <v>2492</v>
      </c>
      <c r="B479" s="29" t="s">
        <v>827</v>
      </c>
      <c r="C479" s="30">
        <v>130280000</v>
      </c>
      <c r="D479" s="30">
        <v>139000000</v>
      </c>
      <c r="E479" s="30">
        <v>175380000</v>
      </c>
      <c r="F479" s="30">
        <v>242880000</v>
      </c>
      <c r="G479" s="30">
        <v>231660000</v>
      </c>
      <c r="H479" s="30">
        <v>195000000</v>
      </c>
      <c r="I479" s="29" t="s">
        <v>4518</v>
      </c>
      <c r="J479" s="31" t="s">
        <v>4519</v>
      </c>
    </row>
    <row r="480" spans="1:10" x14ac:dyDescent="0.2">
      <c r="A480" s="24" t="s">
        <v>2490</v>
      </c>
      <c r="B480" s="25" t="s">
        <v>828</v>
      </c>
      <c r="C480" s="26">
        <v>20007000</v>
      </c>
      <c r="D480" s="26">
        <v>21292000</v>
      </c>
      <c r="E480" s="26">
        <v>23598000</v>
      </c>
      <c r="F480" s="26">
        <v>34239000</v>
      </c>
      <c r="G480" s="26">
        <v>33250000</v>
      </c>
      <c r="H480" s="26">
        <v>30504000</v>
      </c>
      <c r="I480" s="25" t="s">
        <v>4520</v>
      </c>
      <c r="J480" s="27" t="s">
        <v>4521</v>
      </c>
    </row>
    <row r="481" spans="1:10" x14ac:dyDescent="0.2">
      <c r="A481" s="28" t="s">
        <v>2489</v>
      </c>
      <c r="B481" s="29" t="s">
        <v>829</v>
      </c>
      <c r="C481" s="30">
        <v>172960000</v>
      </c>
      <c r="D481" s="30">
        <v>169930000</v>
      </c>
      <c r="E481" s="30">
        <v>183870000</v>
      </c>
      <c r="F481" s="30">
        <v>277880000</v>
      </c>
      <c r="G481" s="30">
        <v>258320000</v>
      </c>
      <c r="H481" s="30">
        <v>259380000</v>
      </c>
      <c r="I481" s="29" t="s">
        <v>4522</v>
      </c>
      <c r="J481" s="31" t="s">
        <v>4523</v>
      </c>
    </row>
    <row r="482" spans="1:10" x14ac:dyDescent="0.2">
      <c r="A482" s="24" t="s">
        <v>2491</v>
      </c>
      <c r="B482" s="25" t="s">
        <v>830</v>
      </c>
      <c r="C482" s="26">
        <v>100890000</v>
      </c>
      <c r="D482" s="26">
        <v>108510000</v>
      </c>
      <c r="E482" s="26">
        <v>89530000</v>
      </c>
      <c r="F482" s="26">
        <v>153640000</v>
      </c>
      <c r="G482" s="26">
        <v>161470000</v>
      </c>
      <c r="H482" s="26">
        <v>135540000</v>
      </c>
      <c r="I482" s="25" t="s">
        <v>4524</v>
      </c>
      <c r="J482" s="27" t="s">
        <v>4525</v>
      </c>
    </row>
    <row r="483" spans="1:10" x14ac:dyDescent="0.2">
      <c r="A483" s="28" t="s">
        <v>2504</v>
      </c>
      <c r="B483" s="29" t="s">
        <v>831</v>
      </c>
      <c r="C483" s="30">
        <v>17605000</v>
      </c>
      <c r="D483" s="30">
        <v>14282000</v>
      </c>
      <c r="E483" s="30">
        <v>10889000</v>
      </c>
      <c r="F483" s="30">
        <v>20960000</v>
      </c>
      <c r="G483" s="30">
        <v>23216000</v>
      </c>
      <c r="H483" s="30">
        <v>19261000</v>
      </c>
      <c r="I483" s="29" t="s">
        <v>4526</v>
      </c>
      <c r="J483" s="31" t="s">
        <v>4527</v>
      </c>
    </row>
    <row r="484" spans="1:10" x14ac:dyDescent="0.2">
      <c r="A484" s="24" t="s">
        <v>2493</v>
      </c>
      <c r="B484" s="25" t="s">
        <v>832</v>
      </c>
      <c r="C484" s="26">
        <v>115540000</v>
      </c>
      <c r="D484" s="26">
        <v>126360000</v>
      </c>
      <c r="E484" s="26">
        <v>129150000</v>
      </c>
      <c r="F484" s="26">
        <v>189970000</v>
      </c>
      <c r="G484" s="26">
        <v>194270000</v>
      </c>
      <c r="H484" s="26">
        <v>174460000</v>
      </c>
      <c r="I484" s="25" t="s">
        <v>4528</v>
      </c>
      <c r="J484" s="27" t="s">
        <v>4529</v>
      </c>
    </row>
    <row r="485" spans="1:10" x14ac:dyDescent="0.2">
      <c r="A485" s="28" t="s">
        <v>2496</v>
      </c>
      <c r="B485" s="29" t="s">
        <v>833</v>
      </c>
      <c r="C485" s="30">
        <v>31775000</v>
      </c>
      <c r="D485" s="30">
        <v>32953000</v>
      </c>
      <c r="E485" s="30">
        <v>35833000</v>
      </c>
      <c r="F485" s="30">
        <v>49133000</v>
      </c>
      <c r="G485" s="30">
        <v>51616000</v>
      </c>
      <c r="H485" s="30">
        <v>50090000</v>
      </c>
      <c r="I485" s="29" t="s">
        <v>4530</v>
      </c>
      <c r="J485" s="31" t="s">
        <v>4531</v>
      </c>
    </row>
    <row r="486" spans="1:10" x14ac:dyDescent="0.2">
      <c r="A486" s="24" t="s">
        <v>2494</v>
      </c>
      <c r="B486" s="25" t="s">
        <v>834</v>
      </c>
      <c r="C486" s="26">
        <v>16405000</v>
      </c>
      <c r="D486" s="26">
        <v>18655000</v>
      </c>
      <c r="E486" s="26">
        <v>19035000</v>
      </c>
      <c r="F486" s="26">
        <v>29436000</v>
      </c>
      <c r="G486" s="26">
        <v>26888000</v>
      </c>
      <c r="H486" s="26">
        <v>24911000</v>
      </c>
      <c r="I486" s="25" t="s">
        <v>4532</v>
      </c>
      <c r="J486" s="27" t="s">
        <v>4533</v>
      </c>
    </row>
    <row r="487" spans="1:10" x14ac:dyDescent="0.2">
      <c r="A487" s="28" t="s">
        <v>2498</v>
      </c>
      <c r="B487" s="29" t="s">
        <v>835</v>
      </c>
      <c r="C487" s="30">
        <v>635850000</v>
      </c>
      <c r="D487" s="30">
        <v>629800000</v>
      </c>
      <c r="E487" s="30">
        <v>726960000</v>
      </c>
      <c r="F487" s="30">
        <v>971320000</v>
      </c>
      <c r="G487" s="30">
        <v>989250000</v>
      </c>
      <c r="H487" s="30">
        <v>1023900000</v>
      </c>
      <c r="I487" s="29" t="s">
        <v>4534</v>
      </c>
      <c r="J487" s="31" t="s">
        <v>3961</v>
      </c>
    </row>
    <row r="488" spans="1:10" x14ac:dyDescent="0.2">
      <c r="A488" s="24" t="s">
        <v>2497</v>
      </c>
      <c r="B488" s="25" t="s">
        <v>836</v>
      </c>
      <c r="C488" s="26">
        <v>24542000</v>
      </c>
      <c r="D488" s="26">
        <v>23447000</v>
      </c>
      <c r="E488" s="26">
        <v>20582000</v>
      </c>
      <c r="F488" s="26">
        <v>33555000</v>
      </c>
      <c r="G488" s="26">
        <v>37960000</v>
      </c>
      <c r="H488" s="26">
        <v>31294000</v>
      </c>
      <c r="I488" s="25" t="s">
        <v>4535</v>
      </c>
      <c r="J488" s="27" t="s">
        <v>4536</v>
      </c>
    </row>
    <row r="489" spans="1:10" x14ac:dyDescent="0.2">
      <c r="A489" s="28" t="s">
        <v>2495</v>
      </c>
      <c r="B489" s="29" t="s">
        <v>837</v>
      </c>
      <c r="C489" s="30">
        <v>19101000</v>
      </c>
      <c r="D489" s="30">
        <v>17324000</v>
      </c>
      <c r="E489" s="30">
        <v>17732000</v>
      </c>
      <c r="F489" s="30">
        <v>27616000</v>
      </c>
      <c r="G489" s="30">
        <v>30372000</v>
      </c>
      <c r="H489" s="30">
        <v>23324000</v>
      </c>
      <c r="I489" s="29" t="s">
        <v>4537</v>
      </c>
      <c r="J489" s="31" t="s">
        <v>4538</v>
      </c>
    </row>
    <row r="490" spans="1:10" x14ac:dyDescent="0.2">
      <c r="A490" s="24" t="s">
        <v>2500</v>
      </c>
      <c r="B490" s="25" t="s">
        <v>838</v>
      </c>
      <c r="C490" s="26">
        <v>49802000</v>
      </c>
      <c r="D490" s="26">
        <v>48981000</v>
      </c>
      <c r="E490" s="26">
        <v>51442000</v>
      </c>
      <c r="F490" s="26">
        <v>74736000</v>
      </c>
      <c r="G490" s="26">
        <v>76007000</v>
      </c>
      <c r="H490" s="26">
        <v>73631000</v>
      </c>
      <c r="I490" s="25" t="s">
        <v>4539</v>
      </c>
      <c r="J490" s="27" t="s">
        <v>4540</v>
      </c>
    </row>
    <row r="491" spans="1:10" x14ac:dyDescent="0.2">
      <c r="A491" s="28" t="s">
        <v>2501</v>
      </c>
      <c r="B491" s="29" t="s">
        <v>839</v>
      </c>
      <c r="C491" s="30">
        <v>54875000</v>
      </c>
      <c r="D491" s="30">
        <v>51298000</v>
      </c>
      <c r="E491" s="30">
        <v>54226000</v>
      </c>
      <c r="F491" s="30">
        <v>80910000</v>
      </c>
      <c r="G491" s="30">
        <v>77942000</v>
      </c>
      <c r="H491" s="30">
        <v>80578000</v>
      </c>
      <c r="I491" s="29" t="s">
        <v>4541</v>
      </c>
      <c r="J491" s="31" t="s">
        <v>4542</v>
      </c>
    </row>
    <row r="492" spans="1:10" x14ac:dyDescent="0.2">
      <c r="A492" s="24" t="s">
        <v>2503</v>
      </c>
      <c r="B492" s="25" t="s">
        <v>840</v>
      </c>
      <c r="C492" s="26">
        <v>178320000</v>
      </c>
      <c r="D492" s="26">
        <v>203470000</v>
      </c>
      <c r="E492" s="26">
        <v>199690000</v>
      </c>
      <c r="F492" s="26">
        <v>284960000</v>
      </c>
      <c r="G492" s="26">
        <v>278470000</v>
      </c>
      <c r="H492" s="26">
        <v>302870000</v>
      </c>
      <c r="I492" s="25" t="s">
        <v>4543</v>
      </c>
      <c r="J492" s="27" t="s">
        <v>4544</v>
      </c>
    </row>
    <row r="493" spans="1:10" x14ac:dyDescent="0.2">
      <c r="A493" s="28" t="s">
        <v>2502</v>
      </c>
      <c r="B493" s="29" t="s">
        <v>841</v>
      </c>
      <c r="C493" s="30">
        <v>39714000</v>
      </c>
      <c r="D493" s="30">
        <v>39297000</v>
      </c>
      <c r="E493" s="30">
        <v>38674000</v>
      </c>
      <c r="F493" s="30">
        <v>63625000</v>
      </c>
      <c r="G493" s="30">
        <v>58666000</v>
      </c>
      <c r="H493" s="30">
        <v>53329000</v>
      </c>
      <c r="I493" s="29" t="s">
        <v>4545</v>
      </c>
      <c r="J493" s="31" t="s">
        <v>4546</v>
      </c>
    </row>
    <row r="494" spans="1:10" x14ac:dyDescent="0.2">
      <c r="A494" s="24" t="s">
        <v>2506</v>
      </c>
      <c r="B494" s="25" t="s">
        <v>842</v>
      </c>
      <c r="C494" s="26">
        <v>253720000</v>
      </c>
      <c r="D494" s="26">
        <v>303810000</v>
      </c>
      <c r="E494" s="26">
        <v>217860000</v>
      </c>
      <c r="F494" s="26">
        <v>388660000</v>
      </c>
      <c r="G494" s="26">
        <v>366110000</v>
      </c>
      <c r="H494" s="26">
        <v>388840000</v>
      </c>
      <c r="I494" s="25" t="s">
        <v>4547</v>
      </c>
      <c r="J494" s="27" t="s">
        <v>4548</v>
      </c>
    </row>
    <row r="495" spans="1:10" x14ac:dyDescent="0.2">
      <c r="A495" s="28" t="s">
        <v>2499</v>
      </c>
      <c r="B495" s="29" t="s">
        <v>843</v>
      </c>
      <c r="C495" s="30">
        <v>35911000</v>
      </c>
      <c r="D495" s="30">
        <v>32140000</v>
      </c>
      <c r="E495" s="30">
        <v>38947000</v>
      </c>
      <c r="F495" s="30">
        <v>47382000</v>
      </c>
      <c r="G495" s="30">
        <v>47490000</v>
      </c>
      <c r="H495" s="30">
        <v>64957000</v>
      </c>
      <c r="I495" s="29" t="s">
        <v>4549</v>
      </c>
      <c r="J495" s="31" t="s">
        <v>4550</v>
      </c>
    </row>
    <row r="496" spans="1:10" x14ac:dyDescent="0.2">
      <c r="A496" s="24" t="s">
        <v>2505</v>
      </c>
      <c r="B496" s="25" t="s">
        <v>844</v>
      </c>
      <c r="C496" s="26">
        <v>36406000</v>
      </c>
      <c r="D496" s="26">
        <v>37301000</v>
      </c>
      <c r="E496" s="26">
        <v>39408000</v>
      </c>
      <c r="F496" s="26">
        <v>51234000</v>
      </c>
      <c r="G496" s="26">
        <v>58696000</v>
      </c>
      <c r="H496" s="26">
        <v>57016000</v>
      </c>
      <c r="I496" s="25" t="s">
        <v>4551</v>
      </c>
      <c r="J496" s="27" t="s">
        <v>4552</v>
      </c>
    </row>
    <row r="497" spans="1:10" x14ac:dyDescent="0.2">
      <c r="A497" s="28" t="s">
        <v>2507</v>
      </c>
      <c r="B497" s="29" t="s">
        <v>845</v>
      </c>
      <c r="C497" s="30">
        <v>125260000</v>
      </c>
      <c r="D497" s="30">
        <v>131480000</v>
      </c>
      <c r="E497" s="30">
        <v>134670000</v>
      </c>
      <c r="F497" s="30">
        <v>191630000</v>
      </c>
      <c r="G497" s="30">
        <v>191540000</v>
      </c>
      <c r="H497" s="30">
        <v>192590000</v>
      </c>
      <c r="I497" s="29" t="s">
        <v>4553</v>
      </c>
      <c r="J497" s="31" t="s">
        <v>4076</v>
      </c>
    </row>
    <row r="498" spans="1:10" x14ac:dyDescent="0.2">
      <c r="A498" s="24" t="s">
        <v>2509</v>
      </c>
      <c r="B498" s="25" t="s">
        <v>846</v>
      </c>
      <c r="C498" s="26">
        <v>56046000</v>
      </c>
      <c r="D498" s="26">
        <v>58984000</v>
      </c>
      <c r="E498" s="26">
        <v>53979000</v>
      </c>
      <c r="F498" s="26">
        <v>81134000</v>
      </c>
      <c r="G498" s="26">
        <v>82365000</v>
      </c>
      <c r="H498" s="26">
        <v>84558000</v>
      </c>
      <c r="I498" s="25" t="s">
        <v>4554</v>
      </c>
      <c r="J498" s="27" t="s">
        <v>4555</v>
      </c>
    </row>
    <row r="499" spans="1:10" x14ac:dyDescent="0.2">
      <c r="A499" s="28" t="s">
        <v>2510</v>
      </c>
      <c r="B499" s="29" t="s">
        <v>847</v>
      </c>
      <c r="C499" s="30">
        <v>60866000</v>
      </c>
      <c r="D499" s="30">
        <v>55979000</v>
      </c>
      <c r="E499" s="30">
        <v>49302000</v>
      </c>
      <c r="F499" s="30">
        <v>75650000</v>
      </c>
      <c r="G499" s="30">
        <v>84269000</v>
      </c>
      <c r="H499" s="30">
        <v>83319000</v>
      </c>
      <c r="I499" s="29" t="s">
        <v>4556</v>
      </c>
      <c r="J499" s="31" t="s">
        <v>4557</v>
      </c>
    </row>
    <row r="500" spans="1:10" x14ac:dyDescent="0.2">
      <c r="A500" s="24" t="s">
        <v>2508</v>
      </c>
      <c r="B500" s="25" t="s">
        <v>848</v>
      </c>
      <c r="C500" s="26">
        <v>28437000</v>
      </c>
      <c r="D500" s="26">
        <v>28317000</v>
      </c>
      <c r="E500" s="26">
        <v>29801000</v>
      </c>
      <c r="F500" s="26">
        <v>42169000</v>
      </c>
      <c r="G500" s="26">
        <v>44431000</v>
      </c>
      <c r="H500" s="26">
        <v>40491000</v>
      </c>
      <c r="I500" s="25" t="s">
        <v>4558</v>
      </c>
      <c r="J500" s="27" t="s">
        <v>4559</v>
      </c>
    </row>
    <row r="501" spans="1:10" x14ac:dyDescent="0.2">
      <c r="A501" s="28" t="s">
        <v>1962</v>
      </c>
      <c r="B501" s="29" t="s">
        <v>849</v>
      </c>
      <c r="C501" s="30">
        <v>258746000</v>
      </c>
      <c r="D501" s="30">
        <v>262992000</v>
      </c>
      <c r="E501" s="30">
        <v>244591000</v>
      </c>
      <c r="F501" s="30">
        <v>373322000</v>
      </c>
      <c r="G501" s="30">
        <v>375006000</v>
      </c>
      <c r="H501" s="30">
        <v>373594000</v>
      </c>
      <c r="I501" s="29" t="s">
        <v>4560</v>
      </c>
      <c r="J501" s="31" t="s">
        <v>4250</v>
      </c>
    </row>
    <row r="502" spans="1:10" x14ac:dyDescent="0.2">
      <c r="A502" s="24" t="s">
        <v>2511</v>
      </c>
      <c r="B502" s="25" t="s">
        <v>850</v>
      </c>
      <c r="C502" s="26">
        <v>158710000</v>
      </c>
      <c r="D502" s="26">
        <v>156070000</v>
      </c>
      <c r="E502" s="26">
        <v>158840000</v>
      </c>
      <c r="F502" s="26">
        <v>228480000</v>
      </c>
      <c r="G502" s="26">
        <v>239110000</v>
      </c>
      <c r="H502" s="26">
        <v>224930000</v>
      </c>
      <c r="I502" s="25" t="s">
        <v>4561</v>
      </c>
      <c r="J502" s="27" t="s">
        <v>4562</v>
      </c>
    </row>
    <row r="503" spans="1:10" x14ac:dyDescent="0.2">
      <c r="A503" s="28" t="s">
        <v>2516</v>
      </c>
      <c r="B503" s="29" t="s">
        <v>851</v>
      </c>
      <c r="C503" s="30">
        <v>44137000</v>
      </c>
      <c r="D503" s="30">
        <v>45287000</v>
      </c>
      <c r="E503" s="30">
        <v>52921000</v>
      </c>
      <c r="F503" s="30">
        <v>68155000</v>
      </c>
      <c r="G503" s="30">
        <v>67118000</v>
      </c>
      <c r="H503" s="30">
        <v>71965000</v>
      </c>
      <c r="I503" s="29" t="s">
        <v>4563</v>
      </c>
      <c r="J503" s="31" t="s">
        <v>4564</v>
      </c>
    </row>
    <row r="504" spans="1:10" x14ac:dyDescent="0.2">
      <c r="A504" s="24" t="s">
        <v>2512</v>
      </c>
      <c r="B504" s="25" t="s">
        <v>852</v>
      </c>
      <c r="C504" s="26">
        <v>1193200000</v>
      </c>
      <c r="D504" s="26">
        <v>1274900000</v>
      </c>
      <c r="E504" s="26">
        <v>1264100000</v>
      </c>
      <c r="F504" s="26">
        <v>1801200000</v>
      </c>
      <c r="G504" s="26">
        <v>1822000000</v>
      </c>
      <c r="H504" s="26">
        <v>1818900000</v>
      </c>
      <c r="I504" s="25" t="s">
        <v>4565</v>
      </c>
      <c r="J504" s="27" t="s">
        <v>4566</v>
      </c>
    </row>
    <row r="505" spans="1:10" x14ac:dyDescent="0.2">
      <c r="A505" s="28" t="s">
        <v>2514</v>
      </c>
      <c r="B505" s="29" t="s">
        <v>853</v>
      </c>
      <c r="C505" s="30">
        <v>236360000</v>
      </c>
      <c r="D505" s="30">
        <v>267540000</v>
      </c>
      <c r="E505" s="30">
        <v>265340000</v>
      </c>
      <c r="F505" s="30">
        <v>356920000</v>
      </c>
      <c r="G505" s="30">
        <v>371050000</v>
      </c>
      <c r="H505" s="30">
        <v>392580000</v>
      </c>
      <c r="I505" s="29" t="s">
        <v>4567</v>
      </c>
      <c r="J505" s="31" t="s">
        <v>4568</v>
      </c>
    </row>
    <row r="506" spans="1:10" x14ac:dyDescent="0.2">
      <c r="A506" s="24" t="s">
        <v>2515</v>
      </c>
      <c r="B506" s="25" t="s">
        <v>854</v>
      </c>
      <c r="C506" s="26">
        <v>5733200000</v>
      </c>
      <c r="D506" s="26">
        <v>5724600000</v>
      </c>
      <c r="E506" s="26">
        <v>5960200000</v>
      </c>
      <c r="F506" s="26">
        <v>8209300000</v>
      </c>
      <c r="G506" s="26">
        <v>8491600000</v>
      </c>
      <c r="H506" s="26">
        <v>8665000000</v>
      </c>
      <c r="I506" s="25" t="s">
        <v>4569</v>
      </c>
      <c r="J506" s="27" t="s">
        <v>4570</v>
      </c>
    </row>
    <row r="507" spans="1:10" x14ac:dyDescent="0.2">
      <c r="A507" s="28" t="s">
        <v>2521</v>
      </c>
      <c r="B507" s="29" t="s">
        <v>855</v>
      </c>
      <c r="C507" s="30">
        <v>84405000</v>
      </c>
      <c r="D507" s="30">
        <v>62334000</v>
      </c>
      <c r="E507" s="30">
        <v>71010000</v>
      </c>
      <c r="F507" s="30">
        <v>107850000</v>
      </c>
      <c r="G507" s="30">
        <v>96802000</v>
      </c>
      <c r="H507" s="30">
        <v>110490000</v>
      </c>
      <c r="I507" s="29" t="s">
        <v>4571</v>
      </c>
      <c r="J507" s="31" t="s">
        <v>4572</v>
      </c>
    </row>
    <row r="508" spans="1:10" x14ac:dyDescent="0.2">
      <c r="A508" s="24" t="s">
        <v>2513</v>
      </c>
      <c r="B508" s="25" t="s">
        <v>856</v>
      </c>
      <c r="C508" s="26">
        <v>22173000</v>
      </c>
      <c r="D508" s="26">
        <v>23707000</v>
      </c>
      <c r="E508" s="26">
        <v>21728000</v>
      </c>
      <c r="F508" s="26">
        <v>32936000</v>
      </c>
      <c r="G508" s="26">
        <v>29659000</v>
      </c>
      <c r="H508" s="26">
        <v>35934000</v>
      </c>
      <c r="I508" s="25" t="s">
        <v>4573</v>
      </c>
      <c r="J508" s="27" t="s">
        <v>4454</v>
      </c>
    </row>
    <row r="509" spans="1:10" x14ac:dyDescent="0.2">
      <c r="A509" s="28" t="s">
        <v>2517</v>
      </c>
      <c r="B509" s="29" t="s">
        <v>857</v>
      </c>
      <c r="C509" s="30">
        <v>123650000</v>
      </c>
      <c r="D509" s="30">
        <v>133620000</v>
      </c>
      <c r="E509" s="30">
        <v>127720000</v>
      </c>
      <c r="F509" s="30">
        <v>193780000</v>
      </c>
      <c r="G509" s="30">
        <v>188830000</v>
      </c>
      <c r="H509" s="30">
        <v>176520000</v>
      </c>
      <c r="I509" s="29" t="s">
        <v>4574</v>
      </c>
      <c r="J509" s="31" t="s">
        <v>4575</v>
      </c>
    </row>
    <row r="510" spans="1:10" x14ac:dyDescent="0.2">
      <c r="A510" s="24" t="s">
        <v>2519</v>
      </c>
      <c r="B510" s="25" t="s">
        <v>858</v>
      </c>
      <c r="C510" s="26">
        <v>45269000</v>
      </c>
      <c r="D510" s="26">
        <v>40277000</v>
      </c>
      <c r="E510" s="26">
        <v>36215000</v>
      </c>
      <c r="F510" s="26">
        <v>58866000</v>
      </c>
      <c r="G510" s="26">
        <v>53027000</v>
      </c>
      <c r="H510" s="26">
        <v>64726000</v>
      </c>
      <c r="I510" s="25" t="s">
        <v>4576</v>
      </c>
      <c r="J510" s="27" t="s">
        <v>4577</v>
      </c>
    </row>
    <row r="511" spans="1:10" x14ac:dyDescent="0.2">
      <c r="A511" s="28" t="s">
        <v>2518</v>
      </c>
      <c r="B511" s="29" t="s">
        <v>859</v>
      </c>
      <c r="C511" s="30">
        <v>471060000</v>
      </c>
      <c r="D511" s="30">
        <v>456980000</v>
      </c>
      <c r="E511" s="30">
        <v>466720000</v>
      </c>
      <c r="F511" s="30">
        <v>702720000</v>
      </c>
      <c r="G511" s="30">
        <v>678470000</v>
      </c>
      <c r="H511" s="30">
        <v>643980000</v>
      </c>
      <c r="I511" s="29" t="s">
        <v>4578</v>
      </c>
      <c r="J511" s="31" t="s">
        <v>4308</v>
      </c>
    </row>
    <row r="512" spans="1:10" x14ac:dyDescent="0.2">
      <c r="A512" s="24" t="s">
        <v>2533</v>
      </c>
      <c r="B512" s="25" t="s">
        <v>860</v>
      </c>
      <c r="C512" s="26">
        <v>14251000</v>
      </c>
      <c r="D512" s="26">
        <v>11594000</v>
      </c>
      <c r="E512" s="26">
        <v>9426900</v>
      </c>
      <c r="F512" s="26">
        <v>16217000</v>
      </c>
      <c r="G512" s="26">
        <v>18884000</v>
      </c>
      <c r="H512" s="26">
        <v>15429000</v>
      </c>
      <c r="I512" s="25" t="s">
        <v>4579</v>
      </c>
      <c r="J512" s="27" t="s">
        <v>4580</v>
      </c>
    </row>
    <row r="513" spans="1:10" x14ac:dyDescent="0.2">
      <c r="A513" s="28" t="s">
        <v>2522</v>
      </c>
      <c r="B513" s="29" t="s">
        <v>861</v>
      </c>
      <c r="C513" s="30">
        <v>40160000</v>
      </c>
      <c r="D513" s="30">
        <v>41373000</v>
      </c>
      <c r="E513" s="30">
        <v>41616000</v>
      </c>
      <c r="F513" s="30">
        <v>59629000</v>
      </c>
      <c r="G513" s="30">
        <v>57663000</v>
      </c>
      <c r="H513" s="30">
        <v>60802000</v>
      </c>
      <c r="I513" s="29" t="s">
        <v>4581</v>
      </c>
      <c r="J513" s="31" t="s">
        <v>4582</v>
      </c>
    </row>
    <row r="514" spans="1:10" x14ac:dyDescent="0.2">
      <c r="A514" s="24" t="s">
        <v>2520</v>
      </c>
      <c r="B514" s="25" t="s">
        <v>862</v>
      </c>
      <c r="C514" s="26">
        <v>44084000</v>
      </c>
      <c r="D514" s="26">
        <v>39474000</v>
      </c>
      <c r="E514" s="26">
        <v>53650000</v>
      </c>
      <c r="F514" s="26">
        <v>79441000</v>
      </c>
      <c r="G514" s="26">
        <v>55148000</v>
      </c>
      <c r="H514" s="26">
        <v>64299000</v>
      </c>
      <c r="I514" s="25" t="s">
        <v>4583</v>
      </c>
      <c r="J514" s="27" t="s">
        <v>4584</v>
      </c>
    </row>
    <row r="515" spans="1:10" x14ac:dyDescent="0.2">
      <c r="A515" s="28" t="s">
        <v>2523</v>
      </c>
      <c r="B515" s="29" t="s">
        <v>863</v>
      </c>
      <c r="C515" s="30">
        <v>58550000</v>
      </c>
      <c r="D515" s="30">
        <v>56369000</v>
      </c>
      <c r="E515" s="30">
        <v>52209000</v>
      </c>
      <c r="F515" s="30">
        <v>82540000</v>
      </c>
      <c r="G515" s="30">
        <v>83396000</v>
      </c>
      <c r="H515" s="30">
        <v>75494000</v>
      </c>
      <c r="I515" s="29" t="s">
        <v>4585</v>
      </c>
      <c r="J515" s="31" t="s">
        <v>4291</v>
      </c>
    </row>
    <row r="516" spans="1:10" x14ac:dyDescent="0.2">
      <c r="A516" s="24" t="s">
        <v>2525</v>
      </c>
      <c r="B516" s="25" t="s">
        <v>864</v>
      </c>
      <c r="C516" s="26">
        <v>727550000</v>
      </c>
      <c r="D516" s="26">
        <v>718620000</v>
      </c>
      <c r="E516" s="26">
        <v>724670000</v>
      </c>
      <c r="F516" s="26">
        <v>1054900000</v>
      </c>
      <c r="G516" s="26">
        <v>1038700000</v>
      </c>
      <c r="H516" s="26">
        <v>1040800000</v>
      </c>
      <c r="I516" s="25" t="s">
        <v>4586</v>
      </c>
      <c r="J516" s="27" t="s">
        <v>4587</v>
      </c>
    </row>
    <row r="517" spans="1:10" x14ac:dyDescent="0.2">
      <c r="A517" s="28" t="s">
        <v>2524</v>
      </c>
      <c r="B517" s="29" t="s">
        <v>865</v>
      </c>
      <c r="C517" s="30">
        <v>83976000</v>
      </c>
      <c r="D517" s="30">
        <v>84871000</v>
      </c>
      <c r="E517" s="30">
        <v>83536000</v>
      </c>
      <c r="F517" s="30">
        <v>128430000</v>
      </c>
      <c r="G517" s="30">
        <v>118390000</v>
      </c>
      <c r="H517" s="30">
        <v>117760000</v>
      </c>
      <c r="I517" s="29" t="s">
        <v>4588</v>
      </c>
      <c r="J517" s="31" t="s">
        <v>3985</v>
      </c>
    </row>
    <row r="518" spans="1:10" x14ac:dyDescent="0.2">
      <c r="A518" s="24" t="s">
        <v>2527</v>
      </c>
      <c r="B518" s="25" t="s">
        <v>866</v>
      </c>
      <c r="C518" s="26">
        <v>462530000</v>
      </c>
      <c r="D518" s="26">
        <v>439430000</v>
      </c>
      <c r="E518" s="26">
        <v>438020000</v>
      </c>
      <c r="F518" s="26">
        <v>678580000</v>
      </c>
      <c r="G518" s="26">
        <v>625780000</v>
      </c>
      <c r="H518" s="26">
        <v>628480000</v>
      </c>
      <c r="I518" s="25" t="s">
        <v>4589</v>
      </c>
      <c r="J518" s="27" t="s">
        <v>4590</v>
      </c>
    </row>
    <row r="519" spans="1:10" x14ac:dyDescent="0.2">
      <c r="A519" s="28" t="s">
        <v>2528</v>
      </c>
      <c r="B519" s="29" t="s">
        <v>867</v>
      </c>
      <c r="C519" s="30">
        <v>94382000</v>
      </c>
      <c r="D519" s="30">
        <v>99011000</v>
      </c>
      <c r="E519" s="30">
        <v>106220000</v>
      </c>
      <c r="F519" s="30">
        <v>135030000</v>
      </c>
      <c r="G519" s="30">
        <v>149890000</v>
      </c>
      <c r="H519" s="30">
        <v>146960000</v>
      </c>
      <c r="I519" s="29" t="s">
        <v>4591</v>
      </c>
      <c r="J519" s="31" t="s">
        <v>4592</v>
      </c>
    </row>
    <row r="520" spans="1:10" x14ac:dyDescent="0.2">
      <c r="A520" s="24" t="s">
        <v>2530</v>
      </c>
      <c r="B520" s="25" t="s">
        <v>868</v>
      </c>
      <c r="C520" s="26">
        <v>21727000</v>
      </c>
      <c r="D520" s="26">
        <v>22408000</v>
      </c>
      <c r="E520" s="26">
        <v>26622000</v>
      </c>
      <c r="F520" s="26">
        <v>32116000</v>
      </c>
      <c r="G520" s="26">
        <v>34149000</v>
      </c>
      <c r="H520" s="26">
        <v>35405000</v>
      </c>
      <c r="I520" s="25" t="s">
        <v>4593</v>
      </c>
      <c r="J520" s="27" t="s">
        <v>4594</v>
      </c>
    </row>
    <row r="521" spans="1:10" x14ac:dyDescent="0.2">
      <c r="A521" s="28" t="s">
        <v>2526</v>
      </c>
      <c r="B521" s="29" t="s">
        <v>869</v>
      </c>
      <c r="C521" s="30">
        <v>138450000</v>
      </c>
      <c r="D521" s="30">
        <v>137920000</v>
      </c>
      <c r="E521" s="30">
        <v>142440000</v>
      </c>
      <c r="F521" s="30">
        <v>216360000</v>
      </c>
      <c r="G521" s="30">
        <v>197730000</v>
      </c>
      <c r="H521" s="30">
        <v>190190000</v>
      </c>
      <c r="I521" s="29" t="s">
        <v>4595</v>
      </c>
      <c r="J521" s="31" t="s">
        <v>4596</v>
      </c>
    </row>
    <row r="522" spans="1:10" x14ac:dyDescent="0.2">
      <c r="A522" s="24" t="s">
        <v>2531</v>
      </c>
      <c r="B522" s="25" t="s">
        <v>870</v>
      </c>
      <c r="C522" s="26">
        <v>21411000</v>
      </c>
      <c r="D522" s="26">
        <v>18811000</v>
      </c>
      <c r="E522" s="26">
        <v>21536000</v>
      </c>
      <c r="F522" s="26">
        <v>28745000</v>
      </c>
      <c r="G522" s="26">
        <v>29007000</v>
      </c>
      <c r="H522" s="26">
        <v>30829000</v>
      </c>
      <c r="I522" s="25" t="s">
        <v>4597</v>
      </c>
      <c r="J522" s="27" t="s">
        <v>4598</v>
      </c>
    </row>
    <row r="523" spans="1:10" x14ac:dyDescent="0.2">
      <c r="A523" s="28" t="s">
        <v>2529</v>
      </c>
      <c r="B523" s="29" t="s">
        <v>871</v>
      </c>
      <c r="C523" s="30">
        <v>33795000</v>
      </c>
      <c r="D523" s="30">
        <v>35881000</v>
      </c>
      <c r="E523" s="30">
        <v>35401000</v>
      </c>
      <c r="F523" s="30">
        <v>52992000</v>
      </c>
      <c r="G523" s="30">
        <v>46340000</v>
      </c>
      <c r="H523" s="30">
        <v>51787000</v>
      </c>
      <c r="I523" s="29" t="s">
        <v>4599</v>
      </c>
      <c r="J523" s="31" t="s">
        <v>4291</v>
      </c>
    </row>
    <row r="524" spans="1:10" x14ac:dyDescent="0.2">
      <c r="A524" s="24" t="s">
        <v>2532</v>
      </c>
      <c r="B524" s="25" t="s">
        <v>872</v>
      </c>
      <c r="C524" s="26">
        <v>120440000</v>
      </c>
      <c r="D524" s="26">
        <v>118330000</v>
      </c>
      <c r="E524" s="26">
        <v>108130000</v>
      </c>
      <c r="F524" s="26">
        <v>157410000</v>
      </c>
      <c r="G524" s="26">
        <v>170780000</v>
      </c>
      <c r="H524" s="26">
        <v>168840000</v>
      </c>
      <c r="I524" s="25" t="s">
        <v>4600</v>
      </c>
      <c r="J524" s="27" t="s">
        <v>4601</v>
      </c>
    </row>
    <row r="525" spans="1:10" x14ac:dyDescent="0.2">
      <c r="A525" s="28" t="s">
        <v>2534</v>
      </c>
      <c r="B525" s="29" t="s">
        <v>873</v>
      </c>
      <c r="C525" s="30">
        <v>57061000</v>
      </c>
      <c r="D525" s="30">
        <v>59710000</v>
      </c>
      <c r="E525" s="30">
        <v>56571000</v>
      </c>
      <c r="F525" s="30">
        <v>83413000</v>
      </c>
      <c r="G525" s="30">
        <v>78604000</v>
      </c>
      <c r="H525" s="30">
        <v>84604000</v>
      </c>
      <c r="I525" s="29" t="s">
        <v>4602</v>
      </c>
      <c r="J525" s="31" t="s">
        <v>4603</v>
      </c>
    </row>
    <row r="526" spans="1:10" x14ac:dyDescent="0.2">
      <c r="A526" s="24" t="s">
        <v>2535</v>
      </c>
      <c r="B526" s="25" t="s">
        <v>874</v>
      </c>
      <c r="C526" s="26">
        <v>80183000</v>
      </c>
      <c r="D526" s="26">
        <v>80797000</v>
      </c>
      <c r="E526" s="26">
        <v>87054000</v>
      </c>
      <c r="F526" s="26">
        <v>116880000</v>
      </c>
      <c r="G526" s="26">
        <v>112410000</v>
      </c>
      <c r="H526" s="26">
        <v>123460000</v>
      </c>
      <c r="I526" s="25" t="s">
        <v>4604</v>
      </c>
      <c r="J526" s="27" t="s">
        <v>4605</v>
      </c>
    </row>
    <row r="527" spans="1:10" x14ac:dyDescent="0.2">
      <c r="A527" s="28" t="s">
        <v>2536</v>
      </c>
      <c r="B527" s="29" t="s">
        <v>875</v>
      </c>
      <c r="C527" s="30">
        <v>48452000</v>
      </c>
      <c r="D527" s="30">
        <v>44975000</v>
      </c>
      <c r="E527" s="30">
        <v>50599000</v>
      </c>
      <c r="F527" s="30">
        <v>65250000</v>
      </c>
      <c r="G527" s="30">
        <v>67254000</v>
      </c>
      <c r="H527" s="30">
        <v>71783000</v>
      </c>
      <c r="I527" s="29" t="s">
        <v>4606</v>
      </c>
      <c r="J527" s="31" t="s">
        <v>4607</v>
      </c>
    </row>
    <row r="528" spans="1:10" x14ac:dyDescent="0.2">
      <c r="A528" s="24" t="s">
        <v>2537</v>
      </c>
      <c r="B528" s="25" t="s">
        <v>876</v>
      </c>
      <c r="C528" s="26">
        <v>35086000</v>
      </c>
      <c r="D528" s="26">
        <v>34458000</v>
      </c>
      <c r="E528" s="26">
        <v>36966000</v>
      </c>
      <c r="F528" s="26">
        <v>56139000</v>
      </c>
      <c r="G528" s="26">
        <v>47754000</v>
      </c>
      <c r="H528" s="26">
        <v>47177000</v>
      </c>
      <c r="I528" s="25" t="s">
        <v>4608</v>
      </c>
      <c r="J528" s="27" t="s">
        <v>4609</v>
      </c>
    </row>
    <row r="529" spans="1:10" x14ac:dyDescent="0.2">
      <c r="A529" s="28" t="s">
        <v>2538</v>
      </c>
      <c r="B529" s="29" t="s">
        <v>877</v>
      </c>
      <c r="C529" s="30">
        <v>39945000</v>
      </c>
      <c r="D529" s="30">
        <v>40169000</v>
      </c>
      <c r="E529" s="30">
        <v>37001000</v>
      </c>
      <c r="F529" s="30">
        <v>52569000</v>
      </c>
      <c r="G529" s="30">
        <v>52655000</v>
      </c>
      <c r="H529" s="30">
        <v>60413000</v>
      </c>
      <c r="I529" s="29" t="s">
        <v>4610</v>
      </c>
      <c r="J529" s="31" t="s">
        <v>4611</v>
      </c>
    </row>
    <row r="530" spans="1:10" x14ac:dyDescent="0.2">
      <c r="A530" s="24" t="s">
        <v>2539</v>
      </c>
      <c r="B530" s="25" t="s">
        <v>878</v>
      </c>
      <c r="C530" s="26">
        <v>50767000</v>
      </c>
      <c r="D530" s="26">
        <v>57139000</v>
      </c>
      <c r="E530" s="26">
        <v>51568000</v>
      </c>
      <c r="F530" s="26">
        <v>70246000</v>
      </c>
      <c r="G530" s="26">
        <v>71267000</v>
      </c>
      <c r="H530" s="26">
        <v>82885000</v>
      </c>
      <c r="I530" s="25" t="s">
        <v>4612</v>
      </c>
      <c r="J530" s="27" t="s">
        <v>4613</v>
      </c>
    </row>
    <row r="531" spans="1:10" x14ac:dyDescent="0.2">
      <c r="A531" s="28" t="s">
        <v>2543</v>
      </c>
      <c r="B531" s="29" t="s">
        <v>879</v>
      </c>
      <c r="C531" s="30">
        <v>133970000</v>
      </c>
      <c r="D531" s="30">
        <v>106410000</v>
      </c>
      <c r="E531" s="30">
        <v>111130000</v>
      </c>
      <c r="F531" s="30">
        <v>161660000</v>
      </c>
      <c r="G531" s="30">
        <v>161370000</v>
      </c>
      <c r="H531" s="30">
        <v>168010000</v>
      </c>
      <c r="I531" s="29" t="s">
        <v>4614</v>
      </c>
      <c r="J531" s="31" t="s">
        <v>3822</v>
      </c>
    </row>
    <row r="532" spans="1:10" x14ac:dyDescent="0.2">
      <c r="A532" s="24" t="s">
        <v>2540</v>
      </c>
      <c r="B532" s="25" t="s">
        <v>880</v>
      </c>
      <c r="C532" s="26">
        <v>22447000</v>
      </c>
      <c r="D532" s="26">
        <v>22238000</v>
      </c>
      <c r="E532" s="26">
        <v>24120000</v>
      </c>
      <c r="F532" s="26">
        <v>31595000</v>
      </c>
      <c r="G532" s="26">
        <v>29906000</v>
      </c>
      <c r="H532" s="26">
        <v>35238000</v>
      </c>
      <c r="I532" s="25" t="s">
        <v>4615</v>
      </c>
      <c r="J532" s="27" t="s">
        <v>4616</v>
      </c>
    </row>
    <row r="533" spans="1:10" x14ac:dyDescent="0.2">
      <c r="A533" s="28" t="s">
        <v>1964</v>
      </c>
      <c r="B533" s="29" t="s">
        <v>881</v>
      </c>
      <c r="C533" s="30">
        <v>195907000</v>
      </c>
      <c r="D533" s="30">
        <v>184720000</v>
      </c>
      <c r="E533" s="30">
        <v>197651000</v>
      </c>
      <c r="F533" s="30">
        <v>268240000</v>
      </c>
      <c r="G533" s="30">
        <v>276020000</v>
      </c>
      <c r="H533" s="30">
        <v>266880000</v>
      </c>
      <c r="I533" s="29" t="s">
        <v>4617</v>
      </c>
      <c r="J533" s="31" t="s">
        <v>4618</v>
      </c>
    </row>
    <row r="534" spans="1:10" x14ac:dyDescent="0.2">
      <c r="A534" s="24" t="s">
        <v>2541</v>
      </c>
      <c r="B534" s="25" t="s">
        <v>882</v>
      </c>
      <c r="C534" s="26">
        <v>32650000</v>
      </c>
      <c r="D534" s="26">
        <v>36101000</v>
      </c>
      <c r="E534" s="26">
        <v>34559000</v>
      </c>
      <c r="F534" s="26">
        <v>44606000</v>
      </c>
      <c r="G534" s="26">
        <v>51003000</v>
      </c>
      <c r="H534" s="26">
        <v>49397000</v>
      </c>
      <c r="I534" s="25" t="s">
        <v>4619</v>
      </c>
      <c r="J534" s="27" t="s">
        <v>4317</v>
      </c>
    </row>
    <row r="535" spans="1:10" x14ac:dyDescent="0.2">
      <c r="A535" s="28" t="s">
        <v>2542</v>
      </c>
      <c r="B535" s="29" t="s">
        <v>883</v>
      </c>
      <c r="C535" s="30">
        <v>159170000</v>
      </c>
      <c r="D535" s="30">
        <v>158260000</v>
      </c>
      <c r="E535" s="30">
        <v>159840000</v>
      </c>
      <c r="F535" s="30">
        <v>211410000</v>
      </c>
      <c r="G535" s="30">
        <v>239730000</v>
      </c>
      <c r="H535" s="30">
        <v>218410000</v>
      </c>
      <c r="I535" s="29" t="s">
        <v>4620</v>
      </c>
      <c r="J535" s="31" t="s">
        <v>4621</v>
      </c>
    </row>
    <row r="536" spans="1:10" x14ac:dyDescent="0.2">
      <c r="A536" s="24" t="s">
        <v>2545</v>
      </c>
      <c r="B536" s="25" t="s">
        <v>884</v>
      </c>
      <c r="C536" s="26">
        <v>14529000</v>
      </c>
      <c r="D536" s="26">
        <v>15748000</v>
      </c>
      <c r="E536" s="26">
        <v>19228000</v>
      </c>
      <c r="F536" s="26">
        <v>24530000</v>
      </c>
      <c r="G536" s="26">
        <v>20314000</v>
      </c>
      <c r="H536" s="26">
        <v>23654000</v>
      </c>
      <c r="I536" s="25" t="s">
        <v>4622</v>
      </c>
      <c r="J536" s="27" t="s">
        <v>4623</v>
      </c>
    </row>
    <row r="537" spans="1:10" x14ac:dyDescent="0.2">
      <c r="A537" s="28" t="s">
        <v>2544</v>
      </c>
      <c r="B537" s="29" t="s">
        <v>885</v>
      </c>
      <c r="C537" s="30">
        <v>126130000</v>
      </c>
      <c r="D537" s="30">
        <v>129790000</v>
      </c>
      <c r="E537" s="30">
        <v>120060000</v>
      </c>
      <c r="F537" s="30">
        <v>176510000</v>
      </c>
      <c r="G537" s="30">
        <v>176890000</v>
      </c>
      <c r="H537" s="30">
        <v>168210000</v>
      </c>
      <c r="I537" s="29" t="s">
        <v>4624</v>
      </c>
      <c r="J537" s="31" t="s">
        <v>4625</v>
      </c>
    </row>
    <row r="538" spans="1:10" x14ac:dyDescent="0.2">
      <c r="A538" s="24" t="s">
        <v>2547</v>
      </c>
      <c r="B538" s="25" t="s">
        <v>886</v>
      </c>
      <c r="C538" s="26">
        <v>14203000</v>
      </c>
      <c r="D538" s="26">
        <v>11771000</v>
      </c>
      <c r="E538" s="26">
        <v>13841000</v>
      </c>
      <c r="F538" s="26">
        <v>19040000</v>
      </c>
      <c r="G538" s="26">
        <v>17741000</v>
      </c>
      <c r="H538" s="26">
        <v>18178000</v>
      </c>
      <c r="I538" s="25" t="s">
        <v>4626</v>
      </c>
      <c r="J538" s="27" t="s">
        <v>4627</v>
      </c>
    </row>
    <row r="539" spans="1:10" x14ac:dyDescent="0.2">
      <c r="A539" s="28" t="s">
        <v>2554</v>
      </c>
      <c r="B539" s="29" t="s">
        <v>887</v>
      </c>
      <c r="C539" s="30">
        <v>30854000</v>
      </c>
      <c r="D539" s="30">
        <v>25465000</v>
      </c>
      <c r="E539" s="30">
        <v>36908000</v>
      </c>
      <c r="F539" s="30">
        <v>39223000</v>
      </c>
      <c r="G539" s="30">
        <v>43277000</v>
      </c>
      <c r="H539" s="30">
        <v>45320000</v>
      </c>
      <c r="I539" s="29" t="s">
        <v>4628</v>
      </c>
      <c r="J539" s="31" t="s">
        <v>4629</v>
      </c>
    </row>
    <row r="540" spans="1:10" x14ac:dyDescent="0.2">
      <c r="A540" s="24" t="s">
        <v>2546</v>
      </c>
      <c r="B540" s="25" t="s">
        <v>888</v>
      </c>
      <c r="C540" s="26">
        <v>143680000</v>
      </c>
      <c r="D540" s="26">
        <v>144120000</v>
      </c>
      <c r="E540" s="26">
        <v>142030000</v>
      </c>
      <c r="F540" s="26">
        <v>196190000</v>
      </c>
      <c r="G540" s="26">
        <v>197280000</v>
      </c>
      <c r="H540" s="26">
        <v>199870000</v>
      </c>
      <c r="I540" s="25" t="s">
        <v>4630</v>
      </c>
      <c r="J540" s="27" t="s">
        <v>4631</v>
      </c>
    </row>
    <row r="541" spans="1:10" x14ac:dyDescent="0.2">
      <c r="A541" s="28" t="s">
        <v>2550</v>
      </c>
      <c r="B541" s="29" t="s">
        <v>889</v>
      </c>
      <c r="C541" s="30">
        <v>54239000</v>
      </c>
      <c r="D541" s="30">
        <v>60986000</v>
      </c>
      <c r="E541" s="30">
        <v>57316000</v>
      </c>
      <c r="F541" s="30">
        <v>73435000</v>
      </c>
      <c r="G541" s="30">
        <v>83757000</v>
      </c>
      <c r="H541" s="30">
        <v>80014000</v>
      </c>
      <c r="I541" s="29" t="s">
        <v>4632</v>
      </c>
      <c r="J541" s="31" t="s">
        <v>4633</v>
      </c>
    </row>
    <row r="542" spans="1:10" x14ac:dyDescent="0.2">
      <c r="A542" s="24" t="s">
        <v>2552</v>
      </c>
      <c r="B542" s="25" t="s">
        <v>890</v>
      </c>
      <c r="C542" s="26">
        <v>1163100000</v>
      </c>
      <c r="D542" s="26">
        <v>1208000000</v>
      </c>
      <c r="E542" s="26">
        <v>1313000000</v>
      </c>
      <c r="F542" s="26">
        <v>1688800000</v>
      </c>
      <c r="G542" s="26">
        <v>1763700000</v>
      </c>
      <c r="H542" s="26">
        <v>1605400000</v>
      </c>
      <c r="I542" s="25" t="s">
        <v>4634</v>
      </c>
      <c r="J542" s="27" t="s">
        <v>4635</v>
      </c>
    </row>
    <row r="543" spans="1:10" x14ac:dyDescent="0.2">
      <c r="A543" s="28" t="s">
        <v>2549</v>
      </c>
      <c r="B543" s="29" t="s">
        <v>891</v>
      </c>
      <c r="C543" s="30">
        <v>31345000</v>
      </c>
      <c r="D543" s="30">
        <v>32660000</v>
      </c>
      <c r="E543" s="30">
        <v>29462000</v>
      </c>
      <c r="F543" s="30">
        <v>39046000</v>
      </c>
      <c r="G543" s="30">
        <v>42581000</v>
      </c>
      <c r="H543" s="30">
        <v>47000000</v>
      </c>
      <c r="I543" s="29" t="s">
        <v>4636</v>
      </c>
      <c r="J543" s="31" t="s">
        <v>4637</v>
      </c>
    </row>
    <row r="544" spans="1:10" x14ac:dyDescent="0.2">
      <c r="A544" s="24" t="s">
        <v>2548</v>
      </c>
      <c r="B544" s="25" t="s">
        <v>892</v>
      </c>
      <c r="C544" s="26">
        <v>22922000</v>
      </c>
      <c r="D544" s="26">
        <v>23596000</v>
      </c>
      <c r="E544" s="26">
        <v>20886000</v>
      </c>
      <c r="F544" s="26">
        <v>32394000</v>
      </c>
      <c r="G544" s="26">
        <v>33556000</v>
      </c>
      <c r="H544" s="26">
        <v>26902000</v>
      </c>
      <c r="I544" s="25" t="s">
        <v>4638</v>
      </c>
      <c r="J544" s="27" t="s">
        <v>4639</v>
      </c>
    </row>
    <row r="545" spans="1:10" x14ac:dyDescent="0.2">
      <c r="A545" s="28" t="s">
        <v>2551</v>
      </c>
      <c r="B545" s="29" t="s">
        <v>893</v>
      </c>
      <c r="C545" s="30">
        <v>18399000</v>
      </c>
      <c r="D545" s="30">
        <v>18663000</v>
      </c>
      <c r="E545" s="30">
        <v>22099000</v>
      </c>
      <c r="F545" s="30">
        <v>27057000</v>
      </c>
      <c r="G545" s="30">
        <v>30715000</v>
      </c>
      <c r="H545" s="30">
        <v>23499000</v>
      </c>
      <c r="I545" s="29" t="s">
        <v>4640</v>
      </c>
      <c r="J545" s="31" t="s">
        <v>4641</v>
      </c>
    </row>
    <row r="546" spans="1:10" x14ac:dyDescent="0.2">
      <c r="A546" s="24" t="s">
        <v>2555</v>
      </c>
      <c r="B546" s="25" t="s">
        <v>894</v>
      </c>
      <c r="C546" s="26">
        <v>20441000</v>
      </c>
      <c r="D546" s="26">
        <v>17861000</v>
      </c>
      <c r="E546" s="26">
        <v>19788000</v>
      </c>
      <c r="F546" s="26">
        <v>28667000</v>
      </c>
      <c r="G546" s="26">
        <v>26102000</v>
      </c>
      <c r="H546" s="26">
        <v>24833000</v>
      </c>
      <c r="I546" s="25" t="s">
        <v>4642</v>
      </c>
      <c r="J546" s="27" t="s">
        <v>4643</v>
      </c>
    </row>
    <row r="547" spans="1:10" x14ac:dyDescent="0.2">
      <c r="A547" s="28" t="s">
        <v>2556</v>
      </c>
      <c r="B547" s="29" t="s">
        <v>895</v>
      </c>
      <c r="C547" s="30">
        <v>47857000</v>
      </c>
      <c r="D547" s="30">
        <v>45155000</v>
      </c>
      <c r="E547" s="30">
        <v>45994000</v>
      </c>
      <c r="F547" s="30">
        <v>64211000</v>
      </c>
      <c r="G547" s="30">
        <v>65271000</v>
      </c>
      <c r="H547" s="30">
        <v>60990000</v>
      </c>
      <c r="I547" s="29" t="s">
        <v>4644</v>
      </c>
      <c r="J547" s="31" t="s">
        <v>4645</v>
      </c>
    </row>
    <row r="548" spans="1:10" x14ac:dyDescent="0.2">
      <c r="A548" s="24" t="s">
        <v>2557</v>
      </c>
      <c r="B548" s="25" t="s">
        <v>896</v>
      </c>
      <c r="C548" s="26">
        <v>426040000</v>
      </c>
      <c r="D548" s="26">
        <v>399390000</v>
      </c>
      <c r="E548" s="26">
        <v>428470000</v>
      </c>
      <c r="F548" s="26">
        <v>596050000</v>
      </c>
      <c r="G548" s="26">
        <v>560010000</v>
      </c>
      <c r="H548" s="26">
        <v>553260000</v>
      </c>
      <c r="I548" s="25" t="s">
        <v>4646</v>
      </c>
      <c r="J548" s="27" t="s">
        <v>3897</v>
      </c>
    </row>
    <row r="549" spans="1:10" x14ac:dyDescent="0.2">
      <c r="A549" s="28" t="s">
        <v>2558</v>
      </c>
      <c r="B549" s="29" t="s">
        <v>897</v>
      </c>
      <c r="C549" s="30">
        <v>368490000</v>
      </c>
      <c r="D549" s="30">
        <v>408010000</v>
      </c>
      <c r="E549" s="30">
        <v>398640000</v>
      </c>
      <c r="F549" s="30">
        <v>543290000</v>
      </c>
      <c r="G549" s="30">
        <v>548990000</v>
      </c>
      <c r="H549" s="30">
        <v>506730000</v>
      </c>
      <c r="I549" s="29" t="s">
        <v>4647</v>
      </c>
      <c r="J549" s="31" t="s">
        <v>4648</v>
      </c>
    </row>
    <row r="550" spans="1:10" x14ac:dyDescent="0.2">
      <c r="A550" s="24" t="s">
        <v>2559</v>
      </c>
      <c r="B550" s="25" t="s">
        <v>898</v>
      </c>
      <c r="C550" s="26">
        <v>43727000</v>
      </c>
      <c r="D550" s="26">
        <v>46387000</v>
      </c>
      <c r="E550" s="26">
        <v>46852000</v>
      </c>
      <c r="F550" s="26">
        <v>63605000</v>
      </c>
      <c r="G550" s="26">
        <v>59908000</v>
      </c>
      <c r="H550" s="26">
        <v>62842000</v>
      </c>
      <c r="I550" s="25" t="s">
        <v>4649</v>
      </c>
      <c r="J550" s="27" t="s">
        <v>4160</v>
      </c>
    </row>
    <row r="551" spans="1:10" x14ac:dyDescent="0.2">
      <c r="A551" s="28" t="s">
        <v>2553</v>
      </c>
      <c r="B551" s="29" t="s">
        <v>1517</v>
      </c>
      <c r="C551" s="30">
        <v>398510000</v>
      </c>
      <c r="D551" s="30">
        <v>320280000</v>
      </c>
      <c r="E551" s="30">
        <v>372230000</v>
      </c>
      <c r="F551" s="30">
        <v>501170000</v>
      </c>
      <c r="G551" s="30">
        <v>601310000</v>
      </c>
      <c r="H551" s="30">
        <v>394330000</v>
      </c>
      <c r="I551" s="29" t="s">
        <v>1518</v>
      </c>
      <c r="J551" s="31" t="s">
        <v>4650</v>
      </c>
    </row>
    <row r="552" spans="1:10" x14ac:dyDescent="0.2">
      <c r="A552" s="24" t="s">
        <v>2560</v>
      </c>
      <c r="B552" s="25" t="s">
        <v>899</v>
      </c>
      <c r="C552" s="26">
        <v>28102000</v>
      </c>
      <c r="D552" s="26">
        <v>23762000</v>
      </c>
      <c r="E552" s="26">
        <v>24545000</v>
      </c>
      <c r="F552" s="26">
        <v>38141000</v>
      </c>
      <c r="G552" s="26">
        <v>34025000</v>
      </c>
      <c r="H552" s="26">
        <v>31571000</v>
      </c>
      <c r="I552" s="25" t="s">
        <v>4651</v>
      </c>
      <c r="J552" s="27" t="s">
        <v>4652</v>
      </c>
    </row>
    <row r="553" spans="1:10" x14ac:dyDescent="0.2">
      <c r="A553" s="28" t="s">
        <v>2561</v>
      </c>
      <c r="B553" s="29" t="s">
        <v>900</v>
      </c>
      <c r="C553" s="30">
        <v>25866000</v>
      </c>
      <c r="D553" s="30">
        <v>24019000</v>
      </c>
      <c r="E553" s="30">
        <v>24915000</v>
      </c>
      <c r="F553" s="30">
        <v>33346000</v>
      </c>
      <c r="G553" s="30">
        <v>34590000</v>
      </c>
      <c r="H553" s="30">
        <v>33538000</v>
      </c>
      <c r="I553" s="29" t="s">
        <v>4653</v>
      </c>
      <c r="J553" s="31" t="s">
        <v>4654</v>
      </c>
    </row>
    <row r="554" spans="1:10" x14ac:dyDescent="0.2">
      <c r="A554" s="24" t="s">
        <v>2562</v>
      </c>
      <c r="B554" s="25" t="s">
        <v>901</v>
      </c>
      <c r="C554" s="26">
        <v>37796000</v>
      </c>
      <c r="D554" s="26">
        <v>41397000</v>
      </c>
      <c r="E554" s="26">
        <v>35033000</v>
      </c>
      <c r="F554" s="26">
        <v>47219000</v>
      </c>
      <c r="G554" s="26">
        <v>51725000</v>
      </c>
      <c r="H554" s="26">
        <v>55539000</v>
      </c>
      <c r="I554" s="25" t="s">
        <v>4655</v>
      </c>
      <c r="J554" s="27" t="s">
        <v>4656</v>
      </c>
    </row>
    <row r="555" spans="1:10" x14ac:dyDescent="0.2">
      <c r="A555" s="28" t="s">
        <v>2563</v>
      </c>
      <c r="B555" s="29" t="s">
        <v>902</v>
      </c>
      <c r="C555" s="30">
        <v>66326000</v>
      </c>
      <c r="D555" s="30">
        <v>68874000</v>
      </c>
      <c r="E555" s="30">
        <v>66169000</v>
      </c>
      <c r="F555" s="30">
        <v>86649000</v>
      </c>
      <c r="G555" s="30">
        <v>90588000</v>
      </c>
      <c r="H555" s="30">
        <v>94662000</v>
      </c>
      <c r="I555" s="29" t="s">
        <v>4657</v>
      </c>
      <c r="J555" s="31" t="s">
        <v>4658</v>
      </c>
    </row>
    <row r="556" spans="1:10" x14ac:dyDescent="0.2">
      <c r="A556" s="24" t="s">
        <v>2565</v>
      </c>
      <c r="B556" s="25" t="s">
        <v>903</v>
      </c>
      <c r="C556" s="26">
        <v>239310000</v>
      </c>
      <c r="D556" s="26">
        <v>196790000</v>
      </c>
      <c r="E556" s="26">
        <v>226830000</v>
      </c>
      <c r="F556" s="26">
        <v>294350000</v>
      </c>
      <c r="G556" s="26">
        <v>302170000</v>
      </c>
      <c r="H556" s="26">
        <v>295210000</v>
      </c>
      <c r="I556" s="25" t="s">
        <v>4659</v>
      </c>
      <c r="J556" s="27" t="s">
        <v>4660</v>
      </c>
    </row>
    <row r="557" spans="1:10" x14ac:dyDescent="0.2">
      <c r="A557" s="28" t="s">
        <v>2564</v>
      </c>
      <c r="B557" s="29" t="s">
        <v>904</v>
      </c>
      <c r="C557" s="30">
        <v>42987000</v>
      </c>
      <c r="D557" s="30">
        <v>40022000</v>
      </c>
      <c r="E557" s="30">
        <v>40778000</v>
      </c>
      <c r="F557" s="30">
        <v>51089000</v>
      </c>
      <c r="G557" s="30">
        <v>62366000</v>
      </c>
      <c r="H557" s="30">
        <v>53584000</v>
      </c>
      <c r="I557" s="29" t="s">
        <v>4661</v>
      </c>
      <c r="J557" s="31" t="s">
        <v>4662</v>
      </c>
    </row>
    <row r="558" spans="1:10" x14ac:dyDescent="0.2">
      <c r="A558" s="24" t="s">
        <v>2566</v>
      </c>
      <c r="B558" s="25" t="s">
        <v>905</v>
      </c>
      <c r="C558" s="26">
        <v>219360000</v>
      </c>
      <c r="D558" s="26">
        <v>223120000</v>
      </c>
      <c r="E558" s="26">
        <v>233960000</v>
      </c>
      <c r="F558" s="26">
        <v>303640000</v>
      </c>
      <c r="G558" s="26">
        <v>290940000</v>
      </c>
      <c r="H558" s="26">
        <v>314590000</v>
      </c>
      <c r="I558" s="25" t="s">
        <v>4663</v>
      </c>
      <c r="J558" s="27" t="s">
        <v>4664</v>
      </c>
    </row>
    <row r="559" spans="1:10" x14ac:dyDescent="0.2">
      <c r="A559" s="28" t="s">
        <v>2567</v>
      </c>
      <c r="B559" s="29" t="s">
        <v>906</v>
      </c>
      <c r="C559" s="30">
        <v>9867200000</v>
      </c>
      <c r="D559" s="30">
        <v>9933300000</v>
      </c>
      <c r="E559" s="30">
        <v>10147000000</v>
      </c>
      <c r="F559" s="30">
        <v>13526000000</v>
      </c>
      <c r="G559" s="30">
        <v>13613000000</v>
      </c>
      <c r="H559" s="30">
        <v>12975000000</v>
      </c>
      <c r="I559" s="29" t="s">
        <v>4665</v>
      </c>
      <c r="J559" s="31" t="s">
        <v>4502</v>
      </c>
    </row>
    <row r="560" spans="1:10" x14ac:dyDescent="0.2">
      <c r="A560" s="24" t="s">
        <v>2568</v>
      </c>
      <c r="B560" s="25" t="s">
        <v>907</v>
      </c>
      <c r="C560" s="26">
        <v>150400000</v>
      </c>
      <c r="D560" s="26">
        <v>146690000</v>
      </c>
      <c r="E560" s="26">
        <v>140750000</v>
      </c>
      <c r="F560" s="26">
        <v>204870000</v>
      </c>
      <c r="G560" s="26">
        <v>189980000</v>
      </c>
      <c r="H560" s="26">
        <v>191470000</v>
      </c>
      <c r="I560" s="25" t="s">
        <v>4666</v>
      </c>
      <c r="J560" s="27" t="s">
        <v>4667</v>
      </c>
    </row>
    <row r="561" spans="1:10" x14ac:dyDescent="0.2">
      <c r="A561" s="28" t="s">
        <v>2571</v>
      </c>
      <c r="B561" s="29" t="s">
        <v>908</v>
      </c>
      <c r="C561" s="30">
        <v>18214000</v>
      </c>
      <c r="D561" s="30">
        <v>15732000</v>
      </c>
      <c r="E561" s="30">
        <v>15357000</v>
      </c>
      <c r="F561" s="30">
        <v>22665000</v>
      </c>
      <c r="G561" s="30">
        <v>21901000</v>
      </c>
      <c r="H561" s="30">
        <v>20878000</v>
      </c>
      <c r="I561" s="29" t="s">
        <v>4668</v>
      </c>
      <c r="J561" s="31" t="s">
        <v>4669</v>
      </c>
    </row>
    <row r="562" spans="1:10" x14ac:dyDescent="0.2">
      <c r="A562" s="24" t="s">
        <v>2570</v>
      </c>
      <c r="B562" s="25" t="s">
        <v>909</v>
      </c>
      <c r="C562" s="26">
        <v>208830000</v>
      </c>
      <c r="D562" s="26">
        <v>198040000</v>
      </c>
      <c r="E562" s="26">
        <v>228100000</v>
      </c>
      <c r="F562" s="26">
        <v>265040000</v>
      </c>
      <c r="G562" s="26">
        <v>305620000</v>
      </c>
      <c r="H562" s="26">
        <v>273070000</v>
      </c>
      <c r="I562" s="25" t="s">
        <v>4670</v>
      </c>
      <c r="J562" s="27" t="s">
        <v>4671</v>
      </c>
    </row>
    <row r="563" spans="1:10" x14ac:dyDescent="0.2">
      <c r="A563" s="28" t="s">
        <v>2572</v>
      </c>
      <c r="B563" s="29" t="s">
        <v>910</v>
      </c>
      <c r="C563" s="30">
        <v>168440000</v>
      </c>
      <c r="D563" s="30">
        <v>164650000</v>
      </c>
      <c r="E563" s="30">
        <v>167540000</v>
      </c>
      <c r="F563" s="30">
        <v>223290000</v>
      </c>
      <c r="G563" s="30">
        <v>228130000</v>
      </c>
      <c r="H563" s="30">
        <v>212840000</v>
      </c>
      <c r="I563" s="29" t="s">
        <v>4672</v>
      </c>
      <c r="J563" s="31" t="s">
        <v>4673</v>
      </c>
    </row>
    <row r="564" spans="1:10" x14ac:dyDescent="0.2">
      <c r="A564" s="24" t="s">
        <v>2569</v>
      </c>
      <c r="B564" s="25" t="s">
        <v>911</v>
      </c>
      <c r="C564" s="26">
        <v>17281000</v>
      </c>
      <c r="D564" s="26">
        <v>17875000</v>
      </c>
      <c r="E564" s="26">
        <v>18058000</v>
      </c>
      <c r="F564" s="26">
        <v>25178000</v>
      </c>
      <c r="G564" s="26">
        <v>20660000</v>
      </c>
      <c r="H564" s="26">
        <v>24974000</v>
      </c>
      <c r="I564" s="25" t="s">
        <v>4674</v>
      </c>
      <c r="J564" s="27" t="s">
        <v>4675</v>
      </c>
    </row>
    <row r="565" spans="1:10" x14ac:dyDescent="0.2">
      <c r="A565" s="28" t="s">
        <v>2574</v>
      </c>
      <c r="B565" s="29" t="s">
        <v>912</v>
      </c>
      <c r="C565" s="30">
        <v>56133000</v>
      </c>
      <c r="D565" s="30">
        <v>59048000</v>
      </c>
      <c r="E565" s="30">
        <v>48393000</v>
      </c>
      <c r="F565" s="30">
        <v>73938000</v>
      </c>
      <c r="G565" s="30">
        <v>77819000</v>
      </c>
      <c r="H565" s="30">
        <v>64869000</v>
      </c>
      <c r="I565" s="29" t="s">
        <v>4676</v>
      </c>
      <c r="J565" s="31" t="s">
        <v>4677</v>
      </c>
    </row>
    <row r="566" spans="1:10" x14ac:dyDescent="0.2">
      <c r="A566" s="24" t="s">
        <v>2573</v>
      </c>
      <c r="B566" s="25" t="s">
        <v>913</v>
      </c>
      <c r="C566" s="26">
        <v>29071000</v>
      </c>
      <c r="D566" s="26">
        <v>27117000</v>
      </c>
      <c r="E566" s="26">
        <v>30350000</v>
      </c>
      <c r="F566" s="26">
        <v>41778000</v>
      </c>
      <c r="G566" s="26">
        <v>36309000</v>
      </c>
      <c r="H566" s="26">
        <v>36686000</v>
      </c>
      <c r="I566" s="25" t="s">
        <v>4678</v>
      </c>
      <c r="J566" s="27" t="s">
        <v>4679</v>
      </c>
    </row>
    <row r="567" spans="1:10" x14ac:dyDescent="0.2">
      <c r="A567" s="28" t="s">
        <v>2575</v>
      </c>
      <c r="B567" s="29" t="s">
        <v>914</v>
      </c>
      <c r="C567" s="30">
        <v>156540000</v>
      </c>
      <c r="D567" s="30">
        <v>138650000</v>
      </c>
      <c r="E567" s="30">
        <v>132460000</v>
      </c>
      <c r="F567" s="30">
        <v>200010000</v>
      </c>
      <c r="G567" s="30">
        <v>176940000</v>
      </c>
      <c r="H567" s="30">
        <v>188460000</v>
      </c>
      <c r="I567" s="29" t="s">
        <v>4680</v>
      </c>
      <c r="J567" s="31" t="s">
        <v>4681</v>
      </c>
    </row>
    <row r="568" spans="1:10" x14ac:dyDescent="0.2">
      <c r="A568" s="24" t="s">
        <v>2578</v>
      </c>
      <c r="B568" s="25" t="s">
        <v>915</v>
      </c>
      <c r="C568" s="26">
        <v>175330000</v>
      </c>
      <c r="D568" s="26">
        <v>154720000</v>
      </c>
      <c r="E568" s="26">
        <v>153910000</v>
      </c>
      <c r="F568" s="26">
        <v>218710000</v>
      </c>
      <c r="G568" s="26">
        <v>207950000</v>
      </c>
      <c r="H568" s="26">
        <v>210060000</v>
      </c>
      <c r="I568" s="25" t="s">
        <v>4682</v>
      </c>
      <c r="J568" s="27" t="s">
        <v>4683</v>
      </c>
    </row>
    <row r="569" spans="1:10" x14ac:dyDescent="0.2">
      <c r="A569" s="28" t="s">
        <v>2577</v>
      </c>
      <c r="B569" s="29" t="s">
        <v>916</v>
      </c>
      <c r="C569" s="30">
        <v>552400000</v>
      </c>
      <c r="D569" s="30">
        <v>590220000</v>
      </c>
      <c r="E569" s="30">
        <v>620260000</v>
      </c>
      <c r="F569" s="30">
        <v>767620000</v>
      </c>
      <c r="G569" s="30">
        <v>797900000</v>
      </c>
      <c r="H569" s="30">
        <v>755460000</v>
      </c>
      <c r="I569" s="29" t="s">
        <v>4684</v>
      </c>
      <c r="J569" s="31" t="s">
        <v>4685</v>
      </c>
    </row>
    <row r="570" spans="1:10" x14ac:dyDescent="0.2">
      <c r="A570" s="24" t="s">
        <v>2576</v>
      </c>
      <c r="B570" s="25" t="s">
        <v>917</v>
      </c>
      <c r="C570" s="26">
        <v>120760000</v>
      </c>
      <c r="D570" s="26">
        <v>120830000</v>
      </c>
      <c r="E570" s="26">
        <v>125100000</v>
      </c>
      <c r="F570" s="26">
        <v>169450000</v>
      </c>
      <c r="G570" s="26">
        <v>152300000</v>
      </c>
      <c r="H570" s="26">
        <v>161300000</v>
      </c>
      <c r="I570" s="25" t="s">
        <v>4686</v>
      </c>
      <c r="J570" s="27" t="s">
        <v>4687</v>
      </c>
    </row>
    <row r="571" spans="1:10" x14ac:dyDescent="0.2">
      <c r="A571" s="28" t="s">
        <v>2580</v>
      </c>
      <c r="B571" s="29" t="s">
        <v>918</v>
      </c>
      <c r="C571" s="30">
        <v>102500000</v>
      </c>
      <c r="D571" s="30">
        <v>102750000</v>
      </c>
      <c r="E571" s="30">
        <v>96452000</v>
      </c>
      <c r="F571" s="30">
        <v>131160000</v>
      </c>
      <c r="G571" s="30">
        <v>129100000</v>
      </c>
      <c r="H571" s="30">
        <v>136460000</v>
      </c>
      <c r="I571" s="29" t="s">
        <v>4688</v>
      </c>
      <c r="J571" s="31" t="s">
        <v>4689</v>
      </c>
    </row>
    <row r="572" spans="1:10" x14ac:dyDescent="0.2">
      <c r="A572" s="24" t="s">
        <v>2579</v>
      </c>
      <c r="B572" s="25" t="s">
        <v>919</v>
      </c>
      <c r="C572" s="26">
        <v>51319000</v>
      </c>
      <c r="D572" s="26">
        <v>50689000</v>
      </c>
      <c r="E572" s="26">
        <v>57525000</v>
      </c>
      <c r="F572" s="26">
        <v>72922000</v>
      </c>
      <c r="G572" s="26">
        <v>61701000</v>
      </c>
      <c r="H572" s="26">
        <v>75207000</v>
      </c>
      <c r="I572" s="25" t="s">
        <v>4690</v>
      </c>
      <c r="J572" s="27" t="s">
        <v>4691</v>
      </c>
    </row>
    <row r="573" spans="1:10" x14ac:dyDescent="0.2">
      <c r="A573" s="28" t="s">
        <v>2581</v>
      </c>
      <c r="B573" s="29" t="s">
        <v>920</v>
      </c>
      <c r="C573" s="30">
        <v>385300000</v>
      </c>
      <c r="D573" s="30">
        <v>392950000</v>
      </c>
      <c r="E573" s="30">
        <v>393500000</v>
      </c>
      <c r="F573" s="30">
        <v>500200000</v>
      </c>
      <c r="G573" s="30">
        <v>528490000</v>
      </c>
      <c r="H573" s="30">
        <v>508090000</v>
      </c>
      <c r="I573" s="29" t="s">
        <v>4692</v>
      </c>
      <c r="J573" s="31" t="s">
        <v>4575</v>
      </c>
    </row>
    <row r="574" spans="1:10" x14ac:dyDescent="0.2">
      <c r="A574" s="24" t="s">
        <v>2583</v>
      </c>
      <c r="B574" s="25" t="s">
        <v>921</v>
      </c>
      <c r="C574" s="26">
        <v>25811000</v>
      </c>
      <c r="D574" s="26">
        <v>28264000</v>
      </c>
      <c r="E574" s="26">
        <v>28579000</v>
      </c>
      <c r="F574" s="26">
        <v>35239000</v>
      </c>
      <c r="G574" s="26">
        <v>36651000</v>
      </c>
      <c r="H574" s="26">
        <v>36252000</v>
      </c>
      <c r="I574" s="25" t="s">
        <v>4693</v>
      </c>
      <c r="J574" s="27" t="s">
        <v>4478</v>
      </c>
    </row>
    <row r="575" spans="1:10" x14ac:dyDescent="0.2">
      <c r="A575" s="28" t="s">
        <v>2584</v>
      </c>
      <c r="B575" s="29" t="s">
        <v>922</v>
      </c>
      <c r="C575" s="30">
        <v>100500000</v>
      </c>
      <c r="D575" s="30">
        <v>103900000</v>
      </c>
      <c r="E575" s="30">
        <v>114250000</v>
      </c>
      <c r="F575" s="30">
        <v>144460000</v>
      </c>
      <c r="G575" s="30">
        <v>130390000</v>
      </c>
      <c r="H575" s="30">
        <v>142030000</v>
      </c>
      <c r="I575" s="29" t="s">
        <v>4694</v>
      </c>
      <c r="J575" s="31" t="s">
        <v>4695</v>
      </c>
    </row>
    <row r="576" spans="1:10" x14ac:dyDescent="0.2">
      <c r="A576" s="24" t="s">
        <v>2585</v>
      </c>
      <c r="B576" s="25" t="s">
        <v>923</v>
      </c>
      <c r="C576" s="26">
        <v>86446000</v>
      </c>
      <c r="D576" s="26">
        <v>88099000</v>
      </c>
      <c r="E576" s="26">
        <v>86221000</v>
      </c>
      <c r="F576" s="26">
        <v>119090000</v>
      </c>
      <c r="G576" s="26">
        <v>112050000</v>
      </c>
      <c r="H576" s="26">
        <v>109950000</v>
      </c>
      <c r="I576" s="25" t="s">
        <v>4696</v>
      </c>
      <c r="J576" s="27" t="s">
        <v>4697</v>
      </c>
    </row>
    <row r="577" spans="1:10" x14ac:dyDescent="0.2">
      <c r="A577" s="28" t="s">
        <v>2582</v>
      </c>
      <c r="B577" s="29" t="s">
        <v>924</v>
      </c>
      <c r="C577" s="30">
        <v>34184000</v>
      </c>
      <c r="D577" s="30">
        <v>37541000</v>
      </c>
      <c r="E577" s="30">
        <v>38140000</v>
      </c>
      <c r="F577" s="30">
        <v>47604000</v>
      </c>
      <c r="G577" s="30">
        <v>52488000</v>
      </c>
      <c r="H577" s="30">
        <v>43728000</v>
      </c>
      <c r="I577" s="29" t="s">
        <v>4698</v>
      </c>
      <c r="J577" s="31" t="s">
        <v>4699</v>
      </c>
    </row>
    <row r="578" spans="1:10" x14ac:dyDescent="0.2">
      <c r="A578" s="24" t="s">
        <v>2588</v>
      </c>
      <c r="B578" s="25" t="s">
        <v>925</v>
      </c>
      <c r="C578" s="26">
        <v>65439000</v>
      </c>
      <c r="D578" s="26">
        <v>67754000</v>
      </c>
      <c r="E578" s="26">
        <v>64660000</v>
      </c>
      <c r="F578" s="26">
        <v>91736000</v>
      </c>
      <c r="G578" s="26">
        <v>82006000</v>
      </c>
      <c r="H578" s="26">
        <v>83774000</v>
      </c>
      <c r="I578" s="25" t="s">
        <v>4700</v>
      </c>
      <c r="J578" s="27" t="s">
        <v>4701</v>
      </c>
    </row>
    <row r="579" spans="1:10" x14ac:dyDescent="0.2">
      <c r="A579" s="28" t="s">
        <v>2590</v>
      </c>
      <c r="B579" s="29" t="s">
        <v>926</v>
      </c>
      <c r="C579" s="30">
        <v>182820000</v>
      </c>
      <c r="D579" s="30">
        <v>187060000</v>
      </c>
      <c r="E579" s="30">
        <v>189410000</v>
      </c>
      <c r="F579" s="30">
        <v>240740000</v>
      </c>
      <c r="G579" s="30">
        <v>242400000</v>
      </c>
      <c r="H579" s="30">
        <v>243770000</v>
      </c>
      <c r="I579" s="29" t="s">
        <v>4702</v>
      </c>
      <c r="J579" s="31" t="s">
        <v>4703</v>
      </c>
    </row>
    <row r="580" spans="1:10" x14ac:dyDescent="0.2">
      <c r="A580" s="24" t="s">
        <v>2586</v>
      </c>
      <c r="B580" s="25" t="s">
        <v>927</v>
      </c>
      <c r="C580" s="26">
        <v>28754000</v>
      </c>
      <c r="D580" s="26">
        <v>31443000</v>
      </c>
      <c r="E580" s="26">
        <v>30018000</v>
      </c>
      <c r="F580" s="26">
        <v>45791000</v>
      </c>
      <c r="G580" s="26">
        <v>36213000</v>
      </c>
      <c r="H580" s="26">
        <v>35933000</v>
      </c>
      <c r="I580" s="25" t="s">
        <v>4704</v>
      </c>
      <c r="J580" s="27" t="s">
        <v>4705</v>
      </c>
    </row>
    <row r="581" spans="1:10" x14ac:dyDescent="0.2">
      <c r="A581" s="28" t="s">
        <v>2589</v>
      </c>
      <c r="B581" s="29" t="s">
        <v>928</v>
      </c>
      <c r="C581" s="30">
        <v>27384000</v>
      </c>
      <c r="D581" s="30">
        <v>33130000</v>
      </c>
      <c r="E581" s="30">
        <v>30434000</v>
      </c>
      <c r="F581" s="30">
        <v>34819000</v>
      </c>
      <c r="G581" s="30">
        <v>43497000</v>
      </c>
      <c r="H581" s="30">
        <v>39976000</v>
      </c>
      <c r="I581" s="29" t="s">
        <v>4706</v>
      </c>
      <c r="J581" s="31" t="s">
        <v>4707</v>
      </c>
    </row>
    <row r="582" spans="1:10" x14ac:dyDescent="0.2">
      <c r="A582" s="24" t="s">
        <v>2597</v>
      </c>
      <c r="B582" s="25" t="s">
        <v>1669</v>
      </c>
      <c r="C582" s="26">
        <v>53384000</v>
      </c>
      <c r="D582" s="26">
        <v>49750000</v>
      </c>
      <c r="E582" s="26">
        <v>35832000</v>
      </c>
      <c r="F582" s="26">
        <v>67829000</v>
      </c>
      <c r="G582" s="26">
        <v>51973000</v>
      </c>
      <c r="H582" s="26">
        <v>59143000</v>
      </c>
      <c r="I582" s="25" t="s">
        <v>1670</v>
      </c>
      <c r="J582" s="27" t="s">
        <v>4708</v>
      </c>
    </row>
    <row r="583" spans="1:10" x14ac:dyDescent="0.2">
      <c r="A583" s="28" t="s">
        <v>2587</v>
      </c>
      <c r="B583" s="29" t="s">
        <v>929</v>
      </c>
      <c r="C583" s="30">
        <v>24212000</v>
      </c>
      <c r="D583" s="30">
        <v>26894000</v>
      </c>
      <c r="E583" s="30">
        <v>25261000</v>
      </c>
      <c r="F583" s="30">
        <v>29575000</v>
      </c>
      <c r="G583" s="30">
        <v>36302000</v>
      </c>
      <c r="H583" s="30">
        <v>33564000</v>
      </c>
      <c r="I583" s="29" t="s">
        <v>4709</v>
      </c>
      <c r="J583" s="31" t="s">
        <v>4710</v>
      </c>
    </row>
    <row r="584" spans="1:10" x14ac:dyDescent="0.2">
      <c r="A584" s="24" t="s">
        <v>2592</v>
      </c>
      <c r="B584" s="25" t="s">
        <v>930</v>
      </c>
      <c r="C584" s="26">
        <v>31930000</v>
      </c>
      <c r="D584" s="26">
        <v>37390000</v>
      </c>
      <c r="E584" s="26">
        <v>36879000</v>
      </c>
      <c r="F584" s="26">
        <v>45793000</v>
      </c>
      <c r="G584" s="26">
        <v>45787000</v>
      </c>
      <c r="H584" s="26">
        <v>45971000</v>
      </c>
      <c r="I584" s="25" t="s">
        <v>4711</v>
      </c>
      <c r="J584" s="27" t="s">
        <v>4712</v>
      </c>
    </row>
    <row r="585" spans="1:10" x14ac:dyDescent="0.2">
      <c r="A585" s="28" t="s">
        <v>2591</v>
      </c>
      <c r="B585" s="29" t="s">
        <v>931</v>
      </c>
      <c r="C585" s="30">
        <v>34384000</v>
      </c>
      <c r="D585" s="30">
        <v>32378000</v>
      </c>
      <c r="E585" s="30">
        <v>34888000</v>
      </c>
      <c r="F585" s="30">
        <v>44907000</v>
      </c>
      <c r="G585" s="30">
        <v>41381000</v>
      </c>
      <c r="H585" s="30">
        <v>45468000</v>
      </c>
      <c r="I585" s="29" t="s">
        <v>4713</v>
      </c>
      <c r="J585" s="31" t="s">
        <v>4714</v>
      </c>
    </row>
    <row r="586" spans="1:10" x14ac:dyDescent="0.2">
      <c r="A586" s="24" t="s">
        <v>2595</v>
      </c>
      <c r="B586" s="25" t="s">
        <v>932</v>
      </c>
      <c r="C586" s="26">
        <v>46482000</v>
      </c>
      <c r="D586" s="26">
        <v>44799000</v>
      </c>
      <c r="E586" s="26">
        <v>48663000</v>
      </c>
      <c r="F586" s="26">
        <v>63133000</v>
      </c>
      <c r="G586" s="26">
        <v>57071000</v>
      </c>
      <c r="H586" s="26">
        <v>60684000</v>
      </c>
      <c r="I586" s="25" t="s">
        <v>4715</v>
      </c>
      <c r="J586" s="27" t="s">
        <v>4334</v>
      </c>
    </row>
    <row r="587" spans="1:10" x14ac:dyDescent="0.2">
      <c r="A587" s="28" t="s">
        <v>2594</v>
      </c>
      <c r="B587" s="29" t="s">
        <v>933</v>
      </c>
      <c r="C587" s="30">
        <v>49780000</v>
      </c>
      <c r="D587" s="30">
        <v>51329000</v>
      </c>
      <c r="E587" s="30">
        <v>52427000</v>
      </c>
      <c r="F587" s="30">
        <v>65864000</v>
      </c>
      <c r="G587" s="30">
        <v>62887000</v>
      </c>
      <c r="H587" s="30">
        <v>69742000</v>
      </c>
      <c r="I587" s="29" t="s">
        <v>4716</v>
      </c>
      <c r="J587" s="31" t="s">
        <v>4717</v>
      </c>
    </row>
    <row r="588" spans="1:10" x14ac:dyDescent="0.2">
      <c r="A588" s="24" t="s">
        <v>2596</v>
      </c>
      <c r="B588" s="25" t="s">
        <v>934</v>
      </c>
      <c r="C588" s="26">
        <v>4209600000</v>
      </c>
      <c r="D588" s="26">
        <v>4330500000</v>
      </c>
      <c r="E588" s="26">
        <v>4362600000</v>
      </c>
      <c r="F588" s="26">
        <v>5501000000</v>
      </c>
      <c r="G588" s="26">
        <v>5687500000</v>
      </c>
      <c r="H588" s="26">
        <v>5473500000</v>
      </c>
      <c r="I588" s="25" t="s">
        <v>4718</v>
      </c>
      <c r="J588" s="27" t="s">
        <v>4719</v>
      </c>
    </row>
    <row r="589" spans="1:10" x14ac:dyDescent="0.2">
      <c r="A589" s="28" t="s">
        <v>2593</v>
      </c>
      <c r="B589" s="29" t="s">
        <v>935</v>
      </c>
      <c r="C589" s="30">
        <v>20793000</v>
      </c>
      <c r="D589" s="30">
        <v>20708000</v>
      </c>
      <c r="E589" s="30">
        <v>20950000</v>
      </c>
      <c r="F589" s="30">
        <v>26542000</v>
      </c>
      <c r="G589" s="30">
        <v>23995000</v>
      </c>
      <c r="H589" s="30">
        <v>30296000</v>
      </c>
      <c r="I589" s="29" t="s">
        <v>4720</v>
      </c>
      <c r="J589" s="31" t="s">
        <v>4721</v>
      </c>
    </row>
    <row r="590" spans="1:10" x14ac:dyDescent="0.2">
      <c r="A590" s="24" t="s">
        <v>2599</v>
      </c>
      <c r="B590" s="25" t="s">
        <v>936</v>
      </c>
      <c r="C590" s="26">
        <v>70694000</v>
      </c>
      <c r="D590" s="26">
        <v>63451000</v>
      </c>
      <c r="E590" s="26">
        <v>65334000</v>
      </c>
      <c r="F590" s="26">
        <v>84331000</v>
      </c>
      <c r="G590" s="26">
        <v>81877000</v>
      </c>
      <c r="H590" s="26">
        <v>90074000</v>
      </c>
      <c r="I590" s="25" t="s">
        <v>4722</v>
      </c>
      <c r="J590" s="27" t="s">
        <v>4723</v>
      </c>
    </row>
    <row r="591" spans="1:10" x14ac:dyDescent="0.2">
      <c r="A591" s="28" t="s">
        <v>2601</v>
      </c>
      <c r="B591" s="29" t="s">
        <v>937</v>
      </c>
      <c r="C591" s="30">
        <v>16212000</v>
      </c>
      <c r="D591" s="30">
        <v>13364000</v>
      </c>
      <c r="E591" s="30">
        <v>13378000</v>
      </c>
      <c r="F591" s="30">
        <v>17078000</v>
      </c>
      <c r="G591" s="30">
        <v>18927000</v>
      </c>
      <c r="H591" s="30">
        <v>19019000</v>
      </c>
      <c r="I591" s="29" t="s">
        <v>4724</v>
      </c>
      <c r="J591" s="31" t="s">
        <v>4725</v>
      </c>
    </row>
    <row r="592" spans="1:10" x14ac:dyDescent="0.2">
      <c r="A592" s="24" t="s">
        <v>2598</v>
      </c>
      <c r="B592" s="25" t="s">
        <v>938</v>
      </c>
      <c r="C592" s="26">
        <v>28293000</v>
      </c>
      <c r="D592" s="26">
        <v>26971000</v>
      </c>
      <c r="E592" s="26">
        <v>28796000</v>
      </c>
      <c r="F592" s="26">
        <v>35628000</v>
      </c>
      <c r="G592" s="26">
        <v>32502000</v>
      </c>
      <c r="H592" s="26">
        <v>40092000</v>
      </c>
      <c r="I592" s="25" t="s">
        <v>4726</v>
      </c>
      <c r="J592" s="27" t="s">
        <v>4727</v>
      </c>
    </row>
    <row r="593" spans="1:10" x14ac:dyDescent="0.2">
      <c r="A593" s="28" t="s">
        <v>2600</v>
      </c>
      <c r="B593" s="29" t="s">
        <v>939</v>
      </c>
      <c r="C593" s="30">
        <v>36950000</v>
      </c>
      <c r="D593" s="30">
        <v>37485000</v>
      </c>
      <c r="E593" s="30">
        <v>33903000</v>
      </c>
      <c r="F593" s="30">
        <v>46601000</v>
      </c>
      <c r="G593" s="30">
        <v>44644000</v>
      </c>
      <c r="H593" s="30">
        <v>47658000</v>
      </c>
      <c r="I593" s="29" t="s">
        <v>4728</v>
      </c>
      <c r="J593" s="31" t="s">
        <v>4729</v>
      </c>
    </row>
    <row r="594" spans="1:10" x14ac:dyDescent="0.2">
      <c r="A594" s="24" t="s">
        <v>2603</v>
      </c>
      <c r="B594" s="25" t="s">
        <v>940</v>
      </c>
      <c r="C594" s="26">
        <v>270520000</v>
      </c>
      <c r="D594" s="26">
        <v>289140000</v>
      </c>
      <c r="E594" s="26">
        <v>295590000</v>
      </c>
      <c r="F594" s="26">
        <v>375250000</v>
      </c>
      <c r="G594" s="26">
        <v>351800000</v>
      </c>
      <c r="H594" s="26">
        <v>368010000</v>
      </c>
      <c r="I594" s="25" t="s">
        <v>4730</v>
      </c>
      <c r="J594" s="27" t="s">
        <v>4731</v>
      </c>
    </row>
    <row r="595" spans="1:10" x14ac:dyDescent="0.2">
      <c r="A595" s="28" t="s">
        <v>2604</v>
      </c>
      <c r="B595" s="29" t="s">
        <v>941</v>
      </c>
      <c r="C595" s="30">
        <v>95962000</v>
      </c>
      <c r="D595" s="30">
        <v>108830000</v>
      </c>
      <c r="E595" s="30">
        <v>99106000</v>
      </c>
      <c r="F595" s="30">
        <v>135890000</v>
      </c>
      <c r="G595" s="30">
        <v>124030000</v>
      </c>
      <c r="H595" s="30">
        <v>128870000</v>
      </c>
      <c r="I595" s="29" t="s">
        <v>4732</v>
      </c>
      <c r="J595" s="31" t="s">
        <v>4733</v>
      </c>
    </row>
    <row r="596" spans="1:10" x14ac:dyDescent="0.2">
      <c r="A596" s="24" t="s">
        <v>2605</v>
      </c>
      <c r="B596" s="25" t="s">
        <v>942</v>
      </c>
      <c r="C596" s="26">
        <v>850920000</v>
      </c>
      <c r="D596" s="26">
        <v>798740000</v>
      </c>
      <c r="E596" s="26">
        <v>861080000</v>
      </c>
      <c r="F596" s="26">
        <v>1057100000</v>
      </c>
      <c r="G596" s="26">
        <v>1086100000</v>
      </c>
      <c r="H596" s="26">
        <v>1066600000</v>
      </c>
      <c r="I596" s="25" t="s">
        <v>4734</v>
      </c>
      <c r="J596" s="27" t="s">
        <v>4735</v>
      </c>
    </row>
    <row r="597" spans="1:10" x14ac:dyDescent="0.2">
      <c r="A597" s="28" t="s">
        <v>2606</v>
      </c>
      <c r="B597" s="29" t="s">
        <v>943</v>
      </c>
      <c r="C597" s="30">
        <v>206390000</v>
      </c>
      <c r="D597" s="30">
        <v>217960000</v>
      </c>
      <c r="E597" s="30">
        <v>243750000</v>
      </c>
      <c r="F597" s="30">
        <v>263250000</v>
      </c>
      <c r="G597" s="30">
        <v>298670000</v>
      </c>
      <c r="H597" s="30">
        <v>291310000</v>
      </c>
      <c r="I597" s="29" t="s">
        <v>4736</v>
      </c>
      <c r="J597" s="31" t="s">
        <v>4737</v>
      </c>
    </row>
    <row r="598" spans="1:10" x14ac:dyDescent="0.2">
      <c r="A598" s="24" t="s">
        <v>2602</v>
      </c>
      <c r="B598" s="25" t="s">
        <v>944</v>
      </c>
      <c r="C598" s="26">
        <v>45418000</v>
      </c>
      <c r="D598" s="26">
        <v>46565000</v>
      </c>
      <c r="E598" s="26">
        <v>42742000</v>
      </c>
      <c r="F598" s="26">
        <v>65173000</v>
      </c>
      <c r="G598" s="26">
        <v>52306000</v>
      </c>
      <c r="H598" s="26">
        <v>55064000</v>
      </c>
      <c r="I598" s="25" t="s">
        <v>4738</v>
      </c>
      <c r="J598" s="27" t="s">
        <v>4739</v>
      </c>
    </row>
    <row r="599" spans="1:10" x14ac:dyDescent="0.2">
      <c r="A599" s="28" t="s">
        <v>2612</v>
      </c>
      <c r="B599" s="29" t="s">
        <v>945</v>
      </c>
      <c r="C599" s="30">
        <v>34734000</v>
      </c>
      <c r="D599" s="30">
        <v>32995000</v>
      </c>
      <c r="E599" s="30">
        <v>26766000</v>
      </c>
      <c r="F599" s="30">
        <v>41340000</v>
      </c>
      <c r="G599" s="30">
        <v>39894000</v>
      </c>
      <c r="H599" s="30">
        <v>37918000</v>
      </c>
      <c r="I599" s="29" t="s">
        <v>4740</v>
      </c>
      <c r="J599" s="31" t="s">
        <v>4741</v>
      </c>
    </row>
    <row r="600" spans="1:10" x14ac:dyDescent="0.2">
      <c r="A600" s="24" t="s">
        <v>2610</v>
      </c>
      <c r="B600" s="25" t="s">
        <v>946</v>
      </c>
      <c r="C600" s="26">
        <v>60023000</v>
      </c>
      <c r="D600" s="26">
        <v>62073000</v>
      </c>
      <c r="E600" s="26">
        <v>64953000</v>
      </c>
      <c r="F600" s="26">
        <v>74478000</v>
      </c>
      <c r="G600" s="26">
        <v>85035000</v>
      </c>
      <c r="H600" s="26">
        <v>77834000</v>
      </c>
      <c r="I600" s="25" t="s">
        <v>4742</v>
      </c>
      <c r="J600" s="27" t="s">
        <v>4743</v>
      </c>
    </row>
    <row r="601" spans="1:10" x14ac:dyDescent="0.2">
      <c r="A601" s="28" t="s">
        <v>2609</v>
      </c>
      <c r="B601" s="29" t="s">
        <v>947</v>
      </c>
      <c r="C601" s="30">
        <v>64153000</v>
      </c>
      <c r="D601" s="30">
        <v>60467000</v>
      </c>
      <c r="E601" s="30">
        <v>60995000</v>
      </c>
      <c r="F601" s="30">
        <v>71657000</v>
      </c>
      <c r="G601" s="30">
        <v>85852000</v>
      </c>
      <c r="H601" s="30">
        <v>78282000</v>
      </c>
      <c r="I601" s="29" t="s">
        <v>4744</v>
      </c>
      <c r="J601" s="31" t="s">
        <v>4745</v>
      </c>
    </row>
    <row r="602" spans="1:10" x14ac:dyDescent="0.2">
      <c r="A602" s="24" t="s">
        <v>2608</v>
      </c>
      <c r="B602" s="25" t="s">
        <v>948</v>
      </c>
      <c r="C602" s="26">
        <v>47226000</v>
      </c>
      <c r="D602" s="26">
        <v>48942000</v>
      </c>
      <c r="E602" s="26">
        <v>43630000</v>
      </c>
      <c r="F602" s="26">
        <v>68800000</v>
      </c>
      <c r="G602" s="26">
        <v>56871000</v>
      </c>
      <c r="H602" s="26">
        <v>52427000</v>
      </c>
      <c r="I602" s="25" t="s">
        <v>4746</v>
      </c>
      <c r="J602" s="27" t="s">
        <v>4747</v>
      </c>
    </row>
    <row r="603" spans="1:10" x14ac:dyDescent="0.2">
      <c r="A603" s="28" t="s">
        <v>2611</v>
      </c>
      <c r="B603" s="29" t="s">
        <v>949</v>
      </c>
      <c r="C603" s="30">
        <v>1201700000</v>
      </c>
      <c r="D603" s="30">
        <v>1225400000</v>
      </c>
      <c r="E603" s="30">
        <v>1210800000</v>
      </c>
      <c r="F603" s="30">
        <v>1546400000</v>
      </c>
      <c r="G603" s="30">
        <v>1529900000</v>
      </c>
      <c r="H603" s="30">
        <v>1517800000</v>
      </c>
      <c r="I603" s="29" t="s">
        <v>4748</v>
      </c>
      <c r="J603" s="31" t="s">
        <v>4749</v>
      </c>
    </row>
    <row r="604" spans="1:10" x14ac:dyDescent="0.2">
      <c r="A604" s="24" t="s">
        <v>2615</v>
      </c>
      <c r="B604" s="25" t="s">
        <v>950</v>
      </c>
      <c r="C604" s="26">
        <v>36702000</v>
      </c>
      <c r="D604" s="26">
        <v>44571000</v>
      </c>
      <c r="E604" s="26">
        <v>42299000</v>
      </c>
      <c r="F604" s="26">
        <v>49229000</v>
      </c>
      <c r="G604" s="26">
        <v>50364000</v>
      </c>
      <c r="H604" s="26">
        <v>56012000</v>
      </c>
      <c r="I604" s="25" t="s">
        <v>4750</v>
      </c>
      <c r="J604" s="27" t="s">
        <v>4751</v>
      </c>
    </row>
    <row r="605" spans="1:10" x14ac:dyDescent="0.2">
      <c r="A605" s="28" t="s">
        <v>2613</v>
      </c>
      <c r="B605" s="29" t="s">
        <v>951</v>
      </c>
      <c r="C605" s="30">
        <v>519840000</v>
      </c>
      <c r="D605" s="30">
        <v>592480000</v>
      </c>
      <c r="E605" s="30">
        <v>554940000</v>
      </c>
      <c r="F605" s="30">
        <v>663170000</v>
      </c>
      <c r="G605" s="30">
        <v>705300000</v>
      </c>
      <c r="H605" s="30">
        <v>733000000</v>
      </c>
      <c r="I605" s="29" t="s">
        <v>4752</v>
      </c>
      <c r="J605" s="31" t="s">
        <v>4753</v>
      </c>
    </row>
    <row r="606" spans="1:10" x14ac:dyDescent="0.2">
      <c r="A606" s="24" t="s">
        <v>2616</v>
      </c>
      <c r="B606" s="25" t="s">
        <v>952</v>
      </c>
      <c r="C606" s="26">
        <v>49687000</v>
      </c>
      <c r="D606" s="26">
        <v>53060000</v>
      </c>
      <c r="E606" s="26">
        <v>55065000</v>
      </c>
      <c r="F606" s="26">
        <v>64980000</v>
      </c>
      <c r="G606" s="26">
        <v>65660000</v>
      </c>
      <c r="H606" s="26">
        <v>67965000</v>
      </c>
      <c r="I606" s="25" t="s">
        <v>4754</v>
      </c>
      <c r="J606" s="27" t="s">
        <v>4755</v>
      </c>
    </row>
    <row r="607" spans="1:10" x14ac:dyDescent="0.2">
      <c r="A607" s="28" t="s">
        <v>2614</v>
      </c>
      <c r="B607" s="29" t="s">
        <v>953</v>
      </c>
      <c r="C607" s="30">
        <v>227550000</v>
      </c>
      <c r="D607" s="30">
        <v>232270000</v>
      </c>
      <c r="E607" s="30">
        <v>224860000</v>
      </c>
      <c r="F607" s="30">
        <v>300260000</v>
      </c>
      <c r="G607" s="30">
        <v>289710000</v>
      </c>
      <c r="H607" s="30">
        <v>272420000</v>
      </c>
      <c r="I607" s="29" t="s">
        <v>4756</v>
      </c>
      <c r="J607" s="31" t="s">
        <v>4757</v>
      </c>
    </row>
    <row r="608" spans="1:10" x14ac:dyDescent="0.2">
      <c r="A608" s="24" t="s">
        <v>2607</v>
      </c>
      <c r="B608" s="25" t="s">
        <v>1707</v>
      </c>
      <c r="C608" s="26">
        <v>19094000</v>
      </c>
      <c r="D608" s="26">
        <v>18695000</v>
      </c>
      <c r="E608" s="26">
        <v>21505000</v>
      </c>
      <c r="F608" s="26">
        <v>26165000</v>
      </c>
      <c r="G608" s="26">
        <v>19381000</v>
      </c>
      <c r="H608" s="26">
        <v>30144000</v>
      </c>
      <c r="I608" s="25" t="s">
        <v>1708</v>
      </c>
      <c r="J608" s="27" t="s">
        <v>4758</v>
      </c>
    </row>
    <row r="609" spans="1:10" x14ac:dyDescent="0.2">
      <c r="A609" s="28" t="s">
        <v>2617</v>
      </c>
      <c r="B609" s="29" t="s">
        <v>954</v>
      </c>
      <c r="C609" s="30">
        <v>17724000</v>
      </c>
      <c r="D609" s="30">
        <v>18984000</v>
      </c>
      <c r="E609" s="30">
        <v>18987000</v>
      </c>
      <c r="F609" s="30">
        <v>24461000</v>
      </c>
      <c r="G609" s="30">
        <v>24147000</v>
      </c>
      <c r="H609" s="30">
        <v>21444000</v>
      </c>
      <c r="I609" s="29" t="s">
        <v>4759</v>
      </c>
      <c r="J609" s="31" t="s">
        <v>4760</v>
      </c>
    </row>
    <row r="610" spans="1:10" x14ac:dyDescent="0.2">
      <c r="A610" s="24" t="s">
        <v>2618</v>
      </c>
      <c r="B610" s="25" t="s">
        <v>955</v>
      </c>
      <c r="C610" s="26">
        <v>273750000</v>
      </c>
      <c r="D610" s="26">
        <v>273010000</v>
      </c>
      <c r="E610" s="26">
        <v>286280000</v>
      </c>
      <c r="F610" s="26">
        <v>352340000</v>
      </c>
      <c r="G610" s="26">
        <v>357990000</v>
      </c>
      <c r="H610" s="26">
        <v>334070000</v>
      </c>
      <c r="I610" s="25" t="s">
        <v>4761</v>
      </c>
      <c r="J610" s="27" t="s">
        <v>4762</v>
      </c>
    </row>
    <row r="611" spans="1:10" x14ac:dyDescent="0.2">
      <c r="A611" s="28" t="s">
        <v>2620</v>
      </c>
      <c r="B611" s="29" t="s">
        <v>956</v>
      </c>
      <c r="C611" s="30">
        <v>61896000</v>
      </c>
      <c r="D611" s="30">
        <v>56206000</v>
      </c>
      <c r="E611" s="30">
        <v>50158000</v>
      </c>
      <c r="F611" s="30">
        <v>66308000</v>
      </c>
      <c r="G611" s="30">
        <v>72566000</v>
      </c>
      <c r="H611" s="30">
        <v>70962000</v>
      </c>
      <c r="I611" s="29" t="s">
        <v>4763</v>
      </c>
      <c r="J611" s="31" t="s">
        <v>4764</v>
      </c>
    </row>
    <row r="612" spans="1:10" x14ac:dyDescent="0.2">
      <c r="A612" s="24" t="s">
        <v>2619</v>
      </c>
      <c r="B612" s="25" t="s">
        <v>957</v>
      </c>
      <c r="C612" s="26">
        <v>327590000</v>
      </c>
      <c r="D612" s="26">
        <v>321980000</v>
      </c>
      <c r="E612" s="26">
        <v>354480000</v>
      </c>
      <c r="F612" s="26">
        <v>404320000</v>
      </c>
      <c r="G612" s="26">
        <v>419360000</v>
      </c>
      <c r="H612" s="26">
        <v>430470000</v>
      </c>
      <c r="I612" s="25" t="s">
        <v>4765</v>
      </c>
      <c r="J612" s="27" t="s">
        <v>4766</v>
      </c>
    </row>
    <row r="613" spans="1:10" x14ac:dyDescent="0.2">
      <c r="A613" s="28" t="s">
        <v>2621</v>
      </c>
      <c r="B613" s="29" t="s">
        <v>958</v>
      </c>
      <c r="C613" s="30">
        <v>42699000</v>
      </c>
      <c r="D613" s="30">
        <v>41311000</v>
      </c>
      <c r="E613" s="30">
        <v>45254000</v>
      </c>
      <c r="F613" s="30">
        <v>55111000</v>
      </c>
      <c r="G613" s="30">
        <v>50719000</v>
      </c>
      <c r="H613" s="30">
        <v>55371000</v>
      </c>
      <c r="I613" s="29" t="s">
        <v>4767</v>
      </c>
      <c r="J613" s="31" t="s">
        <v>4768</v>
      </c>
    </row>
    <row r="614" spans="1:10" x14ac:dyDescent="0.2">
      <c r="A614" s="24" t="s">
        <v>2622</v>
      </c>
      <c r="B614" s="25" t="s">
        <v>959</v>
      </c>
      <c r="C614" s="26">
        <v>106990000</v>
      </c>
      <c r="D614" s="26">
        <v>100480000</v>
      </c>
      <c r="E614" s="26">
        <v>99772000</v>
      </c>
      <c r="F614" s="26">
        <v>127790000</v>
      </c>
      <c r="G614" s="26">
        <v>128510000</v>
      </c>
      <c r="H614" s="26">
        <v>126280000</v>
      </c>
      <c r="I614" s="25" t="s">
        <v>4769</v>
      </c>
      <c r="J614" s="27" t="s">
        <v>4770</v>
      </c>
    </row>
    <row r="615" spans="1:10" x14ac:dyDescent="0.2">
      <c r="A615" s="28" t="s">
        <v>2623</v>
      </c>
      <c r="B615" s="29" t="s">
        <v>960</v>
      </c>
      <c r="C615" s="30">
        <v>48620000</v>
      </c>
      <c r="D615" s="30">
        <v>52425000</v>
      </c>
      <c r="E615" s="30">
        <v>51756000</v>
      </c>
      <c r="F615" s="30">
        <v>66264000</v>
      </c>
      <c r="G615" s="30">
        <v>64850000</v>
      </c>
      <c r="H615" s="30">
        <v>59032000</v>
      </c>
      <c r="I615" s="29" t="s">
        <v>4771</v>
      </c>
      <c r="J615" s="31" t="s">
        <v>4772</v>
      </c>
    </row>
    <row r="616" spans="1:10" x14ac:dyDescent="0.2">
      <c r="A616" s="24" t="s">
        <v>2624</v>
      </c>
      <c r="B616" s="25" t="s">
        <v>961</v>
      </c>
      <c r="C616" s="26">
        <v>123680000</v>
      </c>
      <c r="D616" s="26">
        <v>120300000</v>
      </c>
      <c r="E616" s="26">
        <v>131070000</v>
      </c>
      <c r="F616" s="26">
        <v>163860000</v>
      </c>
      <c r="G616" s="26">
        <v>152440000</v>
      </c>
      <c r="H616" s="26">
        <v>149790000</v>
      </c>
      <c r="I616" s="25" t="s">
        <v>4773</v>
      </c>
      <c r="J616" s="27" t="s">
        <v>4774</v>
      </c>
    </row>
    <row r="617" spans="1:10" x14ac:dyDescent="0.2">
      <c r="A617" s="28" t="s">
        <v>2626</v>
      </c>
      <c r="B617" s="29" t="s">
        <v>962</v>
      </c>
      <c r="C617" s="30">
        <v>120650000</v>
      </c>
      <c r="D617" s="30">
        <v>129900000</v>
      </c>
      <c r="E617" s="30">
        <v>125540000</v>
      </c>
      <c r="F617" s="30">
        <v>148540000</v>
      </c>
      <c r="G617" s="30">
        <v>155610000</v>
      </c>
      <c r="H617" s="30">
        <v>162230000</v>
      </c>
      <c r="I617" s="29" t="s">
        <v>4775</v>
      </c>
      <c r="J617" s="31" t="s">
        <v>4776</v>
      </c>
    </row>
    <row r="618" spans="1:10" x14ac:dyDescent="0.2">
      <c r="A618" s="24" t="s">
        <v>2639</v>
      </c>
      <c r="B618" s="25" t="s">
        <v>1623</v>
      </c>
      <c r="C618" s="26">
        <v>452560000</v>
      </c>
      <c r="D618" s="26">
        <v>312050000</v>
      </c>
      <c r="E618" s="26">
        <v>393410000</v>
      </c>
      <c r="F618" s="26">
        <v>478590000</v>
      </c>
      <c r="G618" s="26">
        <v>455950000</v>
      </c>
      <c r="H618" s="26">
        <v>484070000</v>
      </c>
      <c r="I618" s="25" t="s">
        <v>1624</v>
      </c>
      <c r="J618" s="27" t="s">
        <v>4777</v>
      </c>
    </row>
    <row r="619" spans="1:10" x14ac:dyDescent="0.2">
      <c r="A619" s="28" t="s">
        <v>2628</v>
      </c>
      <c r="B619" s="29" t="s">
        <v>963</v>
      </c>
      <c r="C619" s="30">
        <v>1973600000</v>
      </c>
      <c r="D619" s="30">
        <v>2041500000</v>
      </c>
      <c r="E619" s="30">
        <v>1973100000</v>
      </c>
      <c r="F619" s="30">
        <v>2506400000</v>
      </c>
      <c r="G619" s="30">
        <v>2486500000</v>
      </c>
      <c r="H619" s="30">
        <v>2418600000</v>
      </c>
      <c r="I619" s="29" t="s">
        <v>4778</v>
      </c>
      <c r="J619" s="31" t="s">
        <v>4779</v>
      </c>
    </row>
    <row r="620" spans="1:10" x14ac:dyDescent="0.2">
      <c r="A620" s="24" t="s">
        <v>2630</v>
      </c>
      <c r="B620" s="25" t="s">
        <v>964</v>
      </c>
      <c r="C620" s="26">
        <v>192890000</v>
      </c>
      <c r="D620" s="26">
        <v>192500000</v>
      </c>
      <c r="E620" s="26">
        <v>192980000</v>
      </c>
      <c r="F620" s="26">
        <v>237900000</v>
      </c>
      <c r="G620" s="26">
        <v>236200000</v>
      </c>
      <c r="H620" s="26">
        <v>240280000</v>
      </c>
      <c r="I620" s="25" t="s">
        <v>4780</v>
      </c>
      <c r="J620" s="27" t="s">
        <v>4781</v>
      </c>
    </row>
    <row r="621" spans="1:10" x14ac:dyDescent="0.2">
      <c r="A621" s="28" t="s">
        <v>2634</v>
      </c>
      <c r="B621" s="29" t="s">
        <v>965</v>
      </c>
      <c r="C621" s="30">
        <v>104770000</v>
      </c>
      <c r="D621" s="30">
        <v>92801000</v>
      </c>
      <c r="E621" s="30">
        <v>98533000</v>
      </c>
      <c r="F621" s="30">
        <v>123960000</v>
      </c>
      <c r="G621" s="30">
        <v>118320000</v>
      </c>
      <c r="H621" s="30">
        <v>122050000</v>
      </c>
      <c r="I621" s="29" t="s">
        <v>4782</v>
      </c>
      <c r="J621" s="31" t="s">
        <v>4783</v>
      </c>
    </row>
    <row r="622" spans="1:10" x14ac:dyDescent="0.2">
      <c r="A622" s="24" t="s">
        <v>2635</v>
      </c>
      <c r="B622" s="25" t="s">
        <v>966</v>
      </c>
      <c r="C622" s="26">
        <v>190680000</v>
      </c>
      <c r="D622" s="26">
        <v>181150000</v>
      </c>
      <c r="E622" s="26">
        <v>199940000</v>
      </c>
      <c r="F622" s="26">
        <v>230180000</v>
      </c>
      <c r="G622" s="26">
        <v>233880000</v>
      </c>
      <c r="H622" s="26">
        <v>239360000</v>
      </c>
      <c r="I622" s="25" t="s">
        <v>4784</v>
      </c>
      <c r="J622" s="27" t="s">
        <v>4785</v>
      </c>
    </row>
    <row r="623" spans="1:10" x14ac:dyDescent="0.2">
      <c r="A623" s="28" t="s">
        <v>2625</v>
      </c>
      <c r="B623" s="29" t="s">
        <v>1735</v>
      </c>
      <c r="C623" s="30">
        <v>24962000</v>
      </c>
      <c r="D623" s="30">
        <v>25267000</v>
      </c>
      <c r="E623" s="30">
        <v>30361000</v>
      </c>
      <c r="F623" s="30">
        <v>34625000</v>
      </c>
      <c r="G623" s="30">
        <v>26372000</v>
      </c>
      <c r="H623" s="30">
        <v>39095000</v>
      </c>
      <c r="I623" s="29" t="s">
        <v>1736</v>
      </c>
      <c r="J623" s="31" t="s">
        <v>4786</v>
      </c>
    </row>
    <row r="624" spans="1:10" x14ac:dyDescent="0.2">
      <c r="A624" s="24" t="s">
        <v>2636</v>
      </c>
      <c r="B624" s="25" t="s">
        <v>967</v>
      </c>
      <c r="C624" s="26">
        <v>37531000</v>
      </c>
      <c r="D624" s="26">
        <v>41203000</v>
      </c>
      <c r="E624" s="26">
        <v>45099000</v>
      </c>
      <c r="F624" s="26">
        <v>53805000</v>
      </c>
      <c r="G624" s="26">
        <v>51143000</v>
      </c>
      <c r="H624" s="26">
        <v>47221000</v>
      </c>
      <c r="I624" s="25" t="s">
        <v>4787</v>
      </c>
      <c r="J624" s="27" t="s">
        <v>4788</v>
      </c>
    </row>
    <row r="625" spans="1:10" x14ac:dyDescent="0.2">
      <c r="A625" s="28" t="s">
        <v>2633</v>
      </c>
      <c r="B625" s="29" t="s">
        <v>968</v>
      </c>
      <c r="C625" s="30">
        <v>4583900000</v>
      </c>
      <c r="D625" s="30">
        <v>4750400000</v>
      </c>
      <c r="E625" s="30">
        <v>4521800000</v>
      </c>
      <c r="F625" s="30">
        <v>5720800000</v>
      </c>
      <c r="G625" s="30">
        <v>5911200000</v>
      </c>
      <c r="H625" s="30">
        <v>5418500000</v>
      </c>
      <c r="I625" s="29" t="s">
        <v>4789</v>
      </c>
      <c r="J625" s="31" t="s">
        <v>4790</v>
      </c>
    </row>
    <row r="626" spans="1:10" x14ac:dyDescent="0.2">
      <c r="A626" s="24" t="s">
        <v>2631</v>
      </c>
      <c r="B626" s="25" t="s">
        <v>969</v>
      </c>
      <c r="C626" s="26">
        <v>29414000</v>
      </c>
      <c r="D626" s="26">
        <v>26945000</v>
      </c>
      <c r="E626" s="26">
        <v>27550000</v>
      </c>
      <c r="F626" s="26">
        <v>36443000</v>
      </c>
      <c r="G626" s="26">
        <v>29670000</v>
      </c>
      <c r="H626" s="26">
        <v>37459000</v>
      </c>
      <c r="I626" s="25" t="s">
        <v>4791</v>
      </c>
      <c r="J626" s="27" t="s">
        <v>4407</v>
      </c>
    </row>
    <row r="627" spans="1:10" x14ac:dyDescent="0.2">
      <c r="A627" s="28" t="s">
        <v>2637</v>
      </c>
      <c r="B627" s="29" t="s">
        <v>970</v>
      </c>
      <c r="C627" s="30">
        <v>972470000</v>
      </c>
      <c r="D627" s="30">
        <v>962150000</v>
      </c>
      <c r="E627" s="30">
        <v>942650000</v>
      </c>
      <c r="F627" s="30">
        <v>1146400000</v>
      </c>
      <c r="G627" s="30">
        <v>1223300000</v>
      </c>
      <c r="H627" s="30">
        <v>1162400000</v>
      </c>
      <c r="I627" s="29" t="s">
        <v>4792</v>
      </c>
      <c r="J627" s="31" t="s">
        <v>4793</v>
      </c>
    </row>
    <row r="628" spans="1:10" x14ac:dyDescent="0.2">
      <c r="A628" s="24" t="s">
        <v>2632</v>
      </c>
      <c r="B628" s="25" t="s">
        <v>1539</v>
      </c>
      <c r="C628" s="26">
        <v>37009000</v>
      </c>
      <c r="D628" s="26">
        <v>42658000</v>
      </c>
      <c r="E628" s="26">
        <v>37741000</v>
      </c>
      <c r="F628" s="26">
        <v>53922000</v>
      </c>
      <c r="G628" s="26">
        <v>49676000</v>
      </c>
      <c r="H628" s="26">
        <v>40964000</v>
      </c>
      <c r="I628" s="25" t="s">
        <v>1540</v>
      </c>
      <c r="J628" s="27" t="s">
        <v>4794</v>
      </c>
    </row>
    <row r="629" spans="1:10" x14ac:dyDescent="0.2">
      <c r="A629" s="28" t="s">
        <v>2638</v>
      </c>
      <c r="B629" s="29" t="s">
        <v>971</v>
      </c>
      <c r="C629" s="30">
        <v>56042000</v>
      </c>
      <c r="D629" s="30">
        <v>50418000</v>
      </c>
      <c r="E629" s="30">
        <v>51906000</v>
      </c>
      <c r="F629" s="30">
        <v>59936000</v>
      </c>
      <c r="G629" s="30">
        <v>72059000</v>
      </c>
      <c r="H629" s="30">
        <v>62288000</v>
      </c>
      <c r="I629" s="29" t="s">
        <v>4795</v>
      </c>
      <c r="J629" s="31" t="s">
        <v>4796</v>
      </c>
    </row>
    <row r="630" spans="1:10" x14ac:dyDescent="0.2">
      <c r="A630" s="24" t="s">
        <v>2640</v>
      </c>
      <c r="B630" s="25" t="s">
        <v>972</v>
      </c>
      <c r="C630" s="26">
        <v>484740000</v>
      </c>
      <c r="D630" s="26">
        <v>465490000</v>
      </c>
      <c r="E630" s="26">
        <v>467070000</v>
      </c>
      <c r="F630" s="26">
        <v>557790000</v>
      </c>
      <c r="G630" s="26">
        <v>613560000</v>
      </c>
      <c r="H630" s="26">
        <v>564570000</v>
      </c>
      <c r="I630" s="25" t="s">
        <v>4797</v>
      </c>
      <c r="J630" s="27" t="s">
        <v>4798</v>
      </c>
    </row>
    <row r="631" spans="1:10" x14ac:dyDescent="0.2">
      <c r="A631" s="28" t="s">
        <v>2641</v>
      </c>
      <c r="B631" s="29" t="s">
        <v>973</v>
      </c>
      <c r="C631" s="30">
        <v>649160000</v>
      </c>
      <c r="D631" s="30">
        <v>644060000</v>
      </c>
      <c r="E631" s="30">
        <v>620170000</v>
      </c>
      <c r="F631" s="30">
        <v>825730000</v>
      </c>
      <c r="G631" s="30">
        <v>771830000</v>
      </c>
      <c r="H631" s="30">
        <v>743220000</v>
      </c>
      <c r="I631" s="29" t="s">
        <v>4799</v>
      </c>
      <c r="J631" s="31" t="s">
        <v>4800</v>
      </c>
    </row>
    <row r="632" spans="1:10" x14ac:dyDescent="0.2">
      <c r="A632" s="24" t="s">
        <v>2642</v>
      </c>
      <c r="B632" s="25" t="s">
        <v>974</v>
      </c>
      <c r="C632" s="26">
        <v>162560000</v>
      </c>
      <c r="D632" s="26">
        <v>174180000</v>
      </c>
      <c r="E632" s="26">
        <v>169580000</v>
      </c>
      <c r="F632" s="26">
        <v>206130000</v>
      </c>
      <c r="G632" s="26">
        <v>202960000</v>
      </c>
      <c r="H632" s="26">
        <v>207910000</v>
      </c>
      <c r="I632" s="25" t="s">
        <v>4801</v>
      </c>
      <c r="J632" s="27" t="s">
        <v>4701</v>
      </c>
    </row>
    <row r="633" spans="1:10" x14ac:dyDescent="0.2">
      <c r="A633" s="28" t="s">
        <v>2649</v>
      </c>
      <c r="B633" s="29" t="s">
        <v>975</v>
      </c>
      <c r="C633" s="30">
        <v>24878000</v>
      </c>
      <c r="D633" s="30">
        <v>20757000</v>
      </c>
      <c r="E633" s="30">
        <v>19464000</v>
      </c>
      <c r="F633" s="30">
        <v>26995000</v>
      </c>
      <c r="G633" s="30">
        <v>25010000</v>
      </c>
      <c r="H633" s="30">
        <v>26926000</v>
      </c>
      <c r="I633" s="29" t="s">
        <v>4802</v>
      </c>
      <c r="J633" s="31" t="s">
        <v>4803</v>
      </c>
    </row>
    <row r="634" spans="1:10" x14ac:dyDescent="0.2">
      <c r="A634" s="24" t="s">
        <v>2643</v>
      </c>
      <c r="B634" s="25" t="s">
        <v>976</v>
      </c>
      <c r="C634" s="26">
        <v>39761000</v>
      </c>
      <c r="D634" s="26">
        <v>36897000</v>
      </c>
      <c r="E634" s="26">
        <v>34425000</v>
      </c>
      <c r="F634" s="26">
        <v>42164000</v>
      </c>
      <c r="G634" s="26">
        <v>49042000</v>
      </c>
      <c r="H634" s="26">
        <v>44156000</v>
      </c>
      <c r="I634" s="25" t="s">
        <v>4804</v>
      </c>
      <c r="J634" s="27" t="s">
        <v>4805</v>
      </c>
    </row>
    <row r="635" spans="1:10" x14ac:dyDescent="0.2">
      <c r="A635" s="28" t="s">
        <v>2644</v>
      </c>
      <c r="B635" s="29" t="s">
        <v>977</v>
      </c>
      <c r="C635" s="30">
        <v>32015000</v>
      </c>
      <c r="D635" s="30">
        <v>29239000</v>
      </c>
      <c r="E635" s="30">
        <v>28504000</v>
      </c>
      <c r="F635" s="30">
        <v>39108000</v>
      </c>
      <c r="G635" s="30">
        <v>33954000</v>
      </c>
      <c r="H635" s="30">
        <v>36267000</v>
      </c>
      <c r="I635" s="29" t="s">
        <v>4806</v>
      </c>
      <c r="J635" s="31" t="s">
        <v>4807</v>
      </c>
    </row>
    <row r="636" spans="1:10" x14ac:dyDescent="0.2">
      <c r="A636" s="24" t="s">
        <v>2645</v>
      </c>
      <c r="B636" s="25" t="s">
        <v>978</v>
      </c>
      <c r="C636" s="26">
        <v>286070000</v>
      </c>
      <c r="D636" s="26">
        <v>318900000</v>
      </c>
      <c r="E636" s="26">
        <v>289080000</v>
      </c>
      <c r="F636" s="26">
        <v>391820000</v>
      </c>
      <c r="G636" s="26">
        <v>361410000</v>
      </c>
      <c r="H636" s="26">
        <v>335760000</v>
      </c>
      <c r="I636" s="25" t="s">
        <v>4808</v>
      </c>
      <c r="J636" s="27" t="s">
        <v>4809</v>
      </c>
    </row>
    <row r="637" spans="1:10" x14ac:dyDescent="0.2">
      <c r="A637" s="28" t="s">
        <v>2647</v>
      </c>
      <c r="B637" s="29" t="s">
        <v>979</v>
      </c>
      <c r="C637" s="30">
        <v>140220000</v>
      </c>
      <c r="D637" s="30">
        <v>137690000</v>
      </c>
      <c r="E637" s="30">
        <v>143500000</v>
      </c>
      <c r="F637" s="30">
        <v>178650000</v>
      </c>
      <c r="G637" s="30">
        <v>169520000</v>
      </c>
      <c r="H637" s="30">
        <v>163450000</v>
      </c>
      <c r="I637" s="29" t="s">
        <v>4810</v>
      </c>
      <c r="J637" s="31" t="s">
        <v>4097</v>
      </c>
    </row>
    <row r="638" spans="1:10" x14ac:dyDescent="0.2">
      <c r="A638" s="24" t="s">
        <v>2646</v>
      </c>
      <c r="B638" s="25" t="s">
        <v>980</v>
      </c>
      <c r="C638" s="26">
        <v>51507000</v>
      </c>
      <c r="D638" s="26">
        <v>49211000</v>
      </c>
      <c r="E638" s="26">
        <v>52878000</v>
      </c>
      <c r="F638" s="26">
        <v>60066000</v>
      </c>
      <c r="G638" s="26">
        <v>66076000</v>
      </c>
      <c r="H638" s="26">
        <v>60336000</v>
      </c>
      <c r="I638" s="25" t="s">
        <v>4810</v>
      </c>
      <c r="J638" s="27" t="s">
        <v>4811</v>
      </c>
    </row>
    <row r="639" spans="1:10" x14ac:dyDescent="0.2">
      <c r="A639" s="28" t="s">
        <v>2650</v>
      </c>
      <c r="B639" s="29" t="s">
        <v>981</v>
      </c>
      <c r="C639" s="30">
        <v>481650000</v>
      </c>
      <c r="D639" s="30">
        <v>427140000</v>
      </c>
      <c r="E639" s="30">
        <v>436530000</v>
      </c>
      <c r="F639" s="30">
        <v>548580000</v>
      </c>
      <c r="G639" s="30">
        <v>558370000</v>
      </c>
      <c r="H639" s="30">
        <v>523680000</v>
      </c>
      <c r="I639" s="29" t="s">
        <v>4812</v>
      </c>
      <c r="J639" s="31" t="s">
        <v>4813</v>
      </c>
    </row>
    <row r="640" spans="1:10" x14ac:dyDescent="0.2">
      <c r="A640" s="24" t="s">
        <v>2648</v>
      </c>
      <c r="B640" s="25" t="s">
        <v>982</v>
      </c>
      <c r="C640" s="26">
        <v>100010000</v>
      </c>
      <c r="D640" s="26">
        <v>101750000</v>
      </c>
      <c r="E640" s="26">
        <v>102260000</v>
      </c>
      <c r="F640" s="26">
        <v>122030000</v>
      </c>
      <c r="G640" s="26">
        <v>117620000</v>
      </c>
      <c r="H640" s="26">
        <v>128980000</v>
      </c>
      <c r="I640" s="25" t="s">
        <v>4814</v>
      </c>
      <c r="J640" s="27" t="s">
        <v>4815</v>
      </c>
    </row>
    <row r="641" spans="1:10" x14ac:dyDescent="0.2">
      <c r="A641" s="28" t="s">
        <v>2629</v>
      </c>
      <c r="B641" s="29" t="s">
        <v>1787</v>
      </c>
      <c r="C641" s="30">
        <v>11949000</v>
      </c>
      <c r="D641" s="30">
        <v>13109000</v>
      </c>
      <c r="E641" s="30">
        <v>12091000</v>
      </c>
      <c r="F641" s="30">
        <v>17087000</v>
      </c>
      <c r="G641" s="30">
        <v>17711000</v>
      </c>
      <c r="H641" s="30">
        <v>11105000</v>
      </c>
      <c r="I641" s="29" t="s">
        <v>1788</v>
      </c>
      <c r="J641" s="31" t="s">
        <v>4816</v>
      </c>
    </row>
    <row r="642" spans="1:10" x14ac:dyDescent="0.2">
      <c r="A642" s="24" t="s">
        <v>2652</v>
      </c>
      <c r="B642" s="25" t="s">
        <v>983</v>
      </c>
      <c r="C642" s="26">
        <v>112140000</v>
      </c>
      <c r="D642" s="26">
        <v>106760000</v>
      </c>
      <c r="E642" s="26">
        <v>126800000</v>
      </c>
      <c r="F642" s="26">
        <v>134270000</v>
      </c>
      <c r="G642" s="26">
        <v>140440000</v>
      </c>
      <c r="H642" s="26">
        <v>142620000</v>
      </c>
      <c r="I642" s="25" t="s">
        <v>4817</v>
      </c>
      <c r="J642" s="27" t="s">
        <v>4818</v>
      </c>
    </row>
    <row r="643" spans="1:10" x14ac:dyDescent="0.2">
      <c r="A643" s="28" t="s">
        <v>2653</v>
      </c>
      <c r="B643" s="29" t="s">
        <v>984</v>
      </c>
      <c r="C643" s="30">
        <v>40568000</v>
      </c>
      <c r="D643" s="30">
        <v>44771000</v>
      </c>
      <c r="E643" s="30">
        <v>46403000</v>
      </c>
      <c r="F643" s="30">
        <v>52170000</v>
      </c>
      <c r="G643" s="30">
        <v>54626000</v>
      </c>
      <c r="H643" s="30">
        <v>52144000</v>
      </c>
      <c r="I643" s="29" t="s">
        <v>4819</v>
      </c>
      <c r="J643" s="31" t="s">
        <v>4820</v>
      </c>
    </row>
    <row r="644" spans="1:10" x14ac:dyDescent="0.2">
      <c r="A644" s="24" t="s">
        <v>2654</v>
      </c>
      <c r="B644" s="25" t="s">
        <v>985</v>
      </c>
      <c r="C644" s="26">
        <v>7506600000</v>
      </c>
      <c r="D644" s="26">
        <v>7030700000</v>
      </c>
      <c r="E644" s="26">
        <v>7239900000</v>
      </c>
      <c r="F644" s="26">
        <v>9179300000</v>
      </c>
      <c r="G644" s="26">
        <v>8554900000</v>
      </c>
      <c r="H644" s="26">
        <v>8519200000</v>
      </c>
      <c r="I644" s="25" t="s">
        <v>4821</v>
      </c>
      <c r="J644" s="27" t="s">
        <v>4822</v>
      </c>
    </row>
    <row r="645" spans="1:10" x14ac:dyDescent="0.2">
      <c r="A645" s="28" t="s">
        <v>2651</v>
      </c>
      <c r="B645" s="29" t="s">
        <v>986</v>
      </c>
      <c r="C645" s="30">
        <v>29927000</v>
      </c>
      <c r="D645" s="30">
        <v>28070000</v>
      </c>
      <c r="E645" s="30">
        <v>27078000</v>
      </c>
      <c r="F645" s="30">
        <v>30564000</v>
      </c>
      <c r="G645" s="30">
        <v>33503000</v>
      </c>
      <c r="H645" s="30">
        <v>38680000</v>
      </c>
      <c r="I645" s="29" t="s">
        <v>4823</v>
      </c>
      <c r="J645" s="31" t="s">
        <v>4824</v>
      </c>
    </row>
    <row r="646" spans="1:10" x14ac:dyDescent="0.2">
      <c r="A646" s="24" t="s">
        <v>2655</v>
      </c>
      <c r="B646" s="25" t="s">
        <v>987</v>
      </c>
      <c r="C646" s="26">
        <v>30882000</v>
      </c>
      <c r="D646" s="26">
        <v>35048000</v>
      </c>
      <c r="E646" s="26">
        <v>35574000</v>
      </c>
      <c r="F646" s="26">
        <v>41117000</v>
      </c>
      <c r="G646" s="26">
        <v>36883000</v>
      </c>
      <c r="H646" s="26">
        <v>44162000</v>
      </c>
      <c r="I646" s="25" t="s">
        <v>4825</v>
      </c>
      <c r="J646" s="27" t="s">
        <v>4826</v>
      </c>
    </row>
    <row r="647" spans="1:10" x14ac:dyDescent="0.2">
      <c r="A647" s="28" t="s">
        <v>2656</v>
      </c>
      <c r="B647" s="29" t="s">
        <v>988</v>
      </c>
      <c r="C647" s="30">
        <v>685220000</v>
      </c>
      <c r="D647" s="30">
        <v>663450000</v>
      </c>
      <c r="E647" s="30">
        <v>685070000</v>
      </c>
      <c r="F647" s="30">
        <v>839840000</v>
      </c>
      <c r="G647" s="30">
        <v>853980000</v>
      </c>
      <c r="H647" s="30">
        <v>752940000</v>
      </c>
      <c r="I647" s="29" t="s">
        <v>4827</v>
      </c>
      <c r="J647" s="31" t="s">
        <v>4828</v>
      </c>
    </row>
    <row r="648" spans="1:10" x14ac:dyDescent="0.2">
      <c r="A648" s="24" t="s">
        <v>2658</v>
      </c>
      <c r="B648" s="25" t="s">
        <v>989</v>
      </c>
      <c r="C648" s="26">
        <v>486810000</v>
      </c>
      <c r="D648" s="26">
        <v>471040000</v>
      </c>
      <c r="E648" s="26">
        <v>501820000</v>
      </c>
      <c r="F648" s="26">
        <v>585010000</v>
      </c>
      <c r="G648" s="26">
        <v>597110000</v>
      </c>
      <c r="H648" s="26">
        <v>569820000</v>
      </c>
      <c r="I648" s="25" t="s">
        <v>4829</v>
      </c>
      <c r="J648" s="27" t="s">
        <v>4830</v>
      </c>
    </row>
    <row r="649" spans="1:10" x14ac:dyDescent="0.2">
      <c r="A649" s="28" t="s">
        <v>2657</v>
      </c>
      <c r="B649" s="29" t="s">
        <v>990</v>
      </c>
      <c r="C649" s="30">
        <v>51151000</v>
      </c>
      <c r="D649" s="30">
        <v>53852000</v>
      </c>
      <c r="E649" s="30">
        <v>56972000</v>
      </c>
      <c r="F649" s="30">
        <v>66595000</v>
      </c>
      <c r="G649" s="30">
        <v>69901000</v>
      </c>
      <c r="H649" s="30">
        <v>58106000</v>
      </c>
      <c r="I649" s="29" t="s">
        <v>4831</v>
      </c>
      <c r="J649" s="31" t="s">
        <v>4832</v>
      </c>
    </row>
    <row r="650" spans="1:10" x14ac:dyDescent="0.2">
      <c r="A650" s="24" t="s">
        <v>2662</v>
      </c>
      <c r="B650" s="25" t="s">
        <v>991</v>
      </c>
      <c r="C650" s="26">
        <v>75313000</v>
      </c>
      <c r="D650" s="26">
        <v>79333000</v>
      </c>
      <c r="E650" s="26">
        <v>87439000</v>
      </c>
      <c r="F650" s="26">
        <v>96382000</v>
      </c>
      <c r="G650" s="26">
        <v>102210000</v>
      </c>
      <c r="H650" s="26">
        <v>90581000</v>
      </c>
      <c r="I650" s="25" t="s">
        <v>4833</v>
      </c>
      <c r="J650" s="27" t="s">
        <v>4834</v>
      </c>
    </row>
    <row r="651" spans="1:10" x14ac:dyDescent="0.2">
      <c r="A651" s="28" t="s">
        <v>2661</v>
      </c>
      <c r="B651" s="29" t="s">
        <v>992</v>
      </c>
      <c r="C651" s="30">
        <v>42444000</v>
      </c>
      <c r="D651" s="30">
        <v>42306000</v>
      </c>
      <c r="E651" s="30">
        <v>37999000</v>
      </c>
      <c r="F651" s="30">
        <v>50175000</v>
      </c>
      <c r="G651" s="30">
        <v>45455000</v>
      </c>
      <c r="H651" s="30">
        <v>51013000</v>
      </c>
      <c r="I651" s="29" t="s">
        <v>4835</v>
      </c>
      <c r="J651" s="31" t="s">
        <v>4836</v>
      </c>
    </row>
    <row r="652" spans="1:10" x14ac:dyDescent="0.2">
      <c r="A652" s="24" t="s">
        <v>2663</v>
      </c>
      <c r="B652" s="25" t="s">
        <v>993</v>
      </c>
      <c r="C652" s="26">
        <v>71619000</v>
      </c>
      <c r="D652" s="26">
        <v>77049000</v>
      </c>
      <c r="E652" s="26">
        <v>71574000</v>
      </c>
      <c r="F652" s="26">
        <v>91627000</v>
      </c>
      <c r="G652" s="26">
        <v>84716000</v>
      </c>
      <c r="H652" s="26">
        <v>86676000</v>
      </c>
      <c r="I652" s="25" t="s">
        <v>4837</v>
      </c>
      <c r="J652" s="27" t="s">
        <v>4838</v>
      </c>
    </row>
    <row r="653" spans="1:10" x14ac:dyDescent="0.2">
      <c r="A653" s="28" t="s">
        <v>2665</v>
      </c>
      <c r="B653" s="29" t="s">
        <v>994</v>
      </c>
      <c r="C653" s="30">
        <v>52137000</v>
      </c>
      <c r="D653" s="30">
        <v>52627000</v>
      </c>
      <c r="E653" s="30">
        <v>61829000</v>
      </c>
      <c r="F653" s="30">
        <v>61581000</v>
      </c>
      <c r="G653" s="30">
        <v>67689000</v>
      </c>
      <c r="H653" s="30">
        <v>69275000</v>
      </c>
      <c r="I653" s="29" t="s">
        <v>4839</v>
      </c>
      <c r="J653" s="31" t="s">
        <v>4840</v>
      </c>
    </row>
    <row r="654" spans="1:10" x14ac:dyDescent="0.2">
      <c r="A654" s="24" t="s">
        <v>1958</v>
      </c>
      <c r="B654" s="25" t="s">
        <v>995</v>
      </c>
      <c r="C654" s="26">
        <v>118421000</v>
      </c>
      <c r="D654" s="26">
        <v>125273000</v>
      </c>
      <c r="E654" s="26">
        <v>123137000</v>
      </c>
      <c r="F654" s="26">
        <v>161895512</v>
      </c>
      <c r="G654" s="26">
        <v>132081940</v>
      </c>
      <c r="H654" s="26">
        <v>145104982</v>
      </c>
      <c r="I654" s="25" t="s">
        <v>4841</v>
      </c>
      <c r="J654" s="27" t="s">
        <v>4842</v>
      </c>
    </row>
    <row r="655" spans="1:10" x14ac:dyDescent="0.2">
      <c r="A655" s="28" t="s">
        <v>2664</v>
      </c>
      <c r="B655" s="29" t="s">
        <v>996</v>
      </c>
      <c r="C655" s="30">
        <v>13941000000</v>
      </c>
      <c r="D655" s="30">
        <v>12464000000</v>
      </c>
      <c r="E655" s="30">
        <v>13209000000</v>
      </c>
      <c r="F655" s="30">
        <v>16666000000</v>
      </c>
      <c r="G655" s="30">
        <v>15812000000</v>
      </c>
      <c r="H655" s="30">
        <v>14762000000</v>
      </c>
      <c r="I655" s="29" t="s">
        <v>4843</v>
      </c>
      <c r="J655" s="31" t="s">
        <v>4844</v>
      </c>
    </row>
    <row r="656" spans="1:10" x14ac:dyDescent="0.2">
      <c r="A656" s="24" t="s">
        <v>2667</v>
      </c>
      <c r="B656" s="25" t="s">
        <v>997</v>
      </c>
      <c r="C656" s="26">
        <v>51297000</v>
      </c>
      <c r="D656" s="26">
        <v>52822000</v>
      </c>
      <c r="E656" s="26">
        <v>47546000</v>
      </c>
      <c r="F656" s="26">
        <v>61425000</v>
      </c>
      <c r="G656" s="26">
        <v>63291000</v>
      </c>
      <c r="H656" s="26">
        <v>55572000</v>
      </c>
      <c r="I656" s="25" t="s">
        <v>4845</v>
      </c>
      <c r="J656" s="27" t="s">
        <v>4846</v>
      </c>
    </row>
    <row r="657" spans="1:10" x14ac:dyDescent="0.2">
      <c r="A657" s="28" t="s">
        <v>2671</v>
      </c>
      <c r="B657" s="29" t="s">
        <v>1579</v>
      </c>
      <c r="C657" s="30">
        <v>26652000</v>
      </c>
      <c r="D657" s="30">
        <v>29479000</v>
      </c>
      <c r="E657" s="30">
        <v>34920000</v>
      </c>
      <c r="F657" s="30">
        <v>35575000</v>
      </c>
      <c r="G657" s="30">
        <v>34986000</v>
      </c>
      <c r="H657" s="30">
        <v>36664000</v>
      </c>
      <c r="I657" s="29" t="s">
        <v>1580</v>
      </c>
      <c r="J657" s="31" t="s">
        <v>4847</v>
      </c>
    </row>
    <row r="658" spans="1:10" x14ac:dyDescent="0.2">
      <c r="A658" s="24" t="s">
        <v>2670</v>
      </c>
      <c r="B658" s="25" t="s">
        <v>998</v>
      </c>
      <c r="C658" s="26">
        <v>34973000</v>
      </c>
      <c r="D658" s="26">
        <v>42164000</v>
      </c>
      <c r="E658" s="26">
        <v>36019000</v>
      </c>
      <c r="F658" s="26">
        <v>43310000</v>
      </c>
      <c r="G658" s="26">
        <v>46227000</v>
      </c>
      <c r="H658" s="26">
        <v>43938000</v>
      </c>
      <c r="I658" s="25" t="s">
        <v>4848</v>
      </c>
      <c r="J658" s="27" t="s">
        <v>4849</v>
      </c>
    </row>
    <row r="659" spans="1:10" x14ac:dyDescent="0.2">
      <c r="A659" s="28" t="s">
        <v>2668</v>
      </c>
      <c r="B659" s="29" t="s">
        <v>1461</v>
      </c>
      <c r="C659" s="30">
        <v>150270000</v>
      </c>
      <c r="D659" s="30">
        <v>147370000</v>
      </c>
      <c r="E659" s="30">
        <v>152480000</v>
      </c>
      <c r="F659" s="30">
        <v>182690000</v>
      </c>
      <c r="G659" s="30">
        <v>156130000</v>
      </c>
      <c r="H659" s="30">
        <v>195510000</v>
      </c>
      <c r="I659" s="29" t="s">
        <v>1462</v>
      </c>
      <c r="J659" s="31" t="s">
        <v>4850</v>
      </c>
    </row>
    <row r="660" spans="1:10" x14ac:dyDescent="0.2">
      <c r="A660" s="24" t="s">
        <v>2669</v>
      </c>
      <c r="B660" s="25" t="s">
        <v>999</v>
      </c>
      <c r="C660" s="26">
        <v>204430000</v>
      </c>
      <c r="D660" s="26">
        <v>208810000</v>
      </c>
      <c r="E660" s="26">
        <v>205200000</v>
      </c>
      <c r="F660" s="26">
        <v>246990000</v>
      </c>
      <c r="G660" s="26">
        <v>236550000</v>
      </c>
      <c r="H660" s="26">
        <v>247140000</v>
      </c>
      <c r="I660" s="25" t="s">
        <v>4851</v>
      </c>
      <c r="J660" s="27" t="s">
        <v>4852</v>
      </c>
    </row>
    <row r="661" spans="1:10" x14ac:dyDescent="0.2">
      <c r="A661" s="28" t="s">
        <v>2673</v>
      </c>
      <c r="B661" s="29" t="s">
        <v>1000</v>
      </c>
      <c r="C661" s="30">
        <v>253460000</v>
      </c>
      <c r="D661" s="30">
        <v>228190000</v>
      </c>
      <c r="E661" s="30">
        <v>272990000</v>
      </c>
      <c r="F661" s="30">
        <v>304700000</v>
      </c>
      <c r="G661" s="30">
        <v>293260000</v>
      </c>
      <c r="H661" s="30">
        <v>288980000</v>
      </c>
      <c r="I661" s="29" t="s">
        <v>4853</v>
      </c>
      <c r="J661" s="31" t="s">
        <v>4854</v>
      </c>
    </row>
    <row r="662" spans="1:10" x14ac:dyDescent="0.2">
      <c r="A662" s="24" t="s">
        <v>2672</v>
      </c>
      <c r="B662" s="25" t="s">
        <v>1001</v>
      </c>
      <c r="C662" s="26">
        <v>40169000</v>
      </c>
      <c r="D662" s="26">
        <v>41126000</v>
      </c>
      <c r="E662" s="26">
        <v>45567000</v>
      </c>
      <c r="F662" s="26">
        <v>50701000</v>
      </c>
      <c r="G662" s="26">
        <v>45361000</v>
      </c>
      <c r="H662" s="26">
        <v>53070000</v>
      </c>
      <c r="I662" s="25" t="s">
        <v>4855</v>
      </c>
      <c r="J662" s="27" t="s">
        <v>4856</v>
      </c>
    </row>
    <row r="663" spans="1:10" x14ac:dyDescent="0.2">
      <c r="A663" s="28" t="s">
        <v>2675</v>
      </c>
      <c r="B663" s="29" t="s">
        <v>1002</v>
      </c>
      <c r="C663" s="30">
        <v>110330000</v>
      </c>
      <c r="D663" s="30">
        <v>116480000</v>
      </c>
      <c r="E663" s="30">
        <v>120330000</v>
      </c>
      <c r="F663" s="30">
        <v>136860000</v>
      </c>
      <c r="G663" s="30">
        <v>133550000</v>
      </c>
      <c r="H663" s="30">
        <v>136900000</v>
      </c>
      <c r="I663" s="29" t="s">
        <v>4857</v>
      </c>
      <c r="J663" s="31" t="s">
        <v>4858</v>
      </c>
    </row>
    <row r="664" spans="1:10" x14ac:dyDescent="0.2">
      <c r="A664" s="24" t="s">
        <v>2676</v>
      </c>
      <c r="B664" s="25" t="s">
        <v>1003</v>
      </c>
      <c r="C664" s="26">
        <v>771260000</v>
      </c>
      <c r="D664" s="26">
        <v>704480000</v>
      </c>
      <c r="E664" s="26">
        <v>736370000</v>
      </c>
      <c r="F664" s="26">
        <v>904650000</v>
      </c>
      <c r="G664" s="26">
        <v>848560000</v>
      </c>
      <c r="H664" s="26">
        <v>842100000</v>
      </c>
      <c r="I664" s="25" t="s">
        <v>4859</v>
      </c>
      <c r="J664" s="27" t="s">
        <v>4860</v>
      </c>
    </row>
    <row r="665" spans="1:10" x14ac:dyDescent="0.2">
      <c r="A665" s="28" t="s">
        <v>2677</v>
      </c>
      <c r="B665" s="29" t="s">
        <v>1004</v>
      </c>
      <c r="C665" s="30">
        <v>259400000</v>
      </c>
      <c r="D665" s="30">
        <v>254070000</v>
      </c>
      <c r="E665" s="30">
        <v>254940000</v>
      </c>
      <c r="F665" s="30">
        <v>300370000</v>
      </c>
      <c r="G665" s="30">
        <v>293380000</v>
      </c>
      <c r="H665" s="30">
        <v>307530000</v>
      </c>
      <c r="I665" s="29" t="s">
        <v>4861</v>
      </c>
      <c r="J665" s="31" t="s">
        <v>4862</v>
      </c>
    </row>
    <row r="666" spans="1:10" x14ac:dyDescent="0.2">
      <c r="A666" s="24" t="s">
        <v>2674</v>
      </c>
      <c r="B666" s="25" t="s">
        <v>1005</v>
      </c>
      <c r="C666" s="26">
        <v>33450000</v>
      </c>
      <c r="D666" s="26">
        <v>33648000</v>
      </c>
      <c r="E666" s="26">
        <v>33776000</v>
      </c>
      <c r="F666" s="26">
        <v>42228000</v>
      </c>
      <c r="G666" s="26">
        <v>37341000</v>
      </c>
      <c r="H666" s="26">
        <v>38830000</v>
      </c>
      <c r="I666" s="25" t="s">
        <v>4863</v>
      </c>
      <c r="J666" s="27" t="s">
        <v>4864</v>
      </c>
    </row>
    <row r="667" spans="1:10" x14ac:dyDescent="0.2">
      <c r="A667" s="28" t="s">
        <v>2679</v>
      </c>
      <c r="B667" s="29" t="s">
        <v>1006</v>
      </c>
      <c r="C667" s="30">
        <v>109160000</v>
      </c>
      <c r="D667" s="30">
        <v>108030000</v>
      </c>
      <c r="E667" s="30">
        <v>112620000</v>
      </c>
      <c r="F667" s="30">
        <v>126260000</v>
      </c>
      <c r="G667" s="30">
        <v>130490000</v>
      </c>
      <c r="H667" s="30">
        <v>128730000</v>
      </c>
      <c r="I667" s="29" t="s">
        <v>4865</v>
      </c>
      <c r="J667" s="31" t="s">
        <v>4594</v>
      </c>
    </row>
    <row r="668" spans="1:10" x14ac:dyDescent="0.2">
      <c r="A668" s="24" t="s">
        <v>2680</v>
      </c>
      <c r="B668" s="25" t="s">
        <v>1007</v>
      </c>
      <c r="C668" s="26">
        <v>236870000</v>
      </c>
      <c r="D668" s="26">
        <v>265560000</v>
      </c>
      <c r="E668" s="26">
        <v>231910000</v>
      </c>
      <c r="F668" s="26">
        <v>285950000</v>
      </c>
      <c r="G668" s="26">
        <v>304670000</v>
      </c>
      <c r="H668" s="26">
        <v>266510000</v>
      </c>
      <c r="I668" s="25" t="s">
        <v>4866</v>
      </c>
      <c r="J668" s="27" t="s">
        <v>4867</v>
      </c>
    </row>
    <row r="669" spans="1:10" x14ac:dyDescent="0.2">
      <c r="A669" s="28" t="s">
        <v>2678</v>
      </c>
      <c r="B669" s="29" t="s">
        <v>1773</v>
      </c>
      <c r="C669" s="30">
        <v>25886000</v>
      </c>
      <c r="D669" s="30">
        <v>20691000</v>
      </c>
      <c r="E669" s="30">
        <v>21798000</v>
      </c>
      <c r="F669" s="30">
        <v>28506000</v>
      </c>
      <c r="G669" s="30">
        <v>22044000</v>
      </c>
      <c r="H669" s="30">
        <v>29506000</v>
      </c>
      <c r="I669" s="29" t="s">
        <v>1774</v>
      </c>
      <c r="J669" s="31" t="s">
        <v>4868</v>
      </c>
    </row>
    <row r="670" spans="1:10" x14ac:dyDescent="0.2">
      <c r="A670" s="24" t="s">
        <v>2683</v>
      </c>
      <c r="B670" s="25" t="s">
        <v>1008</v>
      </c>
      <c r="C670" s="26">
        <v>56575000</v>
      </c>
      <c r="D670" s="26">
        <v>53098000</v>
      </c>
      <c r="E670" s="26">
        <v>56791000</v>
      </c>
      <c r="F670" s="26">
        <v>65465000</v>
      </c>
      <c r="G670" s="26">
        <v>64437000</v>
      </c>
      <c r="H670" s="26">
        <v>64120000</v>
      </c>
      <c r="I670" s="25" t="s">
        <v>4869</v>
      </c>
      <c r="J670" s="27" t="s">
        <v>3805</v>
      </c>
    </row>
    <row r="671" spans="1:10" x14ac:dyDescent="0.2">
      <c r="A671" s="28" t="s">
        <v>2684</v>
      </c>
      <c r="B671" s="29" t="s">
        <v>1009</v>
      </c>
      <c r="C671" s="30">
        <v>284400000</v>
      </c>
      <c r="D671" s="30">
        <v>280790000</v>
      </c>
      <c r="E671" s="30">
        <v>282230000</v>
      </c>
      <c r="F671" s="30">
        <v>327540000</v>
      </c>
      <c r="G671" s="30">
        <v>328580000</v>
      </c>
      <c r="H671" s="30">
        <v>331490000</v>
      </c>
      <c r="I671" s="29" t="s">
        <v>4870</v>
      </c>
      <c r="J671" s="31" t="s">
        <v>4871</v>
      </c>
    </row>
    <row r="672" spans="1:10" x14ac:dyDescent="0.2">
      <c r="A672" s="24" t="s">
        <v>2685</v>
      </c>
      <c r="B672" s="25" t="s">
        <v>1010</v>
      </c>
      <c r="C672" s="26">
        <v>142140000</v>
      </c>
      <c r="D672" s="26">
        <v>167770000</v>
      </c>
      <c r="E672" s="26">
        <v>157110000</v>
      </c>
      <c r="F672" s="26">
        <v>176220000</v>
      </c>
      <c r="G672" s="26">
        <v>179620000</v>
      </c>
      <c r="H672" s="26">
        <v>187260000</v>
      </c>
      <c r="I672" s="25" t="s">
        <v>4872</v>
      </c>
      <c r="J672" s="27" t="s">
        <v>4873</v>
      </c>
    </row>
    <row r="673" spans="1:10" x14ac:dyDescent="0.2">
      <c r="A673" s="28" t="s">
        <v>2681</v>
      </c>
      <c r="B673" s="29" t="s">
        <v>1665</v>
      </c>
      <c r="C673" s="30">
        <v>42066000</v>
      </c>
      <c r="D673" s="30">
        <v>43039000</v>
      </c>
      <c r="E673" s="30">
        <v>49745000</v>
      </c>
      <c r="F673" s="30">
        <v>51035000</v>
      </c>
      <c r="G673" s="30">
        <v>58731000</v>
      </c>
      <c r="H673" s="30">
        <v>47526000</v>
      </c>
      <c r="I673" s="29" t="s">
        <v>1666</v>
      </c>
      <c r="J673" s="31" t="s">
        <v>4874</v>
      </c>
    </row>
    <row r="674" spans="1:10" x14ac:dyDescent="0.2">
      <c r="A674" s="24" t="s">
        <v>2682</v>
      </c>
      <c r="B674" s="25" t="s">
        <v>1011</v>
      </c>
      <c r="C674" s="26">
        <v>60153000</v>
      </c>
      <c r="D674" s="26">
        <v>62413000</v>
      </c>
      <c r="E674" s="26">
        <v>57838000</v>
      </c>
      <c r="F674" s="26">
        <v>77307000</v>
      </c>
      <c r="G674" s="26">
        <v>69072000</v>
      </c>
      <c r="H674" s="26">
        <v>64041000</v>
      </c>
      <c r="I674" s="25" t="s">
        <v>4875</v>
      </c>
      <c r="J674" s="27" t="s">
        <v>4876</v>
      </c>
    </row>
    <row r="675" spans="1:10" x14ac:dyDescent="0.2">
      <c r="A675" s="28" t="s">
        <v>2686</v>
      </c>
      <c r="B675" s="29" t="s">
        <v>1012</v>
      </c>
      <c r="C675" s="30">
        <v>65241000000</v>
      </c>
      <c r="D675" s="30">
        <v>59853000000</v>
      </c>
      <c r="E675" s="30">
        <v>62688000000</v>
      </c>
      <c r="F675" s="30">
        <v>75371000000</v>
      </c>
      <c r="G675" s="30">
        <v>73316000000</v>
      </c>
      <c r="H675" s="30">
        <v>69524000000</v>
      </c>
      <c r="I675" s="29" t="s">
        <v>4877</v>
      </c>
      <c r="J675" s="31" t="s">
        <v>4878</v>
      </c>
    </row>
    <row r="676" spans="1:10" x14ac:dyDescent="0.2">
      <c r="A676" s="24" t="s">
        <v>2688</v>
      </c>
      <c r="B676" s="25" t="s">
        <v>1013</v>
      </c>
      <c r="C676" s="26">
        <v>530220000</v>
      </c>
      <c r="D676" s="26">
        <v>480820000</v>
      </c>
      <c r="E676" s="26">
        <v>444250000</v>
      </c>
      <c r="F676" s="26">
        <v>593350000</v>
      </c>
      <c r="G676" s="26">
        <v>552260000</v>
      </c>
      <c r="H676" s="26">
        <v>542050000</v>
      </c>
      <c r="I676" s="25" t="s">
        <v>4879</v>
      </c>
      <c r="J676" s="27" t="s">
        <v>4880</v>
      </c>
    </row>
    <row r="677" spans="1:10" x14ac:dyDescent="0.2">
      <c r="A677" s="28" t="s">
        <v>2687</v>
      </c>
      <c r="B677" s="29" t="s">
        <v>1014</v>
      </c>
      <c r="C677" s="30">
        <v>96381000</v>
      </c>
      <c r="D677" s="30">
        <v>103760000</v>
      </c>
      <c r="E677" s="30">
        <v>98652000</v>
      </c>
      <c r="F677" s="30">
        <v>113080000</v>
      </c>
      <c r="G677" s="30">
        <v>120200000</v>
      </c>
      <c r="H677" s="30">
        <v>113640000</v>
      </c>
      <c r="I677" s="29" t="s">
        <v>4881</v>
      </c>
      <c r="J677" s="31" t="s">
        <v>4882</v>
      </c>
    </row>
    <row r="678" spans="1:10" x14ac:dyDescent="0.2">
      <c r="A678" s="24" t="s">
        <v>2666</v>
      </c>
      <c r="B678" s="25" t="s">
        <v>1843</v>
      </c>
      <c r="C678" s="26">
        <v>32781000</v>
      </c>
      <c r="D678" s="26">
        <v>32125000</v>
      </c>
      <c r="E678" s="26">
        <v>29314000</v>
      </c>
      <c r="F678" s="26">
        <v>38101000</v>
      </c>
      <c r="G678" s="26">
        <v>26245000</v>
      </c>
      <c r="H678" s="26">
        <v>47711000</v>
      </c>
      <c r="I678" s="25" t="s">
        <v>1844</v>
      </c>
      <c r="J678" s="27" t="s">
        <v>4883</v>
      </c>
    </row>
    <row r="679" spans="1:10" x14ac:dyDescent="0.2">
      <c r="A679" s="28" t="s">
        <v>2690</v>
      </c>
      <c r="B679" s="29" t="s">
        <v>1015</v>
      </c>
      <c r="C679" s="30">
        <v>37727000</v>
      </c>
      <c r="D679" s="30">
        <v>41524000</v>
      </c>
      <c r="E679" s="30">
        <v>42344000</v>
      </c>
      <c r="F679" s="30">
        <v>48448000</v>
      </c>
      <c r="G679" s="30">
        <v>47109000</v>
      </c>
      <c r="H679" s="30">
        <v>44891000</v>
      </c>
      <c r="I679" s="29" t="s">
        <v>4884</v>
      </c>
      <c r="J679" s="31" t="s">
        <v>4885</v>
      </c>
    </row>
    <row r="680" spans="1:10" x14ac:dyDescent="0.2">
      <c r="A680" s="24" t="s">
        <v>2693</v>
      </c>
      <c r="B680" s="25" t="s">
        <v>1016</v>
      </c>
      <c r="C680" s="26">
        <v>101690000</v>
      </c>
      <c r="D680" s="26">
        <v>90897000</v>
      </c>
      <c r="E680" s="26">
        <v>104670000</v>
      </c>
      <c r="F680" s="26">
        <v>114330000</v>
      </c>
      <c r="G680" s="26">
        <v>119460000</v>
      </c>
      <c r="H680" s="26">
        <v>109380000</v>
      </c>
      <c r="I680" s="25" t="s">
        <v>4886</v>
      </c>
      <c r="J680" s="27" t="s">
        <v>4887</v>
      </c>
    </row>
    <row r="681" spans="1:10" x14ac:dyDescent="0.2">
      <c r="A681" s="28" t="s">
        <v>2689</v>
      </c>
      <c r="B681" s="29" t="s">
        <v>1017</v>
      </c>
      <c r="C681" s="30">
        <v>1625400000</v>
      </c>
      <c r="D681" s="30">
        <v>1631700000</v>
      </c>
      <c r="E681" s="30">
        <v>1693300000</v>
      </c>
      <c r="F681" s="30">
        <v>1864200000</v>
      </c>
      <c r="G681" s="30">
        <v>1927300000</v>
      </c>
      <c r="H681" s="30">
        <v>1927000000</v>
      </c>
      <c r="I681" s="29" t="s">
        <v>4888</v>
      </c>
      <c r="J681" s="31" t="s">
        <v>4889</v>
      </c>
    </row>
    <row r="682" spans="1:10" x14ac:dyDescent="0.2">
      <c r="A682" s="24" t="s">
        <v>2695</v>
      </c>
      <c r="B682" s="25" t="s">
        <v>1018</v>
      </c>
      <c r="C682" s="26">
        <v>317420000</v>
      </c>
      <c r="D682" s="26">
        <v>328630000</v>
      </c>
      <c r="E682" s="26">
        <v>286670000</v>
      </c>
      <c r="F682" s="26">
        <v>361660000</v>
      </c>
      <c r="G682" s="26">
        <v>354420000</v>
      </c>
      <c r="H682" s="26">
        <v>359570000</v>
      </c>
      <c r="I682" s="25" t="s">
        <v>4890</v>
      </c>
      <c r="J682" s="27" t="s">
        <v>4891</v>
      </c>
    </row>
    <row r="683" spans="1:10" x14ac:dyDescent="0.2">
      <c r="A683" s="28" t="s">
        <v>2692</v>
      </c>
      <c r="B683" s="29" t="s">
        <v>1019</v>
      </c>
      <c r="C683" s="30">
        <v>453930000</v>
      </c>
      <c r="D683" s="30">
        <v>451130000</v>
      </c>
      <c r="E683" s="30">
        <v>424160000</v>
      </c>
      <c r="F683" s="30">
        <v>504050000</v>
      </c>
      <c r="G683" s="30">
        <v>509210000</v>
      </c>
      <c r="H683" s="30">
        <v>521370000</v>
      </c>
      <c r="I683" s="29" t="s">
        <v>4892</v>
      </c>
      <c r="J683" s="31" t="s">
        <v>4893</v>
      </c>
    </row>
    <row r="684" spans="1:10" x14ac:dyDescent="0.2">
      <c r="A684" s="24" t="s">
        <v>2691</v>
      </c>
      <c r="B684" s="25" t="s">
        <v>1467</v>
      </c>
      <c r="C684" s="26">
        <v>125030000</v>
      </c>
      <c r="D684" s="26">
        <v>134920000</v>
      </c>
      <c r="E684" s="26">
        <v>120390000</v>
      </c>
      <c r="F684" s="26">
        <v>145030000</v>
      </c>
      <c r="G684" s="26">
        <v>135680000</v>
      </c>
      <c r="H684" s="26">
        <v>158600000</v>
      </c>
      <c r="I684" s="25" t="s">
        <v>1468</v>
      </c>
      <c r="J684" s="27" t="s">
        <v>4894</v>
      </c>
    </row>
    <row r="685" spans="1:10" x14ac:dyDescent="0.2">
      <c r="A685" s="28" t="s">
        <v>2694</v>
      </c>
      <c r="B685" s="29" t="s">
        <v>1020</v>
      </c>
      <c r="C685" s="30">
        <v>3756900000</v>
      </c>
      <c r="D685" s="30">
        <v>3829800000</v>
      </c>
      <c r="E685" s="30">
        <v>3871400000</v>
      </c>
      <c r="F685" s="30">
        <v>4505400000</v>
      </c>
      <c r="G685" s="30">
        <v>4414600000</v>
      </c>
      <c r="H685" s="30">
        <v>4301600000</v>
      </c>
      <c r="I685" s="29" t="s">
        <v>4895</v>
      </c>
      <c r="J685" s="31" t="s">
        <v>4896</v>
      </c>
    </row>
    <row r="686" spans="1:10" x14ac:dyDescent="0.2">
      <c r="A686" s="24" t="s">
        <v>2696</v>
      </c>
      <c r="B686" s="25" t="s">
        <v>1021</v>
      </c>
      <c r="C686" s="26">
        <v>95303000</v>
      </c>
      <c r="D686" s="26">
        <v>90424000</v>
      </c>
      <c r="E686" s="26">
        <v>85773000</v>
      </c>
      <c r="F686" s="26">
        <v>113120000</v>
      </c>
      <c r="G686" s="26">
        <v>98626000</v>
      </c>
      <c r="H686" s="26">
        <v>100820000</v>
      </c>
      <c r="I686" s="25" t="s">
        <v>4897</v>
      </c>
      <c r="J686" s="27" t="s">
        <v>4898</v>
      </c>
    </row>
    <row r="687" spans="1:10" x14ac:dyDescent="0.2">
      <c r="A687" s="28" t="s">
        <v>2697</v>
      </c>
      <c r="B687" s="29" t="s">
        <v>1022</v>
      </c>
      <c r="C687" s="30">
        <v>508180000</v>
      </c>
      <c r="D687" s="30">
        <v>522510000</v>
      </c>
      <c r="E687" s="30">
        <v>538390000</v>
      </c>
      <c r="F687" s="30">
        <v>593920000</v>
      </c>
      <c r="G687" s="30">
        <v>603100000</v>
      </c>
      <c r="H687" s="30">
        <v>605250000</v>
      </c>
      <c r="I687" s="29" t="s">
        <v>4899</v>
      </c>
      <c r="J687" s="31" t="s">
        <v>4900</v>
      </c>
    </row>
    <row r="688" spans="1:10" x14ac:dyDescent="0.2">
      <c r="A688" s="24" t="s">
        <v>2698</v>
      </c>
      <c r="B688" s="25" t="s">
        <v>1023</v>
      </c>
      <c r="C688" s="26">
        <v>257860000</v>
      </c>
      <c r="D688" s="26">
        <v>249790000</v>
      </c>
      <c r="E688" s="26">
        <v>271400000</v>
      </c>
      <c r="F688" s="26">
        <v>295000000</v>
      </c>
      <c r="G688" s="26">
        <v>284990000</v>
      </c>
      <c r="H688" s="26">
        <v>310600000</v>
      </c>
      <c r="I688" s="25" t="s">
        <v>4901</v>
      </c>
      <c r="J688" s="27" t="s">
        <v>4902</v>
      </c>
    </row>
    <row r="689" spans="1:10" x14ac:dyDescent="0.2">
      <c r="A689" s="28" t="s">
        <v>2699</v>
      </c>
      <c r="B689" s="29" t="s">
        <v>1567</v>
      </c>
      <c r="C689" s="30">
        <v>58292000</v>
      </c>
      <c r="D689" s="30">
        <v>65748000</v>
      </c>
      <c r="E689" s="30">
        <v>63745000</v>
      </c>
      <c r="F689" s="30">
        <v>65517000</v>
      </c>
      <c r="G689" s="30">
        <v>72295000</v>
      </c>
      <c r="H689" s="30">
        <v>76704000</v>
      </c>
      <c r="I689" s="29" t="s">
        <v>1568</v>
      </c>
      <c r="J689" s="31" t="s">
        <v>4903</v>
      </c>
    </row>
    <row r="690" spans="1:10" x14ac:dyDescent="0.2">
      <c r="A690" s="24" t="s">
        <v>2700</v>
      </c>
      <c r="B690" s="25" t="s">
        <v>1024</v>
      </c>
      <c r="C690" s="26">
        <v>38091000</v>
      </c>
      <c r="D690" s="26">
        <v>35478000</v>
      </c>
      <c r="E690" s="26">
        <v>36727000</v>
      </c>
      <c r="F690" s="26">
        <v>39537000</v>
      </c>
      <c r="G690" s="26">
        <v>43323000</v>
      </c>
      <c r="H690" s="26">
        <v>42944000</v>
      </c>
      <c r="I690" s="25" t="s">
        <v>4904</v>
      </c>
      <c r="J690" s="27" t="s">
        <v>4905</v>
      </c>
    </row>
    <row r="691" spans="1:10" x14ac:dyDescent="0.2">
      <c r="A691" s="28" t="s">
        <v>2702</v>
      </c>
      <c r="B691" s="29" t="s">
        <v>1025</v>
      </c>
      <c r="C691" s="30">
        <v>42079000</v>
      </c>
      <c r="D691" s="30">
        <v>47922000</v>
      </c>
      <c r="E691" s="30">
        <v>43408000</v>
      </c>
      <c r="F691" s="30">
        <v>48292000</v>
      </c>
      <c r="G691" s="30">
        <v>51277000</v>
      </c>
      <c r="H691" s="30">
        <v>52384000</v>
      </c>
      <c r="I691" s="29" t="s">
        <v>4906</v>
      </c>
      <c r="J691" s="31" t="s">
        <v>4907</v>
      </c>
    </row>
    <row r="692" spans="1:10" x14ac:dyDescent="0.2">
      <c r="A692" s="24" t="s">
        <v>2701</v>
      </c>
      <c r="B692" s="25" t="s">
        <v>1026</v>
      </c>
      <c r="C692" s="26">
        <v>739930000</v>
      </c>
      <c r="D692" s="26">
        <v>660260000</v>
      </c>
      <c r="E692" s="26">
        <v>698220000</v>
      </c>
      <c r="F692" s="26">
        <v>798930000</v>
      </c>
      <c r="G692" s="26">
        <v>820400000</v>
      </c>
      <c r="H692" s="26">
        <v>771030000</v>
      </c>
      <c r="I692" s="25" t="s">
        <v>4908</v>
      </c>
      <c r="J692" s="27" t="s">
        <v>4909</v>
      </c>
    </row>
    <row r="693" spans="1:10" x14ac:dyDescent="0.2">
      <c r="A693" s="28" t="s">
        <v>2706</v>
      </c>
      <c r="B693" s="29" t="s">
        <v>1027</v>
      </c>
      <c r="C693" s="30">
        <v>147440000</v>
      </c>
      <c r="D693" s="30">
        <v>147300000</v>
      </c>
      <c r="E693" s="30">
        <v>128990000</v>
      </c>
      <c r="F693" s="30">
        <v>166090000</v>
      </c>
      <c r="G693" s="30">
        <v>158160000</v>
      </c>
      <c r="H693" s="30">
        <v>157730000</v>
      </c>
      <c r="I693" s="29" t="s">
        <v>4910</v>
      </c>
      <c r="J693" s="31" t="s">
        <v>4911</v>
      </c>
    </row>
    <row r="694" spans="1:10" x14ac:dyDescent="0.2">
      <c r="A694" s="24" t="s">
        <v>2703</v>
      </c>
      <c r="B694" s="25" t="s">
        <v>1028</v>
      </c>
      <c r="C694" s="26">
        <v>94183000</v>
      </c>
      <c r="D694" s="26">
        <v>98990000</v>
      </c>
      <c r="E694" s="26">
        <v>102540000</v>
      </c>
      <c r="F694" s="26">
        <v>108800000</v>
      </c>
      <c r="G694" s="26">
        <v>115950000</v>
      </c>
      <c r="H694" s="26">
        <v>112020000</v>
      </c>
      <c r="I694" s="25" t="s">
        <v>4912</v>
      </c>
      <c r="J694" s="27" t="s">
        <v>4913</v>
      </c>
    </row>
    <row r="695" spans="1:10" x14ac:dyDescent="0.2">
      <c r="A695" s="28" t="s">
        <v>2705</v>
      </c>
      <c r="B695" s="29" t="s">
        <v>1029</v>
      </c>
      <c r="C695" s="30">
        <v>71694000</v>
      </c>
      <c r="D695" s="30">
        <v>69996000</v>
      </c>
      <c r="E695" s="30">
        <v>69220000</v>
      </c>
      <c r="F695" s="30">
        <v>82797000</v>
      </c>
      <c r="G695" s="30">
        <v>76618000</v>
      </c>
      <c r="H695" s="30">
        <v>80676000</v>
      </c>
      <c r="I695" s="29" t="s">
        <v>4914</v>
      </c>
      <c r="J695" s="31" t="s">
        <v>4915</v>
      </c>
    </row>
    <row r="696" spans="1:10" x14ac:dyDescent="0.2">
      <c r="A696" s="24" t="s">
        <v>2704</v>
      </c>
      <c r="B696" s="25" t="s">
        <v>1511</v>
      </c>
      <c r="C696" s="26">
        <v>121610000</v>
      </c>
      <c r="D696" s="26">
        <v>124810000</v>
      </c>
      <c r="E696" s="26">
        <v>125310000</v>
      </c>
      <c r="F696" s="26">
        <v>137930000</v>
      </c>
      <c r="G696" s="26">
        <v>154950000</v>
      </c>
      <c r="H696" s="26">
        <v>130430000</v>
      </c>
      <c r="I696" s="25" t="s">
        <v>1512</v>
      </c>
      <c r="J696" s="27" t="s">
        <v>4916</v>
      </c>
    </row>
    <row r="697" spans="1:10" x14ac:dyDescent="0.2">
      <c r="A697" s="28" t="s">
        <v>2709</v>
      </c>
      <c r="B697" s="29" t="s">
        <v>1030</v>
      </c>
      <c r="C697" s="30">
        <v>174980000</v>
      </c>
      <c r="D697" s="30">
        <v>162690000</v>
      </c>
      <c r="E697" s="30">
        <v>179050000</v>
      </c>
      <c r="F697" s="30">
        <v>186720000</v>
      </c>
      <c r="G697" s="30">
        <v>193780000</v>
      </c>
      <c r="H697" s="30">
        <v>204240000</v>
      </c>
      <c r="I697" s="29" t="s">
        <v>4917</v>
      </c>
      <c r="J697" s="31" t="s">
        <v>4007</v>
      </c>
    </row>
    <row r="698" spans="1:10" x14ac:dyDescent="0.2">
      <c r="A698" s="24" t="s">
        <v>2708</v>
      </c>
      <c r="B698" s="25" t="s">
        <v>1503</v>
      </c>
      <c r="C698" s="26">
        <v>52177000</v>
      </c>
      <c r="D698" s="26">
        <v>49156000</v>
      </c>
      <c r="E698" s="26">
        <v>46893000</v>
      </c>
      <c r="F698" s="26">
        <v>57961000</v>
      </c>
      <c r="G698" s="26">
        <v>58152000</v>
      </c>
      <c r="H698" s="26">
        <v>51732000</v>
      </c>
      <c r="I698" s="25" t="s">
        <v>1504</v>
      </c>
      <c r="J698" s="27" t="s">
        <v>4918</v>
      </c>
    </row>
    <row r="699" spans="1:10" x14ac:dyDescent="0.2">
      <c r="A699" s="28" t="s">
        <v>2710</v>
      </c>
      <c r="B699" s="29" t="s">
        <v>1031</v>
      </c>
      <c r="C699" s="30">
        <v>355260000</v>
      </c>
      <c r="D699" s="30">
        <v>351270000</v>
      </c>
      <c r="E699" s="30">
        <v>351830000</v>
      </c>
      <c r="F699" s="30">
        <v>394990000</v>
      </c>
      <c r="G699" s="30">
        <v>404270000</v>
      </c>
      <c r="H699" s="30">
        <v>397280000</v>
      </c>
      <c r="I699" s="29" t="s">
        <v>4919</v>
      </c>
      <c r="J699" s="31" t="s">
        <v>4920</v>
      </c>
    </row>
    <row r="700" spans="1:10" x14ac:dyDescent="0.2">
      <c r="A700" s="24" t="s">
        <v>2712</v>
      </c>
      <c r="B700" s="25" t="s">
        <v>1605</v>
      </c>
      <c r="C700" s="26">
        <v>151240000</v>
      </c>
      <c r="D700" s="26">
        <v>128390000</v>
      </c>
      <c r="E700" s="26">
        <v>138220000</v>
      </c>
      <c r="F700" s="26">
        <v>167040000</v>
      </c>
      <c r="G700" s="26">
        <v>154470000</v>
      </c>
      <c r="H700" s="26">
        <v>150120000</v>
      </c>
      <c r="I700" s="25" t="s">
        <v>1606</v>
      </c>
      <c r="J700" s="27" t="s">
        <v>4921</v>
      </c>
    </row>
    <row r="701" spans="1:10" x14ac:dyDescent="0.2">
      <c r="A701" s="28" t="s">
        <v>2707</v>
      </c>
      <c r="B701" s="29" t="s">
        <v>1721</v>
      </c>
      <c r="C701" s="30">
        <v>32128000</v>
      </c>
      <c r="D701" s="30">
        <v>34146000</v>
      </c>
      <c r="E701" s="30">
        <v>34848000</v>
      </c>
      <c r="F701" s="30">
        <v>38975000</v>
      </c>
      <c r="G701" s="30">
        <v>42020000</v>
      </c>
      <c r="H701" s="30">
        <v>33582000</v>
      </c>
      <c r="I701" s="29" t="s">
        <v>1722</v>
      </c>
      <c r="J701" s="31" t="s">
        <v>4922</v>
      </c>
    </row>
    <row r="702" spans="1:10" x14ac:dyDescent="0.2">
      <c r="A702" s="24" t="s">
        <v>2713</v>
      </c>
      <c r="B702" s="25" t="s">
        <v>1032</v>
      </c>
      <c r="C702" s="26">
        <v>95947000</v>
      </c>
      <c r="D702" s="26">
        <v>101540000</v>
      </c>
      <c r="E702" s="26">
        <v>98095000</v>
      </c>
      <c r="F702" s="26">
        <v>108560000</v>
      </c>
      <c r="G702" s="26">
        <v>111190000</v>
      </c>
      <c r="H702" s="26">
        <v>113050000</v>
      </c>
      <c r="I702" s="25" t="s">
        <v>4923</v>
      </c>
      <c r="J702" s="27" t="s">
        <v>4691</v>
      </c>
    </row>
    <row r="703" spans="1:10" x14ac:dyDescent="0.2">
      <c r="A703" s="28" t="s">
        <v>2715</v>
      </c>
      <c r="B703" s="29" t="s">
        <v>1599</v>
      </c>
      <c r="C703" s="30">
        <v>73269000</v>
      </c>
      <c r="D703" s="30">
        <v>85049000</v>
      </c>
      <c r="E703" s="30">
        <v>85785000</v>
      </c>
      <c r="F703" s="30">
        <v>93046000</v>
      </c>
      <c r="G703" s="30">
        <v>88453000</v>
      </c>
      <c r="H703" s="30">
        <v>92616000</v>
      </c>
      <c r="I703" s="29" t="s">
        <v>1600</v>
      </c>
      <c r="J703" s="31" t="s">
        <v>4924</v>
      </c>
    </row>
    <row r="704" spans="1:10" x14ac:dyDescent="0.2">
      <c r="A704" s="24" t="s">
        <v>2714</v>
      </c>
      <c r="B704" s="25" t="s">
        <v>1727</v>
      </c>
      <c r="C704" s="26">
        <v>181510000</v>
      </c>
      <c r="D704" s="26">
        <v>160600000</v>
      </c>
      <c r="E704" s="26">
        <v>161240000</v>
      </c>
      <c r="F704" s="26">
        <v>171140000</v>
      </c>
      <c r="G704" s="26">
        <v>207840000</v>
      </c>
      <c r="H704" s="26">
        <v>187450000</v>
      </c>
      <c r="I704" s="25" t="s">
        <v>1728</v>
      </c>
      <c r="J704" s="27" t="s">
        <v>4925</v>
      </c>
    </row>
    <row r="705" spans="1:10" x14ac:dyDescent="0.2">
      <c r="A705" s="28" t="s">
        <v>2660</v>
      </c>
      <c r="B705" s="29" t="s">
        <v>1897</v>
      </c>
      <c r="C705" s="30">
        <v>44358000</v>
      </c>
      <c r="D705" s="30">
        <v>37382000</v>
      </c>
      <c r="E705" s="30">
        <v>43591000</v>
      </c>
      <c r="F705" s="30">
        <v>27347000</v>
      </c>
      <c r="G705" s="30">
        <v>55274000</v>
      </c>
      <c r="H705" s="30">
        <v>67340000</v>
      </c>
      <c r="I705" s="29" t="s">
        <v>1898</v>
      </c>
      <c r="J705" s="31" t="s">
        <v>4926</v>
      </c>
    </row>
    <row r="706" spans="1:10" x14ac:dyDescent="0.2">
      <c r="A706" s="24" t="s">
        <v>2716</v>
      </c>
      <c r="B706" s="25" t="s">
        <v>1033</v>
      </c>
      <c r="C706" s="26">
        <v>120880000</v>
      </c>
      <c r="D706" s="26">
        <v>116030000</v>
      </c>
      <c r="E706" s="26">
        <v>112870000</v>
      </c>
      <c r="F706" s="26">
        <v>128500000</v>
      </c>
      <c r="G706" s="26">
        <v>129220000</v>
      </c>
      <c r="H706" s="26">
        <v>133330000</v>
      </c>
      <c r="I706" s="25" t="s">
        <v>4927</v>
      </c>
      <c r="J706" s="27" t="s">
        <v>4928</v>
      </c>
    </row>
    <row r="707" spans="1:10" x14ac:dyDescent="0.2">
      <c r="A707" s="28" t="s">
        <v>2718</v>
      </c>
      <c r="B707" s="29" t="s">
        <v>1499</v>
      </c>
      <c r="C707" s="30">
        <v>1709600000</v>
      </c>
      <c r="D707" s="30">
        <v>1504100000</v>
      </c>
      <c r="E707" s="30">
        <v>1532000000</v>
      </c>
      <c r="F707" s="30">
        <v>1768400000</v>
      </c>
      <c r="G707" s="30">
        <v>1733400000</v>
      </c>
      <c r="H707" s="30">
        <v>1779900000</v>
      </c>
      <c r="I707" s="29" t="s">
        <v>1500</v>
      </c>
      <c r="J707" s="31" t="s">
        <v>4929</v>
      </c>
    </row>
    <row r="708" spans="1:10" x14ac:dyDescent="0.2">
      <c r="A708" s="24" t="s">
        <v>2717</v>
      </c>
      <c r="B708" s="25" t="s">
        <v>1683</v>
      </c>
      <c r="C708" s="26">
        <v>77790000</v>
      </c>
      <c r="D708" s="26">
        <v>66920000</v>
      </c>
      <c r="E708" s="26">
        <v>71940000</v>
      </c>
      <c r="F708" s="26">
        <v>85814000</v>
      </c>
      <c r="G708" s="26">
        <v>75503000</v>
      </c>
      <c r="H708" s="26">
        <v>79848000</v>
      </c>
      <c r="I708" s="25" t="s">
        <v>1684</v>
      </c>
      <c r="J708" s="27" t="s">
        <v>4930</v>
      </c>
    </row>
    <row r="709" spans="1:10" x14ac:dyDescent="0.2">
      <c r="A709" s="28" t="s">
        <v>2711</v>
      </c>
      <c r="B709" s="29" t="s">
        <v>1853</v>
      </c>
      <c r="C709" s="30">
        <v>18800000</v>
      </c>
      <c r="D709" s="30">
        <v>19679000</v>
      </c>
      <c r="E709" s="30">
        <v>15700000</v>
      </c>
      <c r="F709" s="30">
        <v>21772000</v>
      </c>
      <c r="G709" s="30">
        <v>15211000</v>
      </c>
      <c r="H709" s="30">
        <v>24225000</v>
      </c>
      <c r="I709" s="29" t="s">
        <v>1854</v>
      </c>
      <c r="J709" s="31" t="s">
        <v>4931</v>
      </c>
    </row>
    <row r="710" spans="1:10" x14ac:dyDescent="0.2">
      <c r="A710" s="24" t="s">
        <v>2725</v>
      </c>
      <c r="B710" s="25" t="s">
        <v>1795</v>
      </c>
      <c r="C710" s="26">
        <v>50806000</v>
      </c>
      <c r="D710" s="26">
        <v>54571000</v>
      </c>
      <c r="E710" s="26">
        <v>41355000</v>
      </c>
      <c r="F710" s="26">
        <v>51260000</v>
      </c>
      <c r="G710" s="26">
        <v>54584000</v>
      </c>
      <c r="H710" s="26">
        <v>56504000</v>
      </c>
      <c r="I710" s="25" t="s">
        <v>1796</v>
      </c>
      <c r="J710" s="27" t="s">
        <v>4932</v>
      </c>
    </row>
    <row r="711" spans="1:10" x14ac:dyDescent="0.2">
      <c r="A711" s="28" t="s">
        <v>2719</v>
      </c>
      <c r="B711" s="29" t="s">
        <v>1034</v>
      </c>
      <c r="C711" s="30">
        <v>103030000</v>
      </c>
      <c r="D711" s="30">
        <v>95792000</v>
      </c>
      <c r="E711" s="30">
        <v>96769000</v>
      </c>
      <c r="F711" s="30">
        <v>106900000</v>
      </c>
      <c r="G711" s="30">
        <v>109080000</v>
      </c>
      <c r="H711" s="30">
        <v>112290000</v>
      </c>
      <c r="I711" s="29" t="s">
        <v>4933</v>
      </c>
      <c r="J711" s="31" t="s">
        <v>3889</v>
      </c>
    </row>
    <row r="712" spans="1:10" x14ac:dyDescent="0.2">
      <c r="A712" s="24" t="s">
        <v>2720</v>
      </c>
      <c r="B712" s="25" t="s">
        <v>1519</v>
      </c>
      <c r="C712" s="26">
        <v>69197000</v>
      </c>
      <c r="D712" s="26">
        <v>70681000</v>
      </c>
      <c r="E712" s="26">
        <v>65068000</v>
      </c>
      <c r="F712" s="26">
        <v>72031000</v>
      </c>
      <c r="G712" s="26">
        <v>80136000</v>
      </c>
      <c r="H712" s="26">
        <v>75417000</v>
      </c>
      <c r="I712" s="25" t="s">
        <v>1520</v>
      </c>
      <c r="J712" s="27" t="s">
        <v>4934</v>
      </c>
    </row>
    <row r="713" spans="1:10" x14ac:dyDescent="0.2">
      <c r="A713" s="28" t="s">
        <v>2721</v>
      </c>
      <c r="B713" s="29" t="s">
        <v>1655</v>
      </c>
      <c r="C713" s="30">
        <v>62834000</v>
      </c>
      <c r="D713" s="30">
        <v>66192000</v>
      </c>
      <c r="E713" s="30">
        <v>58019000</v>
      </c>
      <c r="F713" s="30">
        <v>72304000</v>
      </c>
      <c r="G713" s="30">
        <v>64868000</v>
      </c>
      <c r="H713" s="30">
        <v>70162000</v>
      </c>
      <c r="I713" s="29" t="s">
        <v>1656</v>
      </c>
      <c r="J713" s="31" t="s">
        <v>4935</v>
      </c>
    </row>
    <row r="714" spans="1:10" x14ac:dyDescent="0.2">
      <c r="A714" s="24" t="s">
        <v>2722</v>
      </c>
      <c r="B714" s="25" t="s">
        <v>1747</v>
      </c>
      <c r="C714" s="26">
        <v>83570000</v>
      </c>
      <c r="D714" s="26">
        <v>89567000</v>
      </c>
      <c r="E714" s="26">
        <v>99268000</v>
      </c>
      <c r="F714" s="26">
        <v>106870000</v>
      </c>
      <c r="G714" s="26">
        <v>93783000</v>
      </c>
      <c r="H714" s="26">
        <v>101080000</v>
      </c>
      <c r="I714" s="25" t="s">
        <v>1748</v>
      </c>
      <c r="J714" s="27" t="s">
        <v>4936</v>
      </c>
    </row>
    <row r="715" spans="1:10" x14ac:dyDescent="0.2">
      <c r="A715" s="28" t="s">
        <v>2723</v>
      </c>
      <c r="B715" s="29" t="s">
        <v>1035</v>
      </c>
      <c r="C715" s="30">
        <v>65249000</v>
      </c>
      <c r="D715" s="30">
        <v>61673000</v>
      </c>
      <c r="E715" s="30">
        <v>61525000</v>
      </c>
      <c r="F715" s="30">
        <v>71098000</v>
      </c>
      <c r="G715" s="30">
        <v>66873000</v>
      </c>
      <c r="H715" s="30">
        <v>70579000</v>
      </c>
      <c r="I715" s="29" t="s">
        <v>4937</v>
      </c>
      <c r="J715" s="31" t="s">
        <v>4938</v>
      </c>
    </row>
    <row r="716" spans="1:10" x14ac:dyDescent="0.2">
      <c r="A716" s="24" t="s">
        <v>2724</v>
      </c>
      <c r="B716" s="25" t="s">
        <v>1609</v>
      </c>
      <c r="C716" s="26">
        <v>63220000</v>
      </c>
      <c r="D716" s="26">
        <v>66680000</v>
      </c>
      <c r="E716" s="26">
        <v>59800000</v>
      </c>
      <c r="F716" s="26">
        <v>73819000</v>
      </c>
      <c r="G716" s="26">
        <v>70051000</v>
      </c>
      <c r="H716" s="26">
        <v>66044000</v>
      </c>
      <c r="I716" s="25" t="s">
        <v>1610</v>
      </c>
      <c r="J716" s="27" t="s">
        <v>4939</v>
      </c>
    </row>
    <row r="717" spans="1:10" x14ac:dyDescent="0.2">
      <c r="A717" s="28" t="s">
        <v>2727</v>
      </c>
      <c r="B717" s="29" t="s">
        <v>1693</v>
      </c>
      <c r="C717" s="30">
        <v>125130000</v>
      </c>
      <c r="D717" s="30">
        <v>110490000</v>
      </c>
      <c r="E717" s="30">
        <v>117340000</v>
      </c>
      <c r="F717" s="30">
        <v>125450000</v>
      </c>
      <c r="G717" s="30">
        <v>138810000</v>
      </c>
      <c r="H717" s="30">
        <v>124160000</v>
      </c>
      <c r="I717" s="29" t="s">
        <v>1694</v>
      </c>
      <c r="J717" s="31" t="s">
        <v>4940</v>
      </c>
    </row>
    <row r="718" spans="1:10" x14ac:dyDescent="0.2">
      <c r="A718" s="24" t="s">
        <v>2728</v>
      </c>
      <c r="B718" s="25" t="s">
        <v>1821</v>
      </c>
      <c r="C718" s="26">
        <v>54522000</v>
      </c>
      <c r="D718" s="26">
        <v>50501000</v>
      </c>
      <c r="E718" s="26">
        <v>64939000</v>
      </c>
      <c r="F718" s="26">
        <v>60243000</v>
      </c>
      <c r="G718" s="26">
        <v>56249000</v>
      </c>
      <c r="H718" s="26">
        <v>70265000</v>
      </c>
      <c r="I718" s="25" t="s">
        <v>1822</v>
      </c>
      <c r="J718" s="27" t="s">
        <v>4941</v>
      </c>
    </row>
    <row r="719" spans="1:10" x14ac:dyDescent="0.2">
      <c r="A719" s="28" t="s">
        <v>2730</v>
      </c>
      <c r="B719" s="29" t="s">
        <v>1681</v>
      </c>
      <c r="C719" s="30">
        <v>57008000</v>
      </c>
      <c r="D719" s="30">
        <v>51602000</v>
      </c>
      <c r="E719" s="30">
        <v>50018000</v>
      </c>
      <c r="F719" s="30">
        <v>55808000</v>
      </c>
      <c r="G719" s="30">
        <v>61140000</v>
      </c>
      <c r="H719" s="30">
        <v>57228000</v>
      </c>
      <c r="I719" s="29" t="s">
        <v>1682</v>
      </c>
      <c r="J719" s="31" t="s">
        <v>4942</v>
      </c>
    </row>
    <row r="720" spans="1:10" x14ac:dyDescent="0.2">
      <c r="A720" s="24" t="s">
        <v>2729</v>
      </c>
      <c r="B720" s="25" t="s">
        <v>1473</v>
      </c>
      <c r="C720" s="26">
        <v>3935600000</v>
      </c>
      <c r="D720" s="26">
        <v>4101400000</v>
      </c>
      <c r="E720" s="26">
        <v>4183900000</v>
      </c>
      <c r="F720" s="26">
        <v>4689500000</v>
      </c>
      <c r="G720" s="26">
        <v>4402200000</v>
      </c>
      <c r="H720" s="26">
        <v>4329100000</v>
      </c>
      <c r="I720" s="25" t="s">
        <v>1474</v>
      </c>
      <c r="J720" s="27" t="s">
        <v>4943</v>
      </c>
    </row>
    <row r="721" spans="1:10" x14ac:dyDescent="0.2">
      <c r="A721" s="28" t="s">
        <v>2732</v>
      </c>
      <c r="B721" s="29" t="s">
        <v>1819</v>
      </c>
      <c r="C721" s="30">
        <v>25665000</v>
      </c>
      <c r="D721" s="30">
        <v>24169000</v>
      </c>
      <c r="E721" s="30">
        <v>31366000</v>
      </c>
      <c r="F721" s="30">
        <v>27066000</v>
      </c>
      <c r="G721" s="30">
        <v>29614000</v>
      </c>
      <c r="H721" s="30">
        <v>31988000</v>
      </c>
      <c r="I721" s="29" t="s">
        <v>1820</v>
      </c>
      <c r="J721" s="31" t="s">
        <v>4944</v>
      </c>
    </row>
    <row r="722" spans="1:10" x14ac:dyDescent="0.2">
      <c r="A722" s="24" t="s">
        <v>2731</v>
      </c>
      <c r="B722" s="25" t="s">
        <v>1036</v>
      </c>
      <c r="C722" s="26">
        <v>79738000</v>
      </c>
      <c r="D722" s="26">
        <v>84594000</v>
      </c>
      <c r="E722" s="26">
        <v>84689000</v>
      </c>
      <c r="F722" s="26">
        <v>90716000</v>
      </c>
      <c r="G722" s="26">
        <v>93136000</v>
      </c>
      <c r="H722" s="26">
        <v>88464000</v>
      </c>
      <c r="I722" s="25" t="s">
        <v>4945</v>
      </c>
      <c r="J722" s="27" t="s">
        <v>4946</v>
      </c>
    </row>
    <row r="723" spans="1:10" x14ac:dyDescent="0.2">
      <c r="A723" s="28" t="s">
        <v>2726</v>
      </c>
      <c r="B723" s="29" t="s">
        <v>1873</v>
      </c>
      <c r="C723" s="30">
        <v>33490000</v>
      </c>
      <c r="D723" s="30">
        <v>27255000</v>
      </c>
      <c r="E723" s="30">
        <v>35023000</v>
      </c>
      <c r="F723" s="30">
        <v>37579000</v>
      </c>
      <c r="G723" s="30">
        <v>26628000</v>
      </c>
      <c r="H723" s="30">
        <v>41502000</v>
      </c>
      <c r="I723" s="29" t="s">
        <v>1874</v>
      </c>
      <c r="J723" s="31" t="s">
        <v>4947</v>
      </c>
    </row>
    <row r="724" spans="1:10" x14ac:dyDescent="0.2">
      <c r="A724" s="24" t="s">
        <v>2733</v>
      </c>
      <c r="B724" s="25" t="s">
        <v>1619</v>
      </c>
      <c r="C724" s="26">
        <v>57211000</v>
      </c>
      <c r="D724" s="26">
        <v>55718000</v>
      </c>
      <c r="E724" s="26">
        <v>59253000</v>
      </c>
      <c r="F724" s="26">
        <v>62795000</v>
      </c>
      <c r="G724" s="26">
        <v>59131000</v>
      </c>
      <c r="H724" s="26">
        <v>65727000</v>
      </c>
      <c r="I724" s="25" t="s">
        <v>1620</v>
      </c>
      <c r="J724" s="27" t="s">
        <v>4948</v>
      </c>
    </row>
    <row r="725" spans="1:10" x14ac:dyDescent="0.2">
      <c r="A725" s="28" t="s">
        <v>2737</v>
      </c>
      <c r="B725" s="29" t="s">
        <v>1765</v>
      </c>
      <c r="C725" s="30">
        <v>66465000</v>
      </c>
      <c r="D725" s="30">
        <v>75944000</v>
      </c>
      <c r="E725" s="30">
        <v>64269000</v>
      </c>
      <c r="F725" s="30">
        <v>72571000</v>
      </c>
      <c r="G725" s="30">
        <v>78122000</v>
      </c>
      <c r="H725" s="30">
        <v>73558000</v>
      </c>
      <c r="I725" s="29" t="s">
        <v>1766</v>
      </c>
      <c r="J725" s="31" t="s">
        <v>4949</v>
      </c>
    </row>
    <row r="726" spans="1:10" x14ac:dyDescent="0.2">
      <c r="A726" s="24" t="s">
        <v>2735</v>
      </c>
      <c r="B726" s="25" t="s">
        <v>1037</v>
      </c>
      <c r="C726" s="26">
        <v>48955000</v>
      </c>
      <c r="D726" s="26">
        <v>49043000</v>
      </c>
      <c r="E726" s="26">
        <v>50703000</v>
      </c>
      <c r="F726" s="26">
        <v>54088000</v>
      </c>
      <c r="G726" s="26">
        <v>53321000</v>
      </c>
      <c r="H726" s="26">
        <v>54211000</v>
      </c>
      <c r="I726" s="25" t="s">
        <v>4950</v>
      </c>
      <c r="J726" s="27" t="s">
        <v>4951</v>
      </c>
    </row>
    <row r="727" spans="1:10" x14ac:dyDescent="0.2">
      <c r="A727" s="28" t="s">
        <v>2734</v>
      </c>
      <c r="B727" s="29" t="s">
        <v>1801</v>
      </c>
      <c r="C727" s="30">
        <v>45161000</v>
      </c>
      <c r="D727" s="30">
        <v>45781000</v>
      </c>
      <c r="E727" s="30">
        <v>48997000</v>
      </c>
      <c r="F727" s="30">
        <v>45787000</v>
      </c>
      <c r="G727" s="30">
        <v>50114000</v>
      </c>
      <c r="H727" s="30">
        <v>56572000</v>
      </c>
      <c r="I727" s="29" t="s">
        <v>1802</v>
      </c>
      <c r="J727" s="31" t="s">
        <v>4952</v>
      </c>
    </row>
    <row r="728" spans="1:10" x14ac:dyDescent="0.2">
      <c r="A728" s="24" t="s">
        <v>2736</v>
      </c>
      <c r="B728" s="25" t="s">
        <v>1835</v>
      </c>
      <c r="C728" s="26">
        <v>32456000</v>
      </c>
      <c r="D728" s="26">
        <v>38221000</v>
      </c>
      <c r="E728" s="26">
        <v>31887000</v>
      </c>
      <c r="F728" s="26">
        <v>33128000</v>
      </c>
      <c r="G728" s="26">
        <v>35834000</v>
      </c>
      <c r="H728" s="26">
        <v>42476000</v>
      </c>
      <c r="I728" s="25" t="s">
        <v>1836</v>
      </c>
      <c r="J728" s="27" t="s">
        <v>4953</v>
      </c>
    </row>
    <row r="729" spans="1:10" x14ac:dyDescent="0.2">
      <c r="A729" s="28" t="s">
        <v>2738</v>
      </c>
      <c r="B729" s="29" t="s">
        <v>1687</v>
      </c>
      <c r="C729" s="30">
        <v>356980000</v>
      </c>
      <c r="D729" s="30">
        <v>320420000</v>
      </c>
      <c r="E729" s="30">
        <v>321220000</v>
      </c>
      <c r="F729" s="30">
        <v>350200000</v>
      </c>
      <c r="G729" s="30">
        <v>363060000</v>
      </c>
      <c r="H729" s="30">
        <v>366530000</v>
      </c>
      <c r="I729" s="29" t="s">
        <v>1688</v>
      </c>
      <c r="J729" s="31" t="s">
        <v>4954</v>
      </c>
    </row>
    <row r="730" spans="1:10" x14ac:dyDescent="0.2">
      <c r="A730" s="24" t="s">
        <v>2739</v>
      </c>
      <c r="B730" s="25" t="s">
        <v>1643</v>
      </c>
      <c r="C730" s="26">
        <v>256820000</v>
      </c>
      <c r="D730" s="26">
        <v>270160000</v>
      </c>
      <c r="E730" s="26">
        <v>262400000</v>
      </c>
      <c r="F730" s="26">
        <v>285810000</v>
      </c>
      <c r="G730" s="26">
        <v>270040000</v>
      </c>
      <c r="H730" s="26">
        <v>294880000</v>
      </c>
      <c r="I730" s="25" t="s">
        <v>1644</v>
      </c>
      <c r="J730" s="27" t="s">
        <v>4955</v>
      </c>
    </row>
    <row r="731" spans="1:10" x14ac:dyDescent="0.2">
      <c r="A731" s="28" t="s">
        <v>2740</v>
      </c>
      <c r="B731" s="29" t="s">
        <v>1647</v>
      </c>
      <c r="C731" s="30">
        <v>81098000</v>
      </c>
      <c r="D731" s="30">
        <v>87080000</v>
      </c>
      <c r="E731" s="30">
        <v>88527000</v>
      </c>
      <c r="F731" s="30">
        <v>93669000</v>
      </c>
      <c r="G731" s="30">
        <v>91817000</v>
      </c>
      <c r="H731" s="30">
        <v>90453000</v>
      </c>
      <c r="I731" s="29" t="s">
        <v>1648</v>
      </c>
      <c r="J731" s="31" t="s">
        <v>4956</v>
      </c>
    </row>
    <row r="732" spans="1:10" x14ac:dyDescent="0.2">
      <c r="A732" s="24" t="s">
        <v>2741</v>
      </c>
      <c r="B732" s="25" t="s">
        <v>1757</v>
      </c>
      <c r="C732" s="26">
        <v>92800000</v>
      </c>
      <c r="D732" s="26">
        <v>97789000</v>
      </c>
      <c r="E732" s="26">
        <v>104600000</v>
      </c>
      <c r="F732" s="26">
        <v>100210000</v>
      </c>
      <c r="G732" s="26">
        <v>107650000</v>
      </c>
      <c r="H732" s="26">
        <v>109190000</v>
      </c>
      <c r="I732" s="25" t="s">
        <v>1758</v>
      </c>
      <c r="J732" s="27" t="s">
        <v>4957</v>
      </c>
    </row>
    <row r="733" spans="1:10" x14ac:dyDescent="0.2">
      <c r="A733" s="28" t="s">
        <v>2742</v>
      </c>
      <c r="B733" s="29" t="s">
        <v>1781</v>
      </c>
      <c r="C733" s="30">
        <v>142420000</v>
      </c>
      <c r="D733" s="30">
        <v>133590000</v>
      </c>
      <c r="E733" s="30">
        <v>132880000</v>
      </c>
      <c r="F733" s="30">
        <v>152540000</v>
      </c>
      <c r="G733" s="30">
        <v>134660000</v>
      </c>
      <c r="H733" s="30">
        <v>151250000</v>
      </c>
      <c r="I733" s="29" t="s">
        <v>1782</v>
      </c>
      <c r="J733" s="31" t="s">
        <v>4958</v>
      </c>
    </row>
    <row r="734" spans="1:10" x14ac:dyDescent="0.2">
      <c r="A734" s="24" t="s">
        <v>2743</v>
      </c>
      <c r="B734" s="25" t="s">
        <v>1635</v>
      </c>
      <c r="C734" s="26">
        <v>4589200000</v>
      </c>
      <c r="D734" s="26">
        <v>4422700000</v>
      </c>
      <c r="E734" s="26">
        <v>4734900000</v>
      </c>
      <c r="F734" s="26">
        <v>4888100000</v>
      </c>
      <c r="G734" s="26">
        <v>4810100000</v>
      </c>
      <c r="H734" s="26">
        <v>4976600000</v>
      </c>
      <c r="I734" s="25" t="s">
        <v>1636</v>
      </c>
      <c r="J734" s="27" t="s">
        <v>4959</v>
      </c>
    </row>
    <row r="735" spans="1:10" x14ac:dyDescent="0.2">
      <c r="A735" s="28" t="s">
        <v>1965</v>
      </c>
      <c r="B735" s="29" t="s">
        <v>1807</v>
      </c>
      <c r="C735" s="30">
        <v>245589000</v>
      </c>
      <c r="D735" s="30">
        <v>230719200</v>
      </c>
      <c r="E735" s="30">
        <v>255250000</v>
      </c>
      <c r="F735" s="30">
        <v>258740700</v>
      </c>
      <c r="G735" s="30">
        <v>275771100</v>
      </c>
      <c r="H735" s="30">
        <v>241414982</v>
      </c>
      <c r="I735" s="29" t="s">
        <v>1808</v>
      </c>
      <c r="J735" s="31" t="s">
        <v>4960</v>
      </c>
    </row>
    <row r="736" spans="1:10" x14ac:dyDescent="0.2">
      <c r="A736" s="24" t="s">
        <v>2747</v>
      </c>
      <c r="B736" s="25" t="s">
        <v>1899</v>
      </c>
      <c r="C736" s="26">
        <v>14453000</v>
      </c>
      <c r="D736" s="26">
        <v>17603000</v>
      </c>
      <c r="E736" s="26">
        <v>21850000</v>
      </c>
      <c r="F736" s="26">
        <v>18472000</v>
      </c>
      <c r="G736" s="26">
        <v>16531000</v>
      </c>
      <c r="H736" s="26">
        <v>21633000</v>
      </c>
      <c r="I736" s="25" t="s">
        <v>1900</v>
      </c>
      <c r="J736" s="27" t="s">
        <v>4961</v>
      </c>
    </row>
    <row r="737" spans="1:10" x14ac:dyDescent="0.2">
      <c r="A737" s="28" t="s">
        <v>2744</v>
      </c>
      <c r="B737" s="29" t="s">
        <v>1829</v>
      </c>
      <c r="C737" s="30">
        <v>59609000</v>
      </c>
      <c r="D737" s="30">
        <v>65413000</v>
      </c>
      <c r="E737" s="30">
        <v>59448000</v>
      </c>
      <c r="F737" s="30">
        <v>69755000</v>
      </c>
      <c r="G737" s="30">
        <v>66702000</v>
      </c>
      <c r="H737" s="30">
        <v>59181000</v>
      </c>
      <c r="I737" s="29" t="s">
        <v>1830</v>
      </c>
      <c r="J737" s="31" t="s">
        <v>4962</v>
      </c>
    </row>
    <row r="738" spans="1:10" x14ac:dyDescent="0.2">
      <c r="A738" s="24" t="s">
        <v>2745</v>
      </c>
      <c r="B738" s="25" t="s">
        <v>1913</v>
      </c>
      <c r="C738" s="26">
        <v>20275000</v>
      </c>
      <c r="D738" s="26">
        <v>13418000</v>
      </c>
      <c r="E738" s="26">
        <v>17838000</v>
      </c>
      <c r="F738" s="26">
        <v>16274000</v>
      </c>
      <c r="G738" s="26">
        <v>15296000</v>
      </c>
      <c r="H738" s="26">
        <v>23004000</v>
      </c>
      <c r="I738" s="25" t="s">
        <v>1914</v>
      </c>
      <c r="J738" s="27" t="s">
        <v>4963</v>
      </c>
    </row>
    <row r="739" spans="1:10" x14ac:dyDescent="0.2">
      <c r="A739" s="28" t="s">
        <v>2746</v>
      </c>
      <c r="B739" s="29" t="s">
        <v>1725</v>
      </c>
      <c r="C739" s="30">
        <v>677910000</v>
      </c>
      <c r="D739" s="30">
        <v>695880000</v>
      </c>
      <c r="E739" s="30">
        <v>667470000</v>
      </c>
      <c r="F739" s="30">
        <v>720140000</v>
      </c>
      <c r="G739" s="30">
        <v>725110000</v>
      </c>
      <c r="H739" s="30">
        <v>701040000</v>
      </c>
      <c r="I739" s="29" t="s">
        <v>1726</v>
      </c>
      <c r="J739" s="31" t="s">
        <v>4964</v>
      </c>
    </row>
    <row r="740" spans="1:10" x14ac:dyDescent="0.2">
      <c r="A740" s="24" t="s">
        <v>2749</v>
      </c>
      <c r="B740" s="25" t="s">
        <v>1847</v>
      </c>
      <c r="C740" s="26">
        <v>107200000</v>
      </c>
      <c r="D740" s="26">
        <v>112850000</v>
      </c>
      <c r="E740" s="26">
        <v>93194000</v>
      </c>
      <c r="F740" s="26">
        <v>108600000</v>
      </c>
      <c r="G740" s="26">
        <v>113940000</v>
      </c>
      <c r="H740" s="26">
        <v>105500000</v>
      </c>
      <c r="I740" s="25" t="s">
        <v>1848</v>
      </c>
      <c r="J740" s="27" t="s">
        <v>4965</v>
      </c>
    </row>
    <row r="741" spans="1:10" x14ac:dyDescent="0.2">
      <c r="A741" s="28" t="s">
        <v>2750</v>
      </c>
      <c r="B741" s="29" t="s">
        <v>1841</v>
      </c>
      <c r="C741" s="30">
        <v>524070000</v>
      </c>
      <c r="D741" s="30">
        <v>455350000</v>
      </c>
      <c r="E741" s="30">
        <v>440960000</v>
      </c>
      <c r="F741" s="30">
        <v>500290000</v>
      </c>
      <c r="G741" s="30">
        <v>489730000</v>
      </c>
      <c r="H741" s="30">
        <v>497010000</v>
      </c>
      <c r="I741" s="29" t="s">
        <v>1842</v>
      </c>
      <c r="J741" s="31" t="s">
        <v>4966</v>
      </c>
    </row>
    <row r="742" spans="1:10" x14ac:dyDescent="0.2">
      <c r="A742" s="24" t="s">
        <v>2748</v>
      </c>
      <c r="B742" s="25" t="s">
        <v>1799</v>
      </c>
      <c r="C742" s="26">
        <v>195940000</v>
      </c>
      <c r="D742" s="26">
        <v>210420000</v>
      </c>
      <c r="E742" s="26">
        <v>205530000</v>
      </c>
      <c r="F742" s="26">
        <v>222680000</v>
      </c>
      <c r="G742" s="26">
        <v>213090000</v>
      </c>
      <c r="H742" s="26">
        <v>206140000</v>
      </c>
      <c r="I742" s="25" t="s">
        <v>1800</v>
      </c>
      <c r="J742" s="27" t="s">
        <v>4967</v>
      </c>
    </row>
    <row r="743" spans="1:10" x14ac:dyDescent="0.2">
      <c r="A743" s="28" t="s">
        <v>2752</v>
      </c>
      <c r="B743" s="29" t="s">
        <v>1901</v>
      </c>
      <c r="C743" s="30">
        <v>106590000</v>
      </c>
      <c r="D743" s="30">
        <v>146030000</v>
      </c>
      <c r="E743" s="30">
        <v>149400000</v>
      </c>
      <c r="F743" s="30">
        <v>149520000</v>
      </c>
      <c r="G743" s="30">
        <v>129940000</v>
      </c>
      <c r="H743" s="30">
        <v>137850000</v>
      </c>
      <c r="I743" s="29" t="s">
        <v>1902</v>
      </c>
      <c r="J743" s="31" t="s">
        <v>4968</v>
      </c>
    </row>
    <row r="744" spans="1:10" x14ac:dyDescent="0.2">
      <c r="A744" s="24" t="s">
        <v>2751</v>
      </c>
      <c r="B744" s="25" t="s">
        <v>1813</v>
      </c>
      <c r="C744" s="26">
        <v>182620000</v>
      </c>
      <c r="D744" s="26">
        <v>186450000</v>
      </c>
      <c r="E744" s="26">
        <v>184270000</v>
      </c>
      <c r="F744" s="26">
        <v>181520000</v>
      </c>
      <c r="G744" s="26">
        <v>202160000</v>
      </c>
      <c r="H744" s="26">
        <v>194020000</v>
      </c>
      <c r="I744" s="25" t="s">
        <v>1814</v>
      </c>
      <c r="J744" s="27" t="s">
        <v>4969</v>
      </c>
    </row>
    <row r="745" spans="1:10" x14ac:dyDescent="0.2">
      <c r="A745" s="28" t="s">
        <v>2753</v>
      </c>
      <c r="B745" s="29" t="s">
        <v>1825</v>
      </c>
      <c r="C745" s="30">
        <v>397850000</v>
      </c>
      <c r="D745" s="30">
        <v>425350000</v>
      </c>
      <c r="E745" s="30">
        <v>434130000</v>
      </c>
      <c r="F745" s="30">
        <v>429190000</v>
      </c>
      <c r="G745" s="30">
        <v>438360000</v>
      </c>
      <c r="H745" s="30">
        <v>434190000</v>
      </c>
      <c r="I745" s="29" t="s">
        <v>1826</v>
      </c>
      <c r="J745" s="31" t="s">
        <v>4970</v>
      </c>
    </row>
    <row r="746" spans="1:10" x14ac:dyDescent="0.2">
      <c r="A746" s="24" t="s">
        <v>1960</v>
      </c>
      <c r="B746" s="25" t="s">
        <v>1811</v>
      </c>
      <c r="C746" s="26">
        <v>1086381200</v>
      </c>
      <c r="D746" s="26">
        <v>1149284900</v>
      </c>
      <c r="E746" s="26">
        <v>1127677300</v>
      </c>
      <c r="F746" s="26">
        <v>1178077000</v>
      </c>
      <c r="G746" s="26">
        <v>1137753000</v>
      </c>
      <c r="H746" s="26">
        <v>1165178000</v>
      </c>
      <c r="I746" s="25" t="s">
        <v>1812</v>
      </c>
      <c r="J746" s="27" t="s">
        <v>4971</v>
      </c>
    </row>
    <row r="747" spans="1:10" x14ac:dyDescent="0.2">
      <c r="A747" s="28" t="s">
        <v>2756</v>
      </c>
      <c r="B747" s="29" t="s">
        <v>1885</v>
      </c>
      <c r="C747" s="30">
        <v>81456000</v>
      </c>
      <c r="D747" s="30">
        <v>67766000</v>
      </c>
      <c r="E747" s="30">
        <v>79965000</v>
      </c>
      <c r="F747" s="30">
        <v>81990000</v>
      </c>
      <c r="G747" s="30">
        <v>74629000</v>
      </c>
      <c r="H747" s="30">
        <v>79714000</v>
      </c>
      <c r="I747" s="29" t="s">
        <v>1886</v>
      </c>
      <c r="J747" s="31" t="s">
        <v>4972</v>
      </c>
    </row>
    <row r="748" spans="1:10" x14ac:dyDescent="0.2">
      <c r="A748" s="24" t="s">
        <v>2755</v>
      </c>
      <c r="B748" s="25" t="s">
        <v>1865</v>
      </c>
      <c r="C748" s="26">
        <v>107000000</v>
      </c>
      <c r="D748" s="26">
        <v>99531000</v>
      </c>
      <c r="E748" s="26">
        <v>91216000</v>
      </c>
      <c r="F748" s="26">
        <v>101880000</v>
      </c>
      <c r="G748" s="26">
        <v>104200000</v>
      </c>
      <c r="H748" s="26">
        <v>101100000</v>
      </c>
      <c r="I748" s="25" t="s">
        <v>1866</v>
      </c>
      <c r="J748" s="27" t="s">
        <v>4973</v>
      </c>
    </row>
    <row r="749" spans="1:10" x14ac:dyDescent="0.2">
      <c r="A749" s="28" t="s">
        <v>2758</v>
      </c>
      <c r="B749" s="29" t="s">
        <v>1907</v>
      </c>
      <c r="C749" s="30">
        <v>101700000</v>
      </c>
      <c r="D749" s="30">
        <v>129140000</v>
      </c>
      <c r="E749" s="30">
        <v>112650000</v>
      </c>
      <c r="F749" s="30">
        <v>115990000</v>
      </c>
      <c r="G749" s="30">
        <v>111820000</v>
      </c>
      <c r="H749" s="30">
        <v>124850000</v>
      </c>
      <c r="I749" s="29" t="s">
        <v>1908</v>
      </c>
      <c r="J749" s="31" t="s">
        <v>4974</v>
      </c>
    </row>
    <row r="750" spans="1:10" x14ac:dyDescent="0.2">
      <c r="A750" s="24" t="s">
        <v>2757</v>
      </c>
      <c r="B750" s="25" t="s">
        <v>1869</v>
      </c>
      <c r="C750" s="26">
        <v>286280000</v>
      </c>
      <c r="D750" s="26">
        <v>316830000</v>
      </c>
      <c r="E750" s="26">
        <v>281220000</v>
      </c>
      <c r="F750" s="26">
        <v>297690000</v>
      </c>
      <c r="G750" s="26">
        <v>298180000</v>
      </c>
      <c r="H750" s="26">
        <v>313960000</v>
      </c>
      <c r="I750" s="25" t="s">
        <v>1870</v>
      </c>
      <c r="J750" s="27" t="s">
        <v>4975</v>
      </c>
    </row>
    <row r="751" spans="1:10" x14ac:dyDescent="0.2">
      <c r="A751" s="28" t="s">
        <v>2754</v>
      </c>
      <c r="B751" s="29" t="s">
        <v>1915</v>
      </c>
      <c r="C751" s="30">
        <v>64866000</v>
      </c>
      <c r="D751" s="30">
        <v>74592000</v>
      </c>
      <c r="E751" s="30">
        <v>62869000</v>
      </c>
      <c r="F751" s="30">
        <v>67088000</v>
      </c>
      <c r="G751" s="30">
        <v>80534000</v>
      </c>
      <c r="H751" s="30">
        <v>61180000</v>
      </c>
      <c r="I751" s="29" t="s">
        <v>1916</v>
      </c>
      <c r="J751" s="31" t="s">
        <v>4976</v>
      </c>
    </row>
    <row r="752" spans="1:10" x14ac:dyDescent="0.2">
      <c r="A752" s="24" t="s">
        <v>2759</v>
      </c>
      <c r="B752" s="25" t="s">
        <v>1911</v>
      </c>
      <c r="C752" s="26">
        <v>96995000</v>
      </c>
      <c r="D752" s="26">
        <v>103820000</v>
      </c>
      <c r="E752" s="26">
        <v>120920000</v>
      </c>
      <c r="F752" s="26">
        <v>109090000</v>
      </c>
      <c r="G752" s="26">
        <v>107750000</v>
      </c>
      <c r="H752" s="26">
        <v>111340000</v>
      </c>
      <c r="I752" s="25" t="s">
        <v>1912</v>
      </c>
      <c r="J752" s="27" t="s">
        <v>4977</v>
      </c>
    </row>
    <row r="753" spans="1:10" x14ac:dyDescent="0.2">
      <c r="A753" s="28" t="s">
        <v>2761</v>
      </c>
      <c r="B753" s="29" t="s">
        <v>1891</v>
      </c>
      <c r="C753" s="30">
        <v>492450000</v>
      </c>
      <c r="D753" s="30">
        <v>475140000</v>
      </c>
      <c r="E753" s="30">
        <v>482510000</v>
      </c>
      <c r="F753" s="30">
        <v>503020000</v>
      </c>
      <c r="G753" s="30">
        <v>492750000</v>
      </c>
      <c r="H753" s="30">
        <v>476300000</v>
      </c>
      <c r="I753" s="29" t="s">
        <v>1892</v>
      </c>
      <c r="J753" s="31" t="s">
        <v>4978</v>
      </c>
    </row>
    <row r="754" spans="1:10" x14ac:dyDescent="0.2">
      <c r="A754" s="24" t="s">
        <v>2762</v>
      </c>
      <c r="B754" s="25" t="s">
        <v>1909</v>
      </c>
      <c r="C754" s="26">
        <v>182060000</v>
      </c>
      <c r="D754" s="26">
        <v>184060000</v>
      </c>
      <c r="E754" s="26">
        <v>186330000</v>
      </c>
      <c r="F754" s="26">
        <v>191240000</v>
      </c>
      <c r="G754" s="26">
        <v>191490000</v>
      </c>
      <c r="H754" s="26">
        <v>177370000</v>
      </c>
      <c r="I754" s="25" t="s">
        <v>1910</v>
      </c>
      <c r="J754" s="27" t="s">
        <v>4979</v>
      </c>
    </row>
    <row r="755" spans="1:10" x14ac:dyDescent="0.2">
      <c r="A755" s="28" t="s">
        <v>2760</v>
      </c>
      <c r="B755" s="29" t="s">
        <v>1927</v>
      </c>
      <c r="C755" s="30">
        <v>37087000</v>
      </c>
      <c r="D755" s="30">
        <v>41479000</v>
      </c>
      <c r="E755" s="30">
        <v>39173000</v>
      </c>
      <c r="F755" s="30">
        <v>37800000</v>
      </c>
      <c r="G755" s="30">
        <v>36207000</v>
      </c>
      <c r="H755" s="30">
        <v>45549000</v>
      </c>
      <c r="I755" s="29" t="s">
        <v>1928</v>
      </c>
      <c r="J755" s="31" t="s">
        <v>4980</v>
      </c>
    </row>
    <row r="756" spans="1:10" x14ac:dyDescent="0.2">
      <c r="A756" s="24" t="s">
        <v>2770</v>
      </c>
      <c r="B756" s="25" t="s">
        <v>1933</v>
      </c>
      <c r="C756" s="26">
        <v>193980000</v>
      </c>
      <c r="D756" s="26">
        <v>244690000</v>
      </c>
      <c r="E756" s="26">
        <v>204840000</v>
      </c>
      <c r="F756" s="26">
        <v>215770000</v>
      </c>
      <c r="G756" s="26">
        <v>215380000</v>
      </c>
      <c r="H756" s="26">
        <v>214970000</v>
      </c>
      <c r="I756" s="25" t="s">
        <v>1934</v>
      </c>
      <c r="J756" s="27" t="s">
        <v>4981</v>
      </c>
    </row>
    <row r="757" spans="1:10" x14ac:dyDescent="0.2">
      <c r="A757" s="28" t="s">
        <v>2763</v>
      </c>
      <c r="B757" s="29" t="s">
        <v>1917</v>
      </c>
      <c r="C757" s="30">
        <v>134740000</v>
      </c>
      <c r="D757" s="30">
        <v>140620000</v>
      </c>
      <c r="E757" s="30">
        <v>140410000</v>
      </c>
      <c r="F757" s="30">
        <v>136100000</v>
      </c>
      <c r="G757" s="30">
        <v>137910000</v>
      </c>
      <c r="H757" s="30">
        <v>145580000</v>
      </c>
      <c r="I757" s="29" t="s">
        <v>1918</v>
      </c>
      <c r="J757" s="31" t="s">
        <v>4982</v>
      </c>
    </row>
    <row r="758" spans="1:10" x14ac:dyDescent="0.2">
      <c r="A758" s="24" t="s">
        <v>2764</v>
      </c>
      <c r="B758" s="25" t="s">
        <v>1923</v>
      </c>
      <c r="C758" s="26">
        <v>204680000</v>
      </c>
      <c r="D758" s="26">
        <v>216090000</v>
      </c>
      <c r="E758" s="26">
        <v>218280000</v>
      </c>
      <c r="F758" s="26">
        <v>207260000</v>
      </c>
      <c r="G758" s="26">
        <v>210120000</v>
      </c>
      <c r="H758" s="26">
        <v>226950000</v>
      </c>
      <c r="I758" s="25" t="s">
        <v>1924</v>
      </c>
      <c r="J758" s="27" t="s">
        <v>4983</v>
      </c>
    </row>
    <row r="759" spans="1:10" x14ac:dyDescent="0.2">
      <c r="A759" s="28" t="s">
        <v>2765</v>
      </c>
      <c r="B759" s="29" t="s">
        <v>1919</v>
      </c>
      <c r="C759" s="30">
        <v>1046900000</v>
      </c>
      <c r="D759" s="30">
        <v>1064000000</v>
      </c>
      <c r="E759" s="30">
        <v>1094700000</v>
      </c>
      <c r="F759" s="30">
        <v>1079500000</v>
      </c>
      <c r="G759" s="30">
        <v>1098000000</v>
      </c>
      <c r="H759" s="30">
        <v>1051000000</v>
      </c>
      <c r="I759" s="29" t="s">
        <v>1920</v>
      </c>
      <c r="J759" s="31" t="s">
        <v>4984</v>
      </c>
    </row>
    <row r="760" spans="1:10" x14ac:dyDescent="0.2">
      <c r="A760" s="24" t="s">
        <v>2767</v>
      </c>
      <c r="B760" s="25" t="s">
        <v>1929</v>
      </c>
      <c r="C760" s="26">
        <v>275080000</v>
      </c>
      <c r="D760" s="26">
        <v>244610000</v>
      </c>
      <c r="E760" s="26">
        <v>240760000</v>
      </c>
      <c r="F760" s="26">
        <v>261220000</v>
      </c>
      <c r="G760" s="26">
        <v>254910000</v>
      </c>
      <c r="H760" s="26">
        <v>248370000</v>
      </c>
      <c r="I760" s="25" t="s">
        <v>1930</v>
      </c>
      <c r="J760" s="27" t="s">
        <v>4985</v>
      </c>
    </row>
    <row r="761" spans="1:10" x14ac:dyDescent="0.2">
      <c r="A761" s="28" t="s">
        <v>2766</v>
      </c>
      <c r="B761" s="29" t="s">
        <v>1921</v>
      </c>
      <c r="C761" s="30">
        <v>1079700000</v>
      </c>
      <c r="D761" s="30">
        <v>1106200000</v>
      </c>
      <c r="E761" s="30">
        <v>1097300000</v>
      </c>
      <c r="F761" s="30">
        <v>1087300000</v>
      </c>
      <c r="G761" s="30">
        <v>1077900000</v>
      </c>
      <c r="H761" s="30">
        <v>1140800000</v>
      </c>
      <c r="I761" s="29" t="s">
        <v>1922</v>
      </c>
      <c r="J761" s="31" t="s">
        <v>4986</v>
      </c>
    </row>
    <row r="762" spans="1:10" x14ac:dyDescent="0.2">
      <c r="A762" s="24" t="s">
        <v>2768</v>
      </c>
      <c r="B762" s="25" t="s">
        <v>1925</v>
      </c>
      <c r="C762" s="26">
        <v>4086600000</v>
      </c>
      <c r="D762" s="26">
        <v>3952400000</v>
      </c>
      <c r="E762" s="26">
        <v>4116100000</v>
      </c>
      <c r="F762" s="26">
        <v>4026400000</v>
      </c>
      <c r="G762" s="26">
        <v>4153200000</v>
      </c>
      <c r="H762" s="26">
        <v>4029200000</v>
      </c>
      <c r="I762" s="25" t="s">
        <v>1926</v>
      </c>
      <c r="J762" s="27" t="s">
        <v>4987</v>
      </c>
    </row>
    <row r="763" spans="1:10" x14ac:dyDescent="0.2">
      <c r="A763" s="28" t="s">
        <v>2774</v>
      </c>
      <c r="B763" s="29" t="s">
        <v>1947</v>
      </c>
      <c r="C763" s="30">
        <v>47586000</v>
      </c>
      <c r="D763" s="30">
        <v>52582000</v>
      </c>
      <c r="E763" s="30">
        <v>61958000</v>
      </c>
      <c r="F763" s="30">
        <v>49861000</v>
      </c>
      <c r="G763" s="30">
        <v>57445000</v>
      </c>
      <c r="H763" s="30">
        <v>54345000</v>
      </c>
      <c r="I763" s="29" t="s">
        <v>1948</v>
      </c>
      <c r="J763" s="31" t="s">
        <v>4988</v>
      </c>
    </row>
    <row r="764" spans="1:10" x14ac:dyDescent="0.2">
      <c r="A764" s="24" t="s">
        <v>2771</v>
      </c>
      <c r="B764" s="25" t="s">
        <v>1941</v>
      </c>
      <c r="C764" s="26">
        <v>9205100000</v>
      </c>
      <c r="D764" s="26">
        <v>9096800000</v>
      </c>
      <c r="E764" s="26">
        <v>9072200000</v>
      </c>
      <c r="F764" s="26">
        <v>9161400000</v>
      </c>
      <c r="G764" s="26">
        <v>9341800000</v>
      </c>
      <c r="H764" s="26">
        <v>8903100000</v>
      </c>
      <c r="I764" s="25" t="s">
        <v>1942</v>
      </c>
      <c r="J764" s="27" t="s">
        <v>4989</v>
      </c>
    </row>
    <row r="765" spans="1:10" x14ac:dyDescent="0.2">
      <c r="A765" s="28" t="s">
        <v>2772</v>
      </c>
      <c r="B765" s="29" t="s">
        <v>1949</v>
      </c>
      <c r="C765" s="30">
        <v>235270000</v>
      </c>
      <c r="D765" s="30">
        <v>247190000</v>
      </c>
      <c r="E765" s="30">
        <v>245200000</v>
      </c>
      <c r="F765" s="30">
        <v>232360000</v>
      </c>
      <c r="G765" s="30">
        <v>257460000</v>
      </c>
      <c r="H765" s="30">
        <v>238010000</v>
      </c>
      <c r="I765" s="29" t="s">
        <v>1950</v>
      </c>
      <c r="J765" s="31" t="s">
        <v>4990</v>
      </c>
    </row>
    <row r="766" spans="1:10" x14ac:dyDescent="0.2">
      <c r="A766" s="24" t="s">
        <v>2773</v>
      </c>
      <c r="B766" s="25" t="s">
        <v>1943</v>
      </c>
      <c r="C766" s="26">
        <v>147900000</v>
      </c>
      <c r="D766" s="26">
        <v>149990000</v>
      </c>
      <c r="E766" s="26">
        <v>150860000</v>
      </c>
      <c r="F766" s="26">
        <v>155630000</v>
      </c>
      <c r="G766" s="26">
        <v>139760000</v>
      </c>
      <c r="H766" s="26">
        <v>153390000</v>
      </c>
      <c r="I766" s="25" t="s">
        <v>1944</v>
      </c>
      <c r="J766" s="27" t="s">
        <v>4991</v>
      </c>
    </row>
    <row r="767" spans="1:10" x14ac:dyDescent="0.2">
      <c r="A767" s="28" t="s">
        <v>2769</v>
      </c>
      <c r="B767" s="29" t="s">
        <v>1945</v>
      </c>
      <c r="C767" s="30">
        <v>33914000</v>
      </c>
      <c r="D767" s="30">
        <v>30184000</v>
      </c>
      <c r="E767" s="30">
        <v>33485000</v>
      </c>
      <c r="F767" s="30">
        <v>35000000</v>
      </c>
      <c r="G767" s="30">
        <v>27349000</v>
      </c>
      <c r="H767" s="30">
        <v>35645000</v>
      </c>
      <c r="I767" s="29" t="s">
        <v>1946</v>
      </c>
      <c r="J767" s="31" t="s">
        <v>4992</v>
      </c>
    </row>
    <row r="768" spans="1:10" x14ac:dyDescent="0.2">
      <c r="A768" s="24" t="s">
        <v>2775</v>
      </c>
      <c r="B768" s="25" t="s">
        <v>1937</v>
      </c>
      <c r="C768" s="26">
        <v>31768000</v>
      </c>
      <c r="D768" s="26">
        <v>36901000</v>
      </c>
      <c r="E768" s="26">
        <v>30053000</v>
      </c>
      <c r="F768" s="26">
        <v>31368000</v>
      </c>
      <c r="G768" s="26">
        <v>29464000</v>
      </c>
      <c r="H768" s="26">
        <v>37099000</v>
      </c>
      <c r="I768" s="25" t="s">
        <v>1938</v>
      </c>
      <c r="J768" s="27" t="s">
        <v>4993</v>
      </c>
    </row>
    <row r="769" spans="1:10" x14ac:dyDescent="0.2">
      <c r="A769" s="28" t="s">
        <v>2776</v>
      </c>
      <c r="B769" s="29" t="s">
        <v>1939</v>
      </c>
      <c r="C769" s="30">
        <v>35502000</v>
      </c>
      <c r="D769" s="30">
        <v>46050000</v>
      </c>
      <c r="E769" s="30">
        <v>49435000</v>
      </c>
      <c r="F769" s="30">
        <v>40506000</v>
      </c>
      <c r="G769" s="30">
        <v>50020000</v>
      </c>
      <c r="H769" s="30">
        <v>38591000</v>
      </c>
      <c r="I769" s="29" t="s">
        <v>1940</v>
      </c>
      <c r="J769" s="31" t="s">
        <v>4994</v>
      </c>
    </row>
    <row r="770" spans="1:10" x14ac:dyDescent="0.2">
      <c r="A770" s="24" t="s">
        <v>2777</v>
      </c>
      <c r="B770" s="25" t="s">
        <v>1887</v>
      </c>
      <c r="C770" s="26">
        <v>174820000</v>
      </c>
      <c r="D770" s="26">
        <v>168910000</v>
      </c>
      <c r="E770" s="26">
        <v>164590000</v>
      </c>
      <c r="F770" s="26">
        <v>161680000</v>
      </c>
      <c r="G770" s="26">
        <v>170790000</v>
      </c>
      <c r="H770" s="26">
        <v>167500000</v>
      </c>
      <c r="I770" s="25" t="s">
        <v>1888</v>
      </c>
      <c r="J770" s="27" t="s">
        <v>4995</v>
      </c>
    </row>
    <row r="771" spans="1:10" x14ac:dyDescent="0.2">
      <c r="A771" s="28" t="s">
        <v>2778</v>
      </c>
      <c r="B771" s="29" t="s">
        <v>1895</v>
      </c>
      <c r="C771" s="30">
        <v>179900000</v>
      </c>
      <c r="D771" s="30">
        <v>187530000</v>
      </c>
      <c r="E771" s="30">
        <v>182210000</v>
      </c>
      <c r="F771" s="30">
        <v>167480000</v>
      </c>
      <c r="G771" s="30">
        <v>185830000</v>
      </c>
      <c r="H771" s="30">
        <v>186560000</v>
      </c>
      <c r="I771" s="29" t="s">
        <v>1896</v>
      </c>
      <c r="J771" s="31" t="s">
        <v>4996</v>
      </c>
    </row>
    <row r="772" spans="1:10" x14ac:dyDescent="0.2">
      <c r="A772" s="24" t="s">
        <v>2779</v>
      </c>
      <c r="B772" s="25" t="s">
        <v>1883</v>
      </c>
      <c r="C772" s="26">
        <v>491860000</v>
      </c>
      <c r="D772" s="26">
        <v>462490000</v>
      </c>
      <c r="E772" s="26">
        <v>501710000</v>
      </c>
      <c r="F772" s="26">
        <v>486420000</v>
      </c>
      <c r="G772" s="26">
        <v>476540000</v>
      </c>
      <c r="H772" s="26">
        <v>464650000</v>
      </c>
      <c r="I772" s="25" t="s">
        <v>1884</v>
      </c>
      <c r="J772" s="27" t="s">
        <v>4997</v>
      </c>
    </row>
    <row r="773" spans="1:10" x14ac:dyDescent="0.2">
      <c r="A773" s="28" t="s">
        <v>2781</v>
      </c>
      <c r="B773" s="29" t="s">
        <v>1863</v>
      </c>
      <c r="C773" s="30">
        <v>711250000</v>
      </c>
      <c r="D773" s="30">
        <v>705200000</v>
      </c>
      <c r="E773" s="30">
        <v>734630000</v>
      </c>
      <c r="F773" s="30">
        <v>692330000</v>
      </c>
      <c r="G773" s="30">
        <v>678470000</v>
      </c>
      <c r="H773" s="30">
        <v>730940000</v>
      </c>
      <c r="I773" s="29" t="s">
        <v>1864</v>
      </c>
      <c r="J773" s="31" t="s">
        <v>4998</v>
      </c>
    </row>
    <row r="774" spans="1:10" x14ac:dyDescent="0.2">
      <c r="A774" s="24" t="s">
        <v>2780</v>
      </c>
      <c r="B774" s="25" t="s">
        <v>1877</v>
      </c>
      <c r="C774" s="26">
        <v>603820000</v>
      </c>
      <c r="D774" s="26">
        <v>580390000</v>
      </c>
      <c r="E774" s="26">
        <v>587080000</v>
      </c>
      <c r="F774" s="26">
        <v>586500000</v>
      </c>
      <c r="G774" s="26">
        <v>539270000</v>
      </c>
      <c r="H774" s="26">
        <v>605710000</v>
      </c>
      <c r="I774" s="25" t="s">
        <v>1878</v>
      </c>
      <c r="J774" s="27" t="s">
        <v>4999</v>
      </c>
    </row>
    <row r="775" spans="1:10" x14ac:dyDescent="0.2">
      <c r="A775" s="28" t="s">
        <v>2782</v>
      </c>
      <c r="B775" s="29" t="s">
        <v>1905</v>
      </c>
      <c r="C775" s="30">
        <v>61268000</v>
      </c>
      <c r="D775" s="30">
        <v>56268000</v>
      </c>
      <c r="E775" s="30">
        <v>54961000</v>
      </c>
      <c r="F775" s="30">
        <v>61869000</v>
      </c>
      <c r="G775" s="30">
        <v>53068000</v>
      </c>
      <c r="H775" s="30">
        <v>53598000</v>
      </c>
      <c r="I775" s="29" t="s">
        <v>1906</v>
      </c>
      <c r="J775" s="31" t="s">
        <v>5000</v>
      </c>
    </row>
    <row r="776" spans="1:10" x14ac:dyDescent="0.2">
      <c r="A776" s="24" t="s">
        <v>2783</v>
      </c>
      <c r="B776" s="25" t="s">
        <v>1871</v>
      </c>
      <c r="C776" s="26">
        <v>283470000</v>
      </c>
      <c r="D776" s="26">
        <v>275430000</v>
      </c>
      <c r="E776" s="26">
        <v>300470000</v>
      </c>
      <c r="F776" s="26">
        <v>274800000</v>
      </c>
      <c r="G776" s="26">
        <v>269470000</v>
      </c>
      <c r="H776" s="26">
        <v>293050000</v>
      </c>
      <c r="I776" s="25" t="s">
        <v>1872</v>
      </c>
      <c r="J776" s="27" t="s">
        <v>5001</v>
      </c>
    </row>
    <row r="777" spans="1:10" x14ac:dyDescent="0.2">
      <c r="A777" s="28" t="s">
        <v>2784</v>
      </c>
      <c r="B777" s="29" t="s">
        <v>1875</v>
      </c>
      <c r="C777" s="30">
        <v>374980000</v>
      </c>
      <c r="D777" s="30">
        <v>359400000</v>
      </c>
      <c r="E777" s="30">
        <v>374960000</v>
      </c>
      <c r="F777" s="30">
        <v>336690000</v>
      </c>
      <c r="G777" s="30">
        <v>358590000</v>
      </c>
      <c r="H777" s="30">
        <v>385510000</v>
      </c>
      <c r="I777" s="29" t="s">
        <v>1876</v>
      </c>
      <c r="J777" s="31" t="s">
        <v>5002</v>
      </c>
    </row>
    <row r="778" spans="1:10" x14ac:dyDescent="0.2">
      <c r="A778" s="24" t="s">
        <v>2786</v>
      </c>
      <c r="B778" s="25" t="s">
        <v>1823</v>
      </c>
      <c r="C778" s="26">
        <v>435980000</v>
      </c>
      <c r="D778" s="26">
        <v>468780000</v>
      </c>
      <c r="E778" s="26">
        <v>456890000</v>
      </c>
      <c r="F778" s="26">
        <v>439840000</v>
      </c>
      <c r="G778" s="26">
        <v>440040000</v>
      </c>
      <c r="H778" s="26">
        <v>438400000</v>
      </c>
      <c r="I778" s="25" t="s">
        <v>1824</v>
      </c>
      <c r="J778" s="27" t="s">
        <v>5003</v>
      </c>
    </row>
    <row r="779" spans="1:10" x14ac:dyDescent="0.2">
      <c r="A779" s="28" t="s">
        <v>2787</v>
      </c>
      <c r="B779" s="29" t="s">
        <v>1827</v>
      </c>
      <c r="C779" s="30">
        <v>870890000</v>
      </c>
      <c r="D779" s="30">
        <v>880720000</v>
      </c>
      <c r="E779" s="30">
        <v>916910000</v>
      </c>
      <c r="F779" s="30">
        <v>859950000</v>
      </c>
      <c r="G779" s="30">
        <v>887090000</v>
      </c>
      <c r="H779" s="30">
        <v>836200000</v>
      </c>
      <c r="I779" s="29" t="s">
        <v>1828</v>
      </c>
      <c r="J779" s="31" t="s">
        <v>5004</v>
      </c>
    </row>
    <row r="780" spans="1:10" x14ac:dyDescent="0.2">
      <c r="A780" s="24" t="s">
        <v>2789</v>
      </c>
      <c r="B780" s="25" t="s">
        <v>1889</v>
      </c>
      <c r="C780" s="26">
        <v>50953000</v>
      </c>
      <c r="D780" s="26">
        <v>62194000</v>
      </c>
      <c r="E780" s="26">
        <v>56097000</v>
      </c>
      <c r="F780" s="26">
        <v>57431000</v>
      </c>
      <c r="G780" s="26">
        <v>49861000</v>
      </c>
      <c r="H780" s="26">
        <v>55956000</v>
      </c>
      <c r="I780" s="25" t="s">
        <v>1890</v>
      </c>
      <c r="J780" s="27" t="s">
        <v>5005</v>
      </c>
    </row>
    <row r="781" spans="1:10" x14ac:dyDescent="0.2">
      <c r="A781" s="28" t="s">
        <v>2788</v>
      </c>
      <c r="B781" s="29" t="s">
        <v>1859</v>
      </c>
      <c r="C781" s="30">
        <v>73598000</v>
      </c>
      <c r="D781" s="30">
        <v>70435000</v>
      </c>
      <c r="E781" s="30">
        <v>76681000</v>
      </c>
      <c r="F781" s="30">
        <v>65832000</v>
      </c>
      <c r="G781" s="30">
        <v>75727000</v>
      </c>
      <c r="H781" s="30">
        <v>71570000</v>
      </c>
      <c r="I781" s="29" t="s">
        <v>1860</v>
      </c>
      <c r="J781" s="31" t="s">
        <v>5006</v>
      </c>
    </row>
    <row r="782" spans="1:10" x14ac:dyDescent="0.2">
      <c r="A782" s="24" t="s">
        <v>2790</v>
      </c>
      <c r="B782" s="25" t="s">
        <v>1849</v>
      </c>
      <c r="C782" s="26">
        <v>134250000</v>
      </c>
      <c r="D782" s="26">
        <v>135900000</v>
      </c>
      <c r="E782" s="26">
        <v>143030000</v>
      </c>
      <c r="F782" s="26">
        <v>128290000</v>
      </c>
      <c r="G782" s="26">
        <v>126220000</v>
      </c>
      <c r="H782" s="26">
        <v>143850000</v>
      </c>
      <c r="I782" s="25" t="s">
        <v>1850</v>
      </c>
      <c r="J782" s="27" t="s">
        <v>5007</v>
      </c>
    </row>
    <row r="783" spans="1:10" x14ac:dyDescent="0.2">
      <c r="A783" s="28" t="s">
        <v>2791</v>
      </c>
      <c r="B783" s="29" t="s">
        <v>1893</v>
      </c>
      <c r="C783" s="30">
        <v>51519000</v>
      </c>
      <c r="D783" s="30">
        <v>43158000</v>
      </c>
      <c r="E783" s="30">
        <v>42020000</v>
      </c>
      <c r="F783" s="30">
        <v>40978000</v>
      </c>
      <c r="G783" s="30">
        <v>49176000</v>
      </c>
      <c r="H783" s="30">
        <v>41109000</v>
      </c>
      <c r="I783" s="29" t="s">
        <v>1894</v>
      </c>
      <c r="J783" s="31" t="s">
        <v>5008</v>
      </c>
    </row>
    <row r="784" spans="1:10" x14ac:dyDescent="0.2">
      <c r="A784" s="24" t="s">
        <v>2785</v>
      </c>
      <c r="B784" s="25" t="s">
        <v>1903</v>
      </c>
      <c r="C784" s="26">
        <v>38209000</v>
      </c>
      <c r="D784" s="26">
        <v>36447000</v>
      </c>
      <c r="E784" s="26">
        <v>38407000</v>
      </c>
      <c r="F784" s="26">
        <v>44977000</v>
      </c>
      <c r="G784" s="26">
        <v>32571000</v>
      </c>
      <c r="H784" s="26">
        <v>31959000</v>
      </c>
      <c r="I784" s="25" t="s">
        <v>1904</v>
      </c>
      <c r="J784" s="27" t="s">
        <v>5009</v>
      </c>
    </row>
    <row r="785" spans="1:10" x14ac:dyDescent="0.2">
      <c r="A785" s="28" t="s">
        <v>2794</v>
      </c>
      <c r="B785" s="29" t="s">
        <v>1775</v>
      </c>
      <c r="C785" s="30">
        <v>1740700000</v>
      </c>
      <c r="D785" s="30">
        <v>1732000000</v>
      </c>
      <c r="E785" s="30">
        <v>1821000000</v>
      </c>
      <c r="F785" s="30">
        <v>1645200000</v>
      </c>
      <c r="G785" s="30">
        <v>1720100000</v>
      </c>
      <c r="H785" s="30">
        <v>1694600000</v>
      </c>
      <c r="I785" s="29" t="s">
        <v>1776</v>
      </c>
      <c r="J785" s="31" t="s">
        <v>5010</v>
      </c>
    </row>
    <row r="786" spans="1:10" x14ac:dyDescent="0.2">
      <c r="A786" s="24" t="s">
        <v>2792</v>
      </c>
      <c r="B786" s="25" t="s">
        <v>1879</v>
      </c>
      <c r="C786" s="26">
        <v>73549000</v>
      </c>
      <c r="D786" s="26">
        <v>62032000</v>
      </c>
      <c r="E786" s="26">
        <v>69481000</v>
      </c>
      <c r="F786" s="26">
        <v>65213000</v>
      </c>
      <c r="G786" s="26">
        <v>57812000</v>
      </c>
      <c r="H786" s="26">
        <v>73433000</v>
      </c>
      <c r="I786" s="25" t="s">
        <v>1880</v>
      </c>
      <c r="J786" s="27" t="s">
        <v>5011</v>
      </c>
    </row>
    <row r="787" spans="1:10" x14ac:dyDescent="0.2">
      <c r="A787" s="28" t="s">
        <v>2793</v>
      </c>
      <c r="B787" s="29" t="s">
        <v>1861</v>
      </c>
      <c r="C787" s="30">
        <v>88375000</v>
      </c>
      <c r="D787" s="30">
        <v>87229000</v>
      </c>
      <c r="E787" s="30">
        <v>99744000</v>
      </c>
      <c r="F787" s="30">
        <v>95732000</v>
      </c>
      <c r="G787" s="30">
        <v>80334000</v>
      </c>
      <c r="H787" s="30">
        <v>87168000</v>
      </c>
      <c r="I787" s="29" t="s">
        <v>1862</v>
      </c>
      <c r="J787" s="31" t="s">
        <v>5012</v>
      </c>
    </row>
    <row r="788" spans="1:10" x14ac:dyDescent="0.2">
      <c r="A788" s="24" t="s">
        <v>2795</v>
      </c>
      <c r="B788" s="25" t="s">
        <v>1867</v>
      </c>
      <c r="C788" s="26">
        <v>42234000</v>
      </c>
      <c r="D788" s="26">
        <v>47766000</v>
      </c>
      <c r="E788" s="26">
        <v>49788000</v>
      </c>
      <c r="F788" s="26">
        <v>40098000</v>
      </c>
      <c r="G788" s="26">
        <v>46399000</v>
      </c>
      <c r="H788" s="26">
        <v>47029000</v>
      </c>
      <c r="I788" s="25" t="s">
        <v>1868</v>
      </c>
      <c r="J788" s="27" t="s">
        <v>5013</v>
      </c>
    </row>
    <row r="789" spans="1:10" x14ac:dyDescent="0.2">
      <c r="A789" s="28" t="s">
        <v>2796</v>
      </c>
      <c r="B789" s="29" t="s">
        <v>1793</v>
      </c>
      <c r="C789" s="30">
        <v>2286200000</v>
      </c>
      <c r="D789" s="30">
        <v>2313800000</v>
      </c>
      <c r="E789" s="30">
        <v>2305100000</v>
      </c>
      <c r="F789" s="30">
        <v>2100100000</v>
      </c>
      <c r="G789" s="30">
        <v>2319200000</v>
      </c>
      <c r="H789" s="30">
        <v>2162800000</v>
      </c>
      <c r="I789" s="29" t="s">
        <v>1794</v>
      </c>
      <c r="J789" s="31" t="s">
        <v>5014</v>
      </c>
    </row>
    <row r="790" spans="1:10" x14ac:dyDescent="0.2">
      <c r="A790" s="24" t="s">
        <v>2797</v>
      </c>
      <c r="B790" s="25" t="s">
        <v>1833</v>
      </c>
      <c r="C790" s="26">
        <v>40252000</v>
      </c>
      <c r="D790" s="26">
        <v>41616000</v>
      </c>
      <c r="E790" s="26">
        <v>36094000</v>
      </c>
      <c r="F790" s="26">
        <v>39338000</v>
      </c>
      <c r="G790" s="26">
        <v>35500000</v>
      </c>
      <c r="H790" s="26">
        <v>37255000</v>
      </c>
      <c r="I790" s="25" t="s">
        <v>1834</v>
      </c>
      <c r="J790" s="27" t="s">
        <v>5015</v>
      </c>
    </row>
    <row r="791" spans="1:10" x14ac:dyDescent="0.2">
      <c r="A791" s="28" t="s">
        <v>2798</v>
      </c>
      <c r="B791" s="29" t="s">
        <v>1667</v>
      </c>
      <c r="C791" s="30">
        <v>266200000</v>
      </c>
      <c r="D791" s="30">
        <v>268520000</v>
      </c>
      <c r="E791" s="30">
        <v>264270000</v>
      </c>
      <c r="F791" s="30">
        <v>256590000</v>
      </c>
      <c r="G791" s="30">
        <v>250660000</v>
      </c>
      <c r="H791" s="30">
        <v>251720000</v>
      </c>
      <c r="I791" s="29" t="s">
        <v>1668</v>
      </c>
      <c r="J791" s="31" t="s">
        <v>5016</v>
      </c>
    </row>
    <row r="792" spans="1:10" x14ac:dyDescent="0.2">
      <c r="A792" s="24" t="s">
        <v>2659</v>
      </c>
      <c r="B792" s="25" t="s">
        <v>1935</v>
      </c>
      <c r="C792" s="26">
        <v>6045600</v>
      </c>
      <c r="D792" s="26">
        <v>9128700</v>
      </c>
      <c r="E792" s="26">
        <v>6000600</v>
      </c>
      <c r="F792" s="26">
        <v>12546000</v>
      </c>
      <c r="G792" s="26">
        <v>2061940</v>
      </c>
      <c r="H792" s="26">
        <v>10795000</v>
      </c>
      <c r="I792" s="25" t="s">
        <v>1936</v>
      </c>
      <c r="J792" s="27" t="s">
        <v>5017</v>
      </c>
    </row>
    <row r="793" spans="1:10" x14ac:dyDescent="0.2">
      <c r="A793" s="28" t="s">
        <v>2801</v>
      </c>
      <c r="B793" s="29" t="s">
        <v>1731</v>
      </c>
      <c r="C793" s="30">
        <v>151890000</v>
      </c>
      <c r="D793" s="30">
        <v>153880000</v>
      </c>
      <c r="E793" s="30">
        <v>161030000</v>
      </c>
      <c r="F793" s="30">
        <v>149510000</v>
      </c>
      <c r="G793" s="30">
        <v>149480000</v>
      </c>
      <c r="H793" s="30">
        <v>140980000</v>
      </c>
      <c r="I793" s="29" t="s">
        <v>1732</v>
      </c>
      <c r="J793" s="31" t="s">
        <v>5018</v>
      </c>
    </row>
    <row r="794" spans="1:10" x14ac:dyDescent="0.2">
      <c r="A794" s="24" t="s">
        <v>2800</v>
      </c>
      <c r="B794" s="25" t="s">
        <v>1857</v>
      </c>
      <c r="C794" s="26">
        <v>60342000</v>
      </c>
      <c r="D794" s="26">
        <v>57028000</v>
      </c>
      <c r="E794" s="26">
        <v>63814000</v>
      </c>
      <c r="F794" s="26">
        <v>51678000</v>
      </c>
      <c r="G794" s="26">
        <v>52469000</v>
      </c>
      <c r="H794" s="26">
        <v>67171000</v>
      </c>
      <c r="I794" s="25" t="s">
        <v>1858</v>
      </c>
      <c r="J794" s="27" t="s">
        <v>5019</v>
      </c>
    </row>
    <row r="795" spans="1:10" x14ac:dyDescent="0.2">
      <c r="A795" s="28" t="s">
        <v>2802</v>
      </c>
      <c r="B795" s="29" t="s">
        <v>1851</v>
      </c>
      <c r="C795" s="30">
        <v>230120000</v>
      </c>
      <c r="D795" s="30">
        <v>234620000</v>
      </c>
      <c r="E795" s="30">
        <v>200490000</v>
      </c>
      <c r="F795" s="30">
        <v>186980000</v>
      </c>
      <c r="G795" s="30">
        <v>202060000</v>
      </c>
      <c r="H795" s="30">
        <v>236960000</v>
      </c>
      <c r="I795" s="29" t="s">
        <v>1852</v>
      </c>
      <c r="J795" s="31" t="s">
        <v>5020</v>
      </c>
    </row>
    <row r="796" spans="1:10" x14ac:dyDescent="0.2">
      <c r="A796" s="24" t="s">
        <v>2803</v>
      </c>
      <c r="B796" s="25" t="s">
        <v>1831</v>
      </c>
      <c r="C796" s="26">
        <v>41614000</v>
      </c>
      <c r="D796" s="26">
        <v>49600000</v>
      </c>
      <c r="E796" s="26">
        <v>50896000</v>
      </c>
      <c r="F796" s="26">
        <v>44598000</v>
      </c>
      <c r="G796" s="26">
        <v>45949000</v>
      </c>
      <c r="H796" s="26">
        <v>42299000</v>
      </c>
      <c r="I796" s="25" t="s">
        <v>1832</v>
      </c>
      <c r="J796" s="27" t="s">
        <v>5021</v>
      </c>
    </row>
    <row r="797" spans="1:10" x14ac:dyDescent="0.2">
      <c r="A797" s="28" t="s">
        <v>2799</v>
      </c>
      <c r="B797" s="29" t="s">
        <v>1881</v>
      </c>
      <c r="C797" s="30">
        <v>37803000</v>
      </c>
      <c r="D797" s="30">
        <v>40714000</v>
      </c>
      <c r="E797" s="30">
        <v>33551000</v>
      </c>
      <c r="F797" s="30">
        <v>28844000</v>
      </c>
      <c r="G797" s="30">
        <v>42549000</v>
      </c>
      <c r="H797" s="30">
        <v>34671000</v>
      </c>
      <c r="I797" s="29" t="s">
        <v>1882</v>
      </c>
      <c r="J797" s="31" t="s">
        <v>5022</v>
      </c>
    </row>
    <row r="798" spans="1:10" x14ac:dyDescent="0.2">
      <c r="A798" s="24" t="s">
        <v>2804</v>
      </c>
      <c r="B798" s="25" t="s">
        <v>1581</v>
      </c>
      <c r="C798" s="26">
        <v>193170000</v>
      </c>
      <c r="D798" s="26">
        <v>196850000</v>
      </c>
      <c r="E798" s="26">
        <v>200490000</v>
      </c>
      <c r="F798" s="26">
        <v>189890000</v>
      </c>
      <c r="G798" s="26">
        <v>177810000</v>
      </c>
      <c r="H798" s="26">
        <v>182670000</v>
      </c>
      <c r="I798" s="25" t="s">
        <v>1582</v>
      </c>
      <c r="J798" s="27" t="s">
        <v>5023</v>
      </c>
    </row>
    <row r="799" spans="1:10" x14ac:dyDescent="0.2">
      <c r="A799" s="28" t="s">
        <v>2805</v>
      </c>
      <c r="B799" s="29" t="s">
        <v>1673</v>
      </c>
      <c r="C799" s="30">
        <v>101600000</v>
      </c>
      <c r="D799" s="30">
        <v>100010000</v>
      </c>
      <c r="E799" s="30">
        <v>103730000</v>
      </c>
      <c r="F799" s="30">
        <v>100380000</v>
      </c>
      <c r="G799" s="30">
        <v>91248000</v>
      </c>
      <c r="H799" s="30">
        <v>92323000</v>
      </c>
      <c r="I799" s="29" t="s">
        <v>1674</v>
      </c>
      <c r="J799" s="31" t="s">
        <v>5024</v>
      </c>
    </row>
    <row r="800" spans="1:10" x14ac:dyDescent="0.2">
      <c r="A800" s="24" t="s">
        <v>2806</v>
      </c>
      <c r="B800" s="25" t="s">
        <v>1751</v>
      </c>
      <c r="C800" s="26">
        <v>94575000</v>
      </c>
      <c r="D800" s="26">
        <v>90432000</v>
      </c>
      <c r="E800" s="26">
        <v>84505000</v>
      </c>
      <c r="F800" s="26">
        <v>80790000</v>
      </c>
      <c r="G800" s="26">
        <v>88446000</v>
      </c>
      <c r="H800" s="26">
        <v>80769000</v>
      </c>
      <c r="I800" s="25" t="s">
        <v>1752</v>
      </c>
      <c r="J800" s="27" t="s">
        <v>5025</v>
      </c>
    </row>
    <row r="801" spans="1:10" x14ac:dyDescent="0.2">
      <c r="A801" s="28" t="s">
        <v>2627</v>
      </c>
      <c r="B801" s="29" t="s">
        <v>1931</v>
      </c>
      <c r="C801" s="30">
        <v>9281300</v>
      </c>
      <c r="D801" s="30">
        <v>9183500</v>
      </c>
      <c r="E801" s="30">
        <v>7910600</v>
      </c>
      <c r="F801" s="30">
        <v>2375512</v>
      </c>
      <c r="G801" s="30">
        <v>17183000</v>
      </c>
      <c r="H801" s="30">
        <v>13116000</v>
      </c>
      <c r="I801" s="29" t="s">
        <v>1932</v>
      </c>
      <c r="J801" s="31" t="s">
        <v>5026</v>
      </c>
    </row>
    <row r="802" spans="1:10" x14ac:dyDescent="0.2">
      <c r="A802" s="24" t="s">
        <v>2807</v>
      </c>
      <c r="B802" s="25" t="s">
        <v>1463</v>
      </c>
      <c r="C802" s="26">
        <v>62322000</v>
      </c>
      <c r="D802" s="26">
        <v>59631000</v>
      </c>
      <c r="E802" s="26">
        <v>62885000</v>
      </c>
      <c r="F802" s="26">
        <v>57633000</v>
      </c>
      <c r="G802" s="26">
        <v>55862000</v>
      </c>
      <c r="H802" s="26">
        <v>57568000</v>
      </c>
      <c r="I802" s="25" t="s">
        <v>1464</v>
      </c>
      <c r="J802" s="27" t="s">
        <v>5027</v>
      </c>
    </row>
    <row r="803" spans="1:10" x14ac:dyDescent="0.2">
      <c r="A803" s="28" t="s">
        <v>2808</v>
      </c>
      <c r="B803" s="29" t="s">
        <v>1845</v>
      </c>
      <c r="C803" s="30">
        <v>78484000</v>
      </c>
      <c r="D803" s="30">
        <v>63727000</v>
      </c>
      <c r="E803" s="30">
        <v>80935000</v>
      </c>
      <c r="F803" s="30">
        <v>71888000</v>
      </c>
      <c r="G803" s="30">
        <v>59904000</v>
      </c>
      <c r="H803" s="30">
        <v>74226000</v>
      </c>
      <c r="I803" s="29" t="s">
        <v>1846</v>
      </c>
      <c r="J803" s="31" t="s">
        <v>5028</v>
      </c>
    </row>
    <row r="804" spans="1:10" x14ac:dyDescent="0.2">
      <c r="A804" s="24" t="s">
        <v>2810</v>
      </c>
      <c r="B804" s="25" t="s">
        <v>1815</v>
      </c>
      <c r="C804" s="26">
        <v>41312000</v>
      </c>
      <c r="D804" s="26">
        <v>33044000</v>
      </c>
      <c r="E804" s="26">
        <v>40478000</v>
      </c>
      <c r="F804" s="26">
        <v>36802000</v>
      </c>
      <c r="G804" s="26">
        <v>34268000</v>
      </c>
      <c r="H804" s="26">
        <v>34520000</v>
      </c>
      <c r="I804" s="25" t="s">
        <v>1816</v>
      </c>
      <c r="J804" s="27" t="s">
        <v>4969</v>
      </c>
    </row>
    <row r="805" spans="1:10" x14ac:dyDescent="0.2">
      <c r="A805" s="28" t="s">
        <v>2809</v>
      </c>
      <c r="B805" s="29" t="s">
        <v>1038</v>
      </c>
      <c r="C805" s="30">
        <v>142000000</v>
      </c>
      <c r="D805" s="30">
        <v>142710000</v>
      </c>
      <c r="E805" s="30">
        <v>141060000</v>
      </c>
      <c r="F805" s="30">
        <v>134650000</v>
      </c>
      <c r="G805" s="30">
        <v>129700000</v>
      </c>
      <c r="H805" s="30">
        <v>128540000</v>
      </c>
      <c r="I805" s="29" t="s">
        <v>5029</v>
      </c>
      <c r="J805" s="31" t="s">
        <v>5030</v>
      </c>
    </row>
    <row r="806" spans="1:10" x14ac:dyDescent="0.2">
      <c r="A806" s="24" t="s">
        <v>2811</v>
      </c>
      <c r="B806" s="25" t="s">
        <v>1571</v>
      </c>
      <c r="C806" s="26">
        <v>201070000</v>
      </c>
      <c r="D806" s="26">
        <v>182230000</v>
      </c>
      <c r="E806" s="26">
        <v>192840000</v>
      </c>
      <c r="F806" s="26">
        <v>175300000</v>
      </c>
      <c r="G806" s="26">
        <v>180440000</v>
      </c>
      <c r="H806" s="26">
        <v>173810000</v>
      </c>
      <c r="I806" s="25" t="s">
        <v>1572</v>
      </c>
      <c r="J806" s="27" t="s">
        <v>5031</v>
      </c>
    </row>
    <row r="807" spans="1:10" x14ac:dyDescent="0.2">
      <c r="A807" s="28" t="s">
        <v>2813</v>
      </c>
      <c r="B807" s="29" t="s">
        <v>1763</v>
      </c>
      <c r="C807" s="30">
        <v>96306000</v>
      </c>
      <c r="D807" s="30">
        <v>114790000</v>
      </c>
      <c r="E807" s="30">
        <v>106040000</v>
      </c>
      <c r="F807" s="30">
        <v>93878000</v>
      </c>
      <c r="G807" s="30">
        <v>95807000</v>
      </c>
      <c r="H807" s="30">
        <v>101060000</v>
      </c>
      <c r="I807" s="29" t="s">
        <v>1764</v>
      </c>
      <c r="J807" s="31" t="s">
        <v>5032</v>
      </c>
    </row>
    <row r="808" spans="1:10" x14ac:dyDescent="0.2">
      <c r="A808" s="24" t="s">
        <v>2812</v>
      </c>
      <c r="B808" s="25" t="s">
        <v>1777</v>
      </c>
      <c r="C808" s="26">
        <v>35487000</v>
      </c>
      <c r="D808" s="26">
        <v>36145000</v>
      </c>
      <c r="E808" s="26">
        <v>36200000</v>
      </c>
      <c r="F808" s="26">
        <v>37242000</v>
      </c>
      <c r="G808" s="26">
        <v>30152000</v>
      </c>
      <c r="H808" s="26">
        <v>31570000</v>
      </c>
      <c r="I808" s="25" t="s">
        <v>1778</v>
      </c>
      <c r="J808" s="27" t="s">
        <v>5033</v>
      </c>
    </row>
    <row r="809" spans="1:10" x14ac:dyDescent="0.2">
      <c r="A809" s="28" t="s">
        <v>2815</v>
      </c>
      <c r="B809" s="29" t="s">
        <v>1629</v>
      </c>
      <c r="C809" s="30">
        <v>326240000</v>
      </c>
      <c r="D809" s="30">
        <v>371970000</v>
      </c>
      <c r="E809" s="30">
        <v>347630000</v>
      </c>
      <c r="F809" s="30">
        <v>312540000</v>
      </c>
      <c r="G809" s="30">
        <v>324510000</v>
      </c>
      <c r="H809" s="30">
        <v>317230000</v>
      </c>
      <c r="I809" s="29" t="s">
        <v>1630</v>
      </c>
      <c r="J809" s="31" t="s">
        <v>5034</v>
      </c>
    </row>
    <row r="810" spans="1:10" x14ac:dyDescent="0.2">
      <c r="A810" s="24" t="s">
        <v>2814</v>
      </c>
      <c r="B810" s="25" t="s">
        <v>1633</v>
      </c>
      <c r="C810" s="26">
        <v>181600000</v>
      </c>
      <c r="D810" s="26">
        <v>170920000</v>
      </c>
      <c r="E810" s="26">
        <v>184440000</v>
      </c>
      <c r="F810" s="26">
        <v>167800000</v>
      </c>
      <c r="G810" s="26">
        <v>169700000</v>
      </c>
      <c r="H810" s="26">
        <v>152880000</v>
      </c>
      <c r="I810" s="25" t="s">
        <v>1634</v>
      </c>
      <c r="J810" s="27" t="s">
        <v>5035</v>
      </c>
    </row>
    <row r="811" spans="1:10" x14ac:dyDescent="0.2">
      <c r="A811" s="28" t="s">
        <v>2816</v>
      </c>
      <c r="B811" s="29" t="s">
        <v>1531</v>
      </c>
      <c r="C811" s="30">
        <v>118810000</v>
      </c>
      <c r="D811" s="30">
        <v>120020000</v>
      </c>
      <c r="E811" s="30">
        <v>114250000</v>
      </c>
      <c r="F811" s="30">
        <v>101020000</v>
      </c>
      <c r="G811" s="30">
        <v>110880000</v>
      </c>
      <c r="H811" s="30">
        <v>110260000</v>
      </c>
      <c r="I811" s="29" t="s">
        <v>1532</v>
      </c>
      <c r="J811" s="31" t="s">
        <v>5036</v>
      </c>
    </row>
    <row r="812" spans="1:10" x14ac:dyDescent="0.2">
      <c r="A812" s="24" t="s">
        <v>2817</v>
      </c>
      <c r="B812" s="25" t="s">
        <v>1039</v>
      </c>
      <c r="C812" s="26">
        <v>446030000</v>
      </c>
      <c r="D812" s="26">
        <v>451510000</v>
      </c>
      <c r="E812" s="26">
        <v>468430000</v>
      </c>
      <c r="F812" s="26">
        <v>415400000</v>
      </c>
      <c r="G812" s="26">
        <v>423320000</v>
      </c>
      <c r="H812" s="26">
        <v>405500000</v>
      </c>
      <c r="I812" s="25" t="s">
        <v>5037</v>
      </c>
      <c r="J812" s="27" t="s">
        <v>5038</v>
      </c>
    </row>
    <row r="813" spans="1:10" x14ac:dyDescent="0.2">
      <c r="A813" s="28" t="s">
        <v>2818</v>
      </c>
      <c r="B813" s="29" t="s">
        <v>1040</v>
      </c>
      <c r="C813" s="30">
        <v>200400000</v>
      </c>
      <c r="D813" s="30">
        <v>195910000</v>
      </c>
      <c r="E813" s="30">
        <v>190060000</v>
      </c>
      <c r="F813" s="30">
        <v>173250000</v>
      </c>
      <c r="G813" s="30">
        <v>184370000</v>
      </c>
      <c r="H813" s="30">
        <v>175650000</v>
      </c>
      <c r="I813" s="29" t="s">
        <v>5039</v>
      </c>
      <c r="J813" s="31" t="s">
        <v>5040</v>
      </c>
    </row>
    <row r="814" spans="1:10" x14ac:dyDescent="0.2">
      <c r="A814" s="24" t="s">
        <v>2820</v>
      </c>
      <c r="B814" s="25" t="s">
        <v>1041</v>
      </c>
      <c r="C814" s="26">
        <v>518010000</v>
      </c>
      <c r="D814" s="26">
        <v>526330000</v>
      </c>
      <c r="E814" s="26">
        <v>541890000</v>
      </c>
      <c r="F814" s="26">
        <v>475370000</v>
      </c>
      <c r="G814" s="26">
        <v>477450000</v>
      </c>
      <c r="H814" s="26">
        <v>485330000</v>
      </c>
      <c r="I814" s="25" t="s">
        <v>5041</v>
      </c>
      <c r="J814" s="27" t="s">
        <v>4623</v>
      </c>
    </row>
    <row r="815" spans="1:10" x14ac:dyDescent="0.2">
      <c r="A815" s="28" t="s">
        <v>2819</v>
      </c>
      <c r="B815" s="29" t="s">
        <v>1739</v>
      </c>
      <c r="C815" s="30">
        <v>179660000</v>
      </c>
      <c r="D815" s="30">
        <v>173930000</v>
      </c>
      <c r="E815" s="30">
        <v>181610000</v>
      </c>
      <c r="F815" s="30">
        <v>159700000</v>
      </c>
      <c r="G815" s="30">
        <v>146840000</v>
      </c>
      <c r="H815" s="30">
        <v>179290000</v>
      </c>
      <c r="I815" s="29" t="s">
        <v>1740</v>
      </c>
      <c r="J815" s="31" t="s">
        <v>5042</v>
      </c>
    </row>
    <row r="816" spans="1:10" x14ac:dyDescent="0.2">
      <c r="A816" s="24" t="s">
        <v>2821</v>
      </c>
      <c r="B816" s="25" t="s">
        <v>1042</v>
      </c>
      <c r="C816" s="26">
        <v>324950000</v>
      </c>
      <c r="D816" s="26">
        <v>320890000</v>
      </c>
      <c r="E816" s="26">
        <v>313260000</v>
      </c>
      <c r="F816" s="26">
        <v>284440000</v>
      </c>
      <c r="G816" s="26">
        <v>294690000</v>
      </c>
      <c r="H816" s="26">
        <v>288210000</v>
      </c>
      <c r="I816" s="25" t="s">
        <v>5043</v>
      </c>
      <c r="J816" s="27" t="s">
        <v>5044</v>
      </c>
    </row>
    <row r="817" spans="1:10" x14ac:dyDescent="0.2">
      <c r="A817" s="28" t="s">
        <v>2823</v>
      </c>
      <c r="B817" s="29" t="s">
        <v>1479</v>
      </c>
      <c r="C817" s="30">
        <v>327500000</v>
      </c>
      <c r="D817" s="30">
        <v>319490000</v>
      </c>
      <c r="E817" s="30">
        <v>343920000</v>
      </c>
      <c r="F817" s="30">
        <v>314230000</v>
      </c>
      <c r="G817" s="30">
        <v>296110000</v>
      </c>
      <c r="H817" s="30">
        <v>284270000</v>
      </c>
      <c r="I817" s="29" t="s">
        <v>1480</v>
      </c>
      <c r="J817" s="31" t="s">
        <v>5045</v>
      </c>
    </row>
    <row r="818" spans="1:10" x14ac:dyDescent="0.2">
      <c r="A818" s="24" t="s">
        <v>2822</v>
      </c>
      <c r="B818" s="25" t="s">
        <v>1617</v>
      </c>
      <c r="C818" s="26">
        <v>645560000</v>
      </c>
      <c r="D818" s="26">
        <v>606080000</v>
      </c>
      <c r="E818" s="26">
        <v>628580000</v>
      </c>
      <c r="F818" s="26">
        <v>562920000</v>
      </c>
      <c r="G818" s="26">
        <v>609740000</v>
      </c>
      <c r="H818" s="26">
        <v>525480000</v>
      </c>
      <c r="I818" s="25" t="s">
        <v>1618</v>
      </c>
      <c r="J818" s="27" t="s">
        <v>5046</v>
      </c>
    </row>
    <row r="819" spans="1:10" x14ac:dyDescent="0.2">
      <c r="A819" s="28" t="s">
        <v>2824</v>
      </c>
      <c r="B819" s="29" t="s">
        <v>1677</v>
      </c>
      <c r="C819" s="30">
        <v>363640000</v>
      </c>
      <c r="D819" s="30">
        <v>365400000</v>
      </c>
      <c r="E819" s="30">
        <v>386580000</v>
      </c>
      <c r="F819" s="30">
        <v>335690000</v>
      </c>
      <c r="G819" s="30">
        <v>306230000</v>
      </c>
      <c r="H819" s="30">
        <v>364460000</v>
      </c>
      <c r="I819" s="29" t="s">
        <v>1678</v>
      </c>
      <c r="J819" s="31" t="s">
        <v>5047</v>
      </c>
    </row>
    <row r="820" spans="1:10" x14ac:dyDescent="0.2">
      <c r="A820" s="24" t="s">
        <v>2826</v>
      </c>
      <c r="B820" s="25" t="s">
        <v>1593</v>
      </c>
      <c r="C820" s="26">
        <v>62817000</v>
      </c>
      <c r="D820" s="26">
        <v>61266000</v>
      </c>
      <c r="E820" s="26">
        <v>67119000</v>
      </c>
      <c r="F820" s="26">
        <v>58319000</v>
      </c>
      <c r="G820" s="26">
        <v>60420000</v>
      </c>
      <c r="H820" s="26">
        <v>53191000</v>
      </c>
      <c r="I820" s="25" t="s">
        <v>1594</v>
      </c>
      <c r="J820" s="27" t="s">
        <v>5048</v>
      </c>
    </row>
    <row r="821" spans="1:10" x14ac:dyDescent="0.2">
      <c r="A821" s="28" t="s">
        <v>2827</v>
      </c>
      <c r="B821" s="29" t="s">
        <v>1455</v>
      </c>
      <c r="C821" s="30">
        <v>207580000</v>
      </c>
      <c r="D821" s="30">
        <v>190040000</v>
      </c>
      <c r="E821" s="30">
        <v>199220000</v>
      </c>
      <c r="F821" s="30">
        <v>187850000</v>
      </c>
      <c r="G821" s="30">
        <v>171220000</v>
      </c>
      <c r="H821" s="30">
        <v>177260000</v>
      </c>
      <c r="I821" s="29" t="s">
        <v>1456</v>
      </c>
      <c r="J821" s="31" t="s">
        <v>5049</v>
      </c>
    </row>
    <row r="822" spans="1:10" x14ac:dyDescent="0.2">
      <c r="A822" s="24" t="s">
        <v>2829</v>
      </c>
      <c r="B822" s="25" t="s">
        <v>1585</v>
      </c>
      <c r="C822" s="26">
        <v>106530000</v>
      </c>
      <c r="D822" s="26">
        <v>119640000</v>
      </c>
      <c r="E822" s="26">
        <v>116660000</v>
      </c>
      <c r="F822" s="26">
        <v>108580000</v>
      </c>
      <c r="G822" s="26">
        <v>101360000</v>
      </c>
      <c r="H822" s="26">
        <v>97798000</v>
      </c>
      <c r="I822" s="25" t="s">
        <v>1586</v>
      </c>
      <c r="J822" s="27" t="s">
        <v>5050</v>
      </c>
    </row>
    <row r="823" spans="1:10" x14ac:dyDescent="0.2">
      <c r="A823" s="28" t="s">
        <v>2828</v>
      </c>
      <c r="B823" s="29" t="s">
        <v>1803</v>
      </c>
      <c r="C823" s="30">
        <v>128080000</v>
      </c>
      <c r="D823" s="30">
        <v>154360000</v>
      </c>
      <c r="E823" s="30">
        <v>148310000</v>
      </c>
      <c r="F823" s="30">
        <v>131010000</v>
      </c>
      <c r="G823" s="30">
        <v>111910000</v>
      </c>
      <c r="H823" s="30">
        <v>143920000</v>
      </c>
      <c r="I823" s="29" t="s">
        <v>1804</v>
      </c>
      <c r="J823" s="31" t="s">
        <v>5051</v>
      </c>
    </row>
    <row r="824" spans="1:10" x14ac:dyDescent="0.2">
      <c r="A824" s="24" t="s">
        <v>2830</v>
      </c>
      <c r="B824" s="25" t="s">
        <v>1043</v>
      </c>
      <c r="C824" s="26">
        <v>189680000</v>
      </c>
      <c r="D824" s="26">
        <v>192010000</v>
      </c>
      <c r="E824" s="26">
        <v>184180000</v>
      </c>
      <c r="F824" s="26">
        <v>172170000</v>
      </c>
      <c r="G824" s="26">
        <v>166800000</v>
      </c>
      <c r="H824" s="26">
        <v>167650000</v>
      </c>
      <c r="I824" s="25" t="s">
        <v>5052</v>
      </c>
      <c r="J824" s="27" t="s">
        <v>4721</v>
      </c>
    </row>
    <row r="825" spans="1:10" x14ac:dyDescent="0.2">
      <c r="A825" s="28" t="s">
        <v>2831</v>
      </c>
      <c r="B825" s="29" t="s">
        <v>1487</v>
      </c>
      <c r="C825" s="30">
        <v>142240000</v>
      </c>
      <c r="D825" s="30">
        <v>132540000</v>
      </c>
      <c r="E825" s="30">
        <v>146490000</v>
      </c>
      <c r="F825" s="30">
        <v>122490000</v>
      </c>
      <c r="G825" s="30">
        <v>121520000</v>
      </c>
      <c r="H825" s="30">
        <v>133030000</v>
      </c>
      <c r="I825" s="29" t="s">
        <v>1488</v>
      </c>
      <c r="J825" s="31" t="s">
        <v>5053</v>
      </c>
    </row>
    <row r="826" spans="1:10" x14ac:dyDescent="0.2">
      <c r="A826" s="24" t="s">
        <v>2832</v>
      </c>
      <c r="B826" s="25" t="s">
        <v>1641</v>
      </c>
      <c r="C826" s="26">
        <v>49340000</v>
      </c>
      <c r="D826" s="26">
        <v>46140000</v>
      </c>
      <c r="E826" s="26">
        <v>52358000</v>
      </c>
      <c r="F826" s="26">
        <v>40795000</v>
      </c>
      <c r="G826" s="26">
        <v>44266000</v>
      </c>
      <c r="H826" s="26">
        <v>47014000</v>
      </c>
      <c r="I826" s="25" t="s">
        <v>1642</v>
      </c>
      <c r="J826" s="27" t="s">
        <v>5054</v>
      </c>
    </row>
    <row r="827" spans="1:10" x14ac:dyDescent="0.2">
      <c r="A827" s="28" t="s">
        <v>2835</v>
      </c>
      <c r="B827" s="29" t="s">
        <v>1044</v>
      </c>
      <c r="C827" s="30">
        <v>595490000</v>
      </c>
      <c r="D827" s="30">
        <v>570680000</v>
      </c>
      <c r="E827" s="30">
        <v>578500000</v>
      </c>
      <c r="F827" s="30">
        <v>532780000</v>
      </c>
      <c r="G827" s="30">
        <v>513790000</v>
      </c>
      <c r="H827" s="30">
        <v>508160000</v>
      </c>
      <c r="I827" s="29" t="s">
        <v>5055</v>
      </c>
      <c r="J827" s="31" t="s">
        <v>5056</v>
      </c>
    </row>
    <row r="828" spans="1:10" x14ac:dyDescent="0.2">
      <c r="A828" s="24" t="s">
        <v>2834</v>
      </c>
      <c r="B828" s="25" t="s">
        <v>1789</v>
      </c>
      <c r="C828" s="26">
        <v>31485000</v>
      </c>
      <c r="D828" s="26">
        <v>37535000</v>
      </c>
      <c r="E828" s="26">
        <v>32424000</v>
      </c>
      <c r="F828" s="26">
        <v>29556000</v>
      </c>
      <c r="G828" s="26">
        <v>26787000</v>
      </c>
      <c r="H828" s="26">
        <v>34240000</v>
      </c>
      <c r="I828" s="25" t="s">
        <v>1790</v>
      </c>
      <c r="J828" s="27" t="s">
        <v>5057</v>
      </c>
    </row>
    <row r="829" spans="1:10" x14ac:dyDescent="0.2">
      <c r="A829" s="28" t="s">
        <v>2833</v>
      </c>
      <c r="B829" s="29" t="s">
        <v>1719</v>
      </c>
      <c r="C829" s="30">
        <v>73530000</v>
      </c>
      <c r="D829" s="30">
        <v>70972000</v>
      </c>
      <c r="E829" s="30">
        <v>68292000</v>
      </c>
      <c r="F829" s="30">
        <v>69720000</v>
      </c>
      <c r="G829" s="30">
        <v>64262000</v>
      </c>
      <c r="H829" s="30">
        <v>56070000</v>
      </c>
      <c r="I829" s="29" t="s">
        <v>1720</v>
      </c>
      <c r="J829" s="31" t="s">
        <v>5058</v>
      </c>
    </row>
    <row r="830" spans="1:10" x14ac:dyDescent="0.2">
      <c r="A830" s="24" t="s">
        <v>2838</v>
      </c>
      <c r="B830" s="25" t="s">
        <v>1045</v>
      </c>
      <c r="C830" s="26">
        <v>252700000</v>
      </c>
      <c r="D830" s="26">
        <v>241720000</v>
      </c>
      <c r="E830" s="26">
        <v>247860000</v>
      </c>
      <c r="F830" s="26">
        <v>229160000</v>
      </c>
      <c r="G830" s="26">
        <v>220800000</v>
      </c>
      <c r="H830" s="26">
        <v>208010000</v>
      </c>
      <c r="I830" s="25" t="s">
        <v>5059</v>
      </c>
      <c r="J830" s="27" t="s">
        <v>5060</v>
      </c>
    </row>
    <row r="831" spans="1:10" x14ac:dyDescent="0.2">
      <c r="A831" s="28" t="s">
        <v>2839</v>
      </c>
      <c r="B831" s="29" t="s">
        <v>1046</v>
      </c>
      <c r="C831" s="30">
        <v>187150000</v>
      </c>
      <c r="D831" s="30">
        <v>196990000</v>
      </c>
      <c r="E831" s="30">
        <v>189640000</v>
      </c>
      <c r="F831" s="30">
        <v>165030000</v>
      </c>
      <c r="G831" s="30">
        <v>175020000</v>
      </c>
      <c r="H831" s="30">
        <v>167070000</v>
      </c>
      <c r="I831" s="29" t="s">
        <v>5061</v>
      </c>
      <c r="J831" s="31" t="s">
        <v>3922</v>
      </c>
    </row>
    <row r="832" spans="1:10" x14ac:dyDescent="0.2">
      <c r="A832" s="24" t="s">
        <v>2840</v>
      </c>
      <c r="B832" s="25" t="s">
        <v>1047</v>
      </c>
      <c r="C832" s="26">
        <v>1360400000</v>
      </c>
      <c r="D832" s="26">
        <v>1380600000</v>
      </c>
      <c r="E832" s="26">
        <v>1365400000</v>
      </c>
      <c r="F832" s="26">
        <v>1211900000</v>
      </c>
      <c r="G832" s="26">
        <v>1202900000</v>
      </c>
      <c r="H832" s="26">
        <v>1213700000</v>
      </c>
      <c r="I832" s="25" t="s">
        <v>5062</v>
      </c>
      <c r="J832" s="27" t="s">
        <v>5063</v>
      </c>
    </row>
    <row r="833" spans="1:10" x14ac:dyDescent="0.2">
      <c r="A833" s="28" t="s">
        <v>2841</v>
      </c>
      <c r="B833" s="29" t="s">
        <v>1048</v>
      </c>
      <c r="C833" s="30">
        <v>285410000</v>
      </c>
      <c r="D833" s="30">
        <v>290480000</v>
      </c>
      <c r="E833" s="30">
        <v>297430000</v>
      </c>
      <c r="F833" s="30">
        <v>251880000</v>
      </c>
      <c r="G833" s="30">
        <v>270080000</v>
      </c>
      <c r="H833" s="30">
        <v>249150000</v>
      </c>
      <c r="I833" s="29" t="s">
        <v>5064</v>
      </c>
      <c r="J833" s="31" t="s">
        <v>5065</v>
      </c>
    </row>
    <row r="834" spans="1:10" x14ac:dyDescent="0.2">
      <c r="A834" s="24" t="s">
        <v>2842</v>
      </c>
      <c r="B834" s="25" t="s">
        <v>1049</v>
      </c>
      <c r="C834" s="26">
        <v>65070000</v>
      </c>
      <c r="D834" s="26">
        <v>64893000</v>
      </c>
      <c r="E834" s="26">
        <v>62500000</v>
      </c>
      <c r="F834" s="26">
        <v>57846000</v>
      </c>
      <c r="G834" s="26">
        <v>52416000</v>
      </c>
      <c r="H834" s="26">
        <v>59541000</v>
      </c>
      <c r="I834" s="25" t="s">
        <v>5066</v>
      </c>
      <c r="J834" s="27" t="s">
        <v>5067</v>
      </c>
    </row>
    <row r="835" spans="1:10" x14ac:dyDescent="0.2">
      <c r="A835" s="28" t="s">
        <v>2844</v>
      </c>
      <c r="B835" s="29" t="s">
        <v>1653</v>
      </c>
      <c r="C835" s="30">
        <v>45800000</v>
      </c>
      <c r="D835" s="30">
        <v>40817000</v>
      </c>
      <c r="E835" s="30">
        <v>39251000</v>
      </c>
      <c r="F835" s="30">
        <v>34901000</v>
      </c>
      <c r="G835" s="30">
        <v>40370000</v>
      </c>
      <c r="H835" s="30">
        <v>35458000</v>
      </c>
      <c r="I835" s="29" t="s">
        <v>1654</v>
      </c>
      <c r="J835" s="31" t="s">
        <v>4935</v>
      </c>
    </row>
    <row r="836" spans="1:10" x14ac:dyDescent="0.2">
      <c r="A836" s="24" t="s">
        <v>2843</v>
      </c>
      <c r="B836" s="25" t="s">
        <v>1563</v>
      </c>
      <c r="C836" s="26">
        <v>121420000</v>
      </c>
      <c r="D836" s="26">
        <v>109910000</v>
      </c>
      <c r="E836" s="26">
        <v>109650000</v>
      </c>
      <c r="F836" s="26">
        <v>91649000</v>
      </c>
      <c r="G836" s="26">
        <v>101880000</v>
      </c>
      <c r="H836" s="26">
        <v>106640000</v>
      </c>
      <c r="I836" s="25" t="s">
        <v>1564</v>
      </c>
      <c r="J836" s="27" t="s">
        <v>5068</v>
      </c>
    </row>
    <row r="837" spans="1:10" x14ac:dyDescent="0.2">
      <c r="A837" s="28" t="s">
        <v>2845</v>
      </c>
      <c r="B837" s="29" t="s">
        <v>1050</v>
      </c>
      <c r="C837" s="30">
        <v>142430000</v>
      </c>
      <c r="D837" s="30">
        <v>141870000</v>
      </c>
      <c r="E837" s="30">
        <v>141220000</v>
      </c>
      <c r="F837" s="30">
        <v>119010000</v>
      </c>
      <c r="G837" s="30">
        <v>132210000</v>
      </c>
      <c r="H837" s="30">
        <v>122870000</v>
      </c>
      <c r="I837" s="29" t="s">
        <v>5069</v>
      </c>
      <c r="J837" s="31" t="s">
        <v>5070</v>
      </c>
    </row>
    <row r="838" spans="1:10" x14ac:dyDescent="0.2">
      <c r="A838" s="24" t="s">
        <v>2837</v>
      </c>
      <c r="B838" s="25" t="s">
        <v>1805</v>
      </c>
      <c r="C838" s="26">
        <v>43229000</v>
      </c>
      <c r="D838" s="26">
        <v>41091000</v>
      </c>
      <c r="E838" s="26">
        <v>44103000</v>
      </c>
      <c r="F838" s="26">
        <v>45157000</v>
      </c>
      <c r="G838" s="26">
        <v>38125000</v>
      </c>
      <c r="H838" s="26">
        <v>30625000</v>
      </c>
      <c r="I838" s="25" t="s">
        <v>1806</v>
      </c>
      <c r="J838" s="27" t="s">
        <v>5071</v>
      </c>
    </row>
    <row r="839" spans="1:10" x14ac:dyDescent="0.2">
      <c r="A839" s="28" t="s">
        <v>2846</v>
      </c>
      <c r="B839" s="29" t="s">
        <v>1497</v>
      </c>
      <c r="C839" s="30">
        <v>102640000</v>
      </c>
      <c r="D839" s="30">
        <v>106810000</v>
      </c>
      <c r="E839" s="30">
        <v>100560000</v>
      </c>
      <c r="F839" s="30">
        <v>81946000</v>
      </c>
      <c r="G839" s="30">
        <v>97167000</v>
      </c>
      <c r="H839" s="30">
        <v>92753000</v>
      </c>
      <c r="I839" s="29" t="s">
        <v>1498</v>
      </c>
      <c r="J839" s="31" t="s">
        <v>5072</v>
      </c>
    </row>
    <row r="840" spans="1:10" x14ac:dyDescent="0.2">
      <c r="A840" s="24" t="s">
        <v>2849</v>
      </c>
      <c r="B840" s="25" t="s">
        <v>1051</v>
      </c>
      <c r="C840" s="26">
        <v>328240000</v>
      </c>
      <c r="D840" s="26">
        <v>336810000</v>
      </c>
      <c r="E840" s="26">
        <v>319920000</v>
      </c>
      <c r="F840" s="26">
        <v>295710000</v>
      </c>
      <c r="G840" s="26">
        <v>283280000</v>
      </c>
      <c r="H840" s="26">
        <v>281540000</v>
      </c>
      <c r="I840" s="25" t="s">
        <v>1706</v>
      </c>
      <c r="J840" s="27" t="s">
        <v>5073</v>
      </c>
    </row>
    <row r="841" spans="1:10" x14ac:dyDescent="0.2">
      <c r="A841" s="28" t="s">
        <v>2847</v>
      </c>
      <c r="B841" s="29" t="s">
        <v>1705</v>
      </c>
      <c r="C841" s="30">
        <v>37249000</v>
      </c>
      <c r="D841" s="30">
        <v>40215000</v>
      </c>
      <c r="E841" s="30">
        <v>33410000</v>
      </c>
      <c r="F841" s="30">
        <v>30899000</v>
      </c>
      <c r="G841" s="30">
        <v>35932000</v>
      </c>
      <c r="H841" s="30">
        <v>30058000</v>
      </c>
      <c r="I841" s="29" t="s">
        <v>1706</v>
      </c>
      <c r="J841" s="31" t="s">
        <v>5074</v>
      </c>
    </row>
    <row r="842" spans="1:10" x14ac:dyDescent="0.2">
      <c r="A842" s="24" t="s">
        <v>2852</v>
      </c>
      <c r="B842" s="25" t="s">
        <v>1601</v>
      </c>
      <c r="C842" s="26">
        <v>71979000</v>
      </c>
      <c r="D842" s="26">
        <v>67366000</v>
      </c>
      <c r="E842" s="26">
        <v>80976000</v>
      </c>
      <c r="F842" s="26">
        <v>67120000</v>
      </c>
      <c r="G842" s="26">
        <v>60000000</v>
      </c>
      <c r="H842" s="26">
        <v>65007000</v>
      </c>
      <c r="I842" s="25" t="s">
        <v>1602</v>
      </c>
      <c r="J842" s="27" t="s">
        <v>5075</v>
      </c>
    </row>
    <row r="843" spans="1:10" x14ac:dyDescent="0.2">
      <c r="A843" s="28" t="s">
        <v>2850</v>
      </c>
      <c r="B843" s="29" t="s">
        <v>1052</v>
      </c>
      <c r="C843" s="30">
        <v>52396000</v>
      </c>
      <c r="D843" s="30">
        <v>48296000</v>
      </c>
      <c r="E843" s="30">
        <v>48216000</v>
      </c>
      <c r="F843" s="30">
        <v>43945000</v>
      </c>
      <c r="G843" s="30">
        <v>45162000</v>
      </c>
      <c r="H843" s="30">
        <v>40939000</v>
      </c>
      <c r="I843" s="29" t="s">
        <v>5076</v>
      </c>
      <c r="J843" s="31" t="s">
        <v>5077</v>
      </c>
    </row>
    <row r="844" spans="1:10" x14ac:dyDescent="0.2">
      <c r="A844" s="24" t="s">
        <v>2851</v>
      </c>
      <c r="B844" s="25" t="s">
        <v>1053</v>
      </c>
      <c r="C844" s="26">
        <v>110210000</v>
      </c>
      <c r="D844" s="26">
        <v>109900000</v>
      </c>
      <c r="E844" s="26">
        <v>117470000</v>
      </c>
      <c r="F844" s="26">
        <v>95058000</v>
      </c>
      <c r="G844" s="26">
        <v>97556000</v>
      </c>
      <c r="H844" s="26">
        <v>101990000</v>
      </c>
      <c r="I844" s="25" t="s">
        <v>5078</v>
      </c>
      <c r="J844" s="27" t="s">
        <v>5079</v>
      </c>
    </row>
    <row r="845" spans="1:10" x14ac:dyDescent="0.2">
      <c r="A845" s="28" t="s">
        <v>2848</v>
      </c>
      <c r="B845" s="29" t="s">
        <v>1555</v>
      </c>
      <c r="C845" s="30">
        <v>48993000</v>
      </c>
      <c r="D845" s="30">
        <v>53747000</v>
      </c>
      <c r="E845" s="30">
        <v>52630000</v>
      </c>
      <c r="F845" s="30">
        <v>46279000</v>
      </c>
      <c r="G845" s="30">
        <v>40756000</v>
      </c>
      <c r="H845" s="30">
        <v>48712000</v>
      </c>
      <c r="I845" s="29" t="s">
        <v>1556</v>
      </c>
      <c r="J845" s="31" t="s">
        <v>5080</v>
      </c>
    </row>
    <row r="846" spans="1:10" x14ac:dyDescent="0.2">
      <c r="A846" s="24" t="s">
        <v>2853</v>
      </c>
      <c r="B846" s="25" t="s">
        <v>1054</v>
      </c>
      <c r="C846" s="26">
        <v>39142000000</v>
      </c>
      <c r="D846" s="26">
        <v>39011000000</v>
      </c>
      <c r="E846" s="26">
        <v>40728000000</v>
      </c>
      <c r="F846" s="26">
        <v>34178000000</v>
      </c>
      <c r="G846" s="26">
        <v>34949000000</v>
      </c>
      <c r="H846" s="26">
        <v>34371000000</v>
      </c>
      <c r="I846" s="25" t="s">
        <v>5081</v>
      </c>
      <c r="J846" s="27" t="s">
        <v>5082</v>
      </c>
    </row>
    <row r="847" spans="1:10" x14ac:dyDescent="0.2">
      <c r="A847" s="28" t="s">
        <v>2854</v>
      </c>
      <c r="B847" s="29" t="s">
        <v>1055</v>
      </c>
      <c r="C847" s="30">
        <v>54541000</v>
      </c>
      <c r="D847" s="30">
        <v>59341000</v>
      </c>
      <c r="E847" s="30">
        <v>55682000</v>
      </c>
      <c r="F847" s="30">
        <v>46212000</v>
      </c>
      <c r="G847" s="30">
        <v>50729000</v>
      </c>
      <c r="H847" s="30">
        <v>50539000</v>
      </c>
      <c r="I847" s="29" t="s">
        <v>5083</v>
      </c>
      <c r="J847" s="31" t="s">
        <v>4456</v>
      </c>
    </row>
    <row r="848" spans="1:10" x14ac:dyDescent="0.2">
      <c r="A848" s="24" t="s">
        <v>2856</v>
      </c>
      <c r="B848" s="25" t="s">
        <v>1743</v>
      </c>
      <c r="C848" s="26">
        <v>101920000</v>
      </c>
      <c r="D848" s="26">
        <v>113290000</v>
      </c>
      <c r="E848" s="26">
        <v>87913000</v>
      </c>
      <c r="F848" s="26">
        <v>96379000</v>
      </c>
      <c r="G848" s="26">
        <v>81795000</v>
      </c>
      <c r="H848" s="26">
        <v>84165000</v>
      </c>
      <c r="I848" s="25" t="s">
        <v>1744</v>
      </c>
      <c r="J848" s="27" t="s">
        <v>5084</v>
      </c>
    </row>
    <row r="849" spans="1:10" x14ac:dyDescent="0.2">
      <c r="A849" s="28" t="s">
        <v>2855</v>
      </c>
      <c r="B849" s="29" t="s">
        <v>1791</v>
      </c>
      <c r="C849" s="30">
        <v>58630000</v>
      </c>
      <c r="D849" s="30">
        <v>74274000</v>
      </c>
      <c r="E849" s="30">
        <v>73895000</v>
      </c>
      <c r="F849" s="30">
        <v>66963000</v>
      </c>
      <c r="G849" s="30">
        <v>61625000</v>
      </c>
      <c r="H849" s="30">
        <v>50706000</v>
      </c>
      <c r="I849" s="29" t="s">
        <v>1792</v>
      </c>
      <c r="J849" s="31" t="s">
        <v>5085</v>
      </c>
    </row>
    <row r="850" spans="1:10" x14ac:dyDescent="0.2">
      <c r="A850" s="24" t="s">
        <v>2857</v>
      </c>
      <c r="B850" s="25" t="s">
        <v>1056</v>
      </c>
      <c r="C850" s="26">
        <v>150850000</v>
      </c>
      <c r="D850" s="26">
        <v>155860000</v>
      </c>
      <c r="E850" s="26">
        <v>148450000</v>
      </c>
      <c r="F850" s="26">
        <v>126910000</v>
      </c>
      <c r="G850" s="26">
        <v>129750000</v>
      </c>
      <c r="H850" s="26">
        <v>136360000</v>
      </c>
      <c r="I850" s="25" t="s">
        <v>5086</v>
      </c>
      <c r="J850" s="27" t="s">
        <v>5087</v>
      </c>
    </row>
    <row r="851" spans="1:10" x14ac:dyDescent="0.2">
      <c r="A851" s="28" t="s">
        <v>2858</v>
      </c>
      <c r="B851" s="29" t="s">
        <v>1057</v>
      </c>
      <c r="C851" s="30">
        <v>216340000</v>
      </c>
      <c r="D851" s="30">
        <v>218430000</v>
      </c>
      <c r="E851" s="30">
        <v>223930000</v>
      </c>
      <c r="F851" s="30">
        <v>186200000</v>
      </c>
      <c r="G851" s="30">
        <v>192450000</v>
      </c>
      <c r="H851" s="30">
        <v>189170000</v>
      </c>
      <c r="I851" s="29" t="s">
        <v>5088</v>
      </c>
      <c r="J851" s="31" t="s">
        <v>5089</v>
      </c>
    </row>
    <row r="852" spans="1:10" x14ac:dyDescent="0.2">
      <c r="A852" s="24" t="s">
        <v>2836</v>
      </c>
      <c r="B852" s="25" t="s">
        <v>1839</v>
      </c>
      <c r="C852" s="26">
        <v>24303000</v>
      </c>
      <c r="D852" s="26">
        <v>22241000</v>
      </c>
      <c r="E852" s="26">
        <v>22693000</v>
      </c>
      <c r="F852" s="26">
        <v>19722000</v>
      </c>
      <c r="G852" s="26">
        <v>27201000</v>
      </c>
      <c r="H852" s="26">
        <v>14574000</v>
      </c>
      <c r="I852" s="25" t="s">
        <v>1840</v>
      </c>
      <c r="J852" s="27" t="s">
        <v>5090</v>
      </c>
    </row>
    <row r="853" spans="1:10" x14ac:dyDescent="0.2">
      <c r="A853" s="28" t="s">
        <v>2859</v>
      </c>
      <c r="B853" s="29" t="s">
        <v>1058</v>
      </c>
      <c r="C853" s="30">
        <v>278360000</v>
      </c>
      <c r="D853" s="30">
        <v>306110000</v>
      </c>
      <c r="E853" s="30">
        <v>314870000</v>
      </c>
      <c r="F853" s="30">
        <v>263660000</v>
      </c>
      <c r="G853" s="30">
        <v>238540000</v>
      </c>
      <c r="H853" s="30">
        <v>271230000</v>
      </c>
      <c r="I853" s="29" t="s">
        <v>5091</v>
      </c>
      <c r="J853" s="31" t="s">
        <v>5092</v>
      </c>
    </row>
    <row r="854" spans="1:10" x14ac:dyDescent="0.2">
      <c r="A854" s="24" t="s">
        <v>2860</v>
      </c>
      <c r="B854" s="25" t="s">
        <v>1059</v>
      </c>
      <c r="C854" s="26">
        <v>47722000</v>
      </c>
      <c r="D854" s="26">
        <v>45626000</v>
      </c>
      <c r="E854" s="26">
        <v>49445000</v>
      </c>
      <c r="F854" s="26">
        <v>40301000</v>
      </c>
      <c r="G854" s="26">
        <v>42445000</v>
      </c>
      <c r="H854" s="26">
        <v>39928000</v>
      </c>
      <c r="I854" s="25" t="s">
        <v>5093</v>
      </c>
      <c r="J854" s="27" t="s">
        <v>4828</v>
      </c>
    </row>
    <row r="855" spans="1:10" x14ac:dyDescent="0.2">
      <c r="A855" s="28" t="s">
        <v>2861</v>
      </c>
      <c r="B855" s="29" t="s">
        <v>1060</v>
      </c>
      <c r="C855" s="30">
        <v>2380400000</v>
      </c>
      <c r="D855" s="30">
        <v>2307800000</v>
      </c>
      <c r="E855" s="30">
        <v>2495600000</v>
      </c>
      <c r="F855" s="30">
        <v>2245100000</v>
      </c>
      <c r="G855" s="30">
        <v>2015600000</v>
      </c>
      <c r="H855" s="30">
        <v>1909400000</v>
      </c>
      <c r="I855" s="29" t="s">
        <v>5094</v>
      </c>
      <c r="J855" s="31" t="s">
        <v>5095</v>
      </c>
    </row>
    <row r="856" spans="1:10" x14ac:dyDescent="0.2">
      <c r="A856" s="24" t="s">
        <v>2864</v>
      </c>
      <c r="B856" s="25" t="s">
        <v>1061</v>
      </c>
      <c r="C856" s="26">
        <v>511230000</v>
      </c>
      <c r="D856" s="26">
        <v>473990000</v>
      </c>
      <c r="E856" s="26">
        <v>523780000</v>
      </c>
      <c r="F856" s="26">
        <v>442380000</v>
      </c>
      <c r="G856" s="26">
        <v>396390000</v>
      </c>
      <c r="H856" s="26">
        <v>454840000</v>
      </c>
      <c r="I856" s="25" t="s">
        <v>5096</v>
      </c>
      <c r="J856" s="27" t="s">
        <v>5097</v>
      </c>
    </row>
    <row r="857" spans="1:10" x14ac:dyDescent="0.2">
      <c r="A857" s="28" t="s">
        <v>2865</v>
      </c>
      <c r="B857" s="29" t="s">
        <v>1062</v>
      </c>
      <c r="C857" s="30">
        <v>459530000</v>
      </c>
      <c r="D857" s="30">
        <v>417040000</v>
      </c>
      <c r="E857" s="30">
        <v>437390000</v>
      </c>
      <c r="F857" s="30">
        <v>384940000</v>
      </c>
      <c r="G857" s="30">
        <v>355870000</v>
      </c>
      <c r="H857" s="30">
        <v>384480000</v>
      </c>
      <c r="I857" s="29" t="s">
        <v>5098</v>
      </c>
      <c r="J857" s="31" t="s">
        <v>5099</v>
      </c>
    </row>
    <row r="858" spans="1:10" x14ac:dyDescent="0.2">
      <c r="A858" s="24" t="s">
        <v>2862</v>
      </c>
      <c r="B858" s="25" t="s">
        <v>1785</v>
      </c>
      <c r="C858" s="26">
        <v>39581000</v>
      </c>
      <c r="D858" s="26">
        <v>43832000</v>
      </c>
      <c r="E858" s="26">
        <v>33722000</v>
      </c>
      <c r="F858" s="26">
        <v>34281000</v>
      </c>
      <c r="G858" s="26">
        <v>27958000</v>
      </c>
      <c r="H858" s="26">
        <v>38279000</v>
      </c>
      <c r="I858" s="25" t="s">
        <v>1786</v>
      </c>
      <c r="J858" s="27" t="s">
        <v>5100</v>
      </c>
    </row>
    <row r="859" spans="1:10" x14ac:dyDescent="0.2">
      <c r="A859" s="28" t="s">
        <v>2866</v>
      </c>
      <c r="B859" s="29" t="s">
        <v>1063</v>
      </c>
      <c r="C859" s="30">
        <v>80627000</v>
      </c>
      <c r="D859" s="30">
        <v>85036000</v>
      </c>
      <c r="E859" s="30">
        <v>84649000</v>
      </c>
      <c r="F859" s="30">
        <v>77208000</v>
      </c>
      <c r="G859" s="30">
        <v>71078000</v>
      </c>
      <c r="H859" s="30">
        <v>65939000</v>
      </c>
      <c r="I859" s="29" t="s">
        <v>5101</v>
      </c>
      <c r="J859" s="31" t="s">
        <v>5102</v>
      </c>
    </row>
    <row r="860" spans="1:10" x14ac:dyDescent="0.2">
      <c r="A860" s="24" t="s">
        <v>2869</v>
      </c>
      <c r="B860" s="25" t="s">
        <v>1469</v>
      </c>
      <c r="C860" s="26">
        <v>79376000</v>
      </c>
      <c r="D860" s="26">
        <v>82489000</v>
      </c>
      <c r="E860" s="26">
        <v>97595000</v>
      </c>
      <c r="F860" s="26">
        <v>73045000</v>
      </c>
      <c r="G860" s="26">
        <v>72783000</v>
      </c>
      <c r="H860" s="26">
        <v>74662000</v>
      </c>
      <c r="I860" s="25" t="s">
        <v>1470</v>
      </c>
      <c r="J860" s="27" t="s">
        <v>5103</v>
      </c>
    </row>
    <row r="861" spans="1:10" x14ac:dyDescent="0.2">
      <c r="A861" s="28" t="s">
        <v>2863</v>
      </c>
      <c r="B861" s="29" t="s">
        <v>1649</v>
      </c>
      <c r="C861" s="30">
        <v>32126000</v>
      </c>
      <c r="D861" s="30">
        <v>32321000</v>
      </c>
      <c r="E861" s="30">
        <v>30502000</v>
      </c>
      <c r="F861" s="30">
        <v>31719000</v>
      </c>
      <c r="G861" s="30">
        <v>24568000</v>
      </c>
      <c r="H861" s="30">
        <v>25160000</v>
      </c>
      <c r="I861" s="29" t="s">
        <v>1650</v>
      </c>
      <c r="J861" s="31" t="s">
        <v>5104</v>
      </c>
    </row>
    <row r="862" spans="1:10" x14ac:dyDescent="0.2">
      <c r="A862" s="24" t="s">
        <v>2868</v>
      </c>
      <c r="B862" s="25" t="s">
        <v>1064</v>
      </c>
      <c r="C862" s="26">
        <v>61453000</v>
      </c>
      <c r="D862" s="26">
        <v>69555000</v>
      </c>
      <c r="E862" s="26">
        <v>68706000</v>
      </c>
      <c r="F862" s="26">
        <v>56164000</v>
      </c>
      <c r="G862" s="26">
        <v>56005000</v>
      </c>
      <c r="H862" s="26">
        <v>57706000</v>
      </c>
      <c r="I862" s="25" t="s">
        <v>5105</v>
      </c>
      <c r="J862" s="27" t="s">
        <v>5106</v>
      </c>
    </row>
    <row r="863" spans="1:10" x14ac:dyDescent="0.2">
      <c r="A863" s="28" t="s">
        <v>2867</v>
      </c>
      <c r="B863" s="29" t="s">
        <v>1065</v>
      </c>
      <c r="C863" s="30">
        <v>81130000</v>
      </c>
      <c r="D863" s="30">
        <v>83388000</v>
      </c>
      <c r="E863" s="30">
        <v>90767000</v>
      </c>
      <c r="F863" s="30">
        <v>68629000</v>
      </c>
      <c r="G863" s="30">
        <v>69017000</v>
      </c>
      <c r="H863" s="30">
        <v>79952000</v>
      </c>
      <c r="I863" s="29" t="s">
        <v>5107</v>
      </c>
      <c r="J863" s="31" t="s">
        <v>5108</v>
      </c>
    </row>
    <row r="864" spans="1:10" x14ac:dyDescent="0.2">
      <c r="A864" s="24" t="s">
        <v>2870</v>
      </c>
      <c r="B864" s="25" t="s">
        <v>1066</v>
      </c>
      <c r="C864" s="26">
        <v>681120000</v>
      </c>
      <c r="D864" s="26">
        <v>649910000</v>
      </c>
      <c r="E864" s="26">
        <v>629090000</v>
      </c>
      <c r="F864" s="26">
        <v>584660000</v>
      </c>
      <c r="G864" s="26">
        <v>553280000</v>
      </c>
      <c r="H864" s="26">
        <v>526550000</v>
      </c>
      <c r="I864" s="25" t="s">
        <v>5109</v>
      </c>
      <c r="J864" s="27" t="s">
        <v>5110</v>
      </c>
    </row>
    <row r="865" spans="1:10" x14ac:dyDescent="0.2">
      <c r="A865" s="28" t="s">
        <v>2871</v>
      </c>
      <c r="B865" s="29" t="s">
        <v>1067</v>
      </c>
      <c r="C865" s="30">
        <v>1464900000</v>
      </c>
      <c r="D865" s="30">
        <v>1447400000</v>
      </c>
      <c r="E865" s="30">
        <v>1491100000</v>
      </c>
      <c r="F865" s="30">
        <v>1232700000</v>
      </c>
      <c r="G865" s="30">
        <v>1260400000</v>
      </c>
      <c r="H865" s="30">
        <v>1242700000</v>
      </c>
      <c r="I865" s="29" t="s">
        <v>5111</v>
      </c>
      <c r="J865" s="31" t="s">
        <v>5112</v>
      </c>
    </row>
    <row r="866" spans="1:10" x14ac:dyDescent="0.2">
      <c r="A866" s="24" t="s">
        <v>2873</v>
      </c>
      <c r="B866" s="25" t="s">
        <v>1068</v>
      </c>
      <c r="C866" s="26">
        <v>38895000</v>
      </c>
      <c r="D866" s="26">
        <v>37374000</v>
      </c>
      <c r="E866" s="26">
        <v>34528000</v>
      </c>
      <c r="F866" s="26">
        <v>30174000</v>
      </c>
      <c r="G866" s="26">
        <v>32695000</v>
      </c>
      <c r="H866" s="26">
        <v>31000000</v>
      </c>
      <c r="I866" s="25" t="s">
        <v>5113</v>
      </c>
      <c r="J866" s="27" t="s">
        <v>5114</v>
      </c>
    </row>
    <row r="867" spans="1:10" x14ac:dyDescent="0.2">
      <c r="A867" s="28" t="s">
        <v>2872</v>
      </c>
      <c r="B867" s="29" t="s">
        <v>1069</v>
      </c>
      <c r="C867" s="30">
        <v>413780000</v>
      </c>
      <c r="D867" s="30">
        <v>416620000</v>
      </c>
      <c r="E867" s="30">
        <v>403270000</v>
      </c>
      <c r="F867" s="30">
        <v>346540000</v>
      </c>
      <c r="G867" s="30">
        <v>366320000</v>
      </c>
      <c r="H867" s="30">
        <v>332880000</v>
      </c>
      <c r="I867" s="29" t="s">
        <v>5115</v>
      </c>
      <c r="J867" s="31" t="s">
        <v>4495</v>
      </c>
    </row>
    <row r="868" spans="1:10" x14ac:dyDescent="0.2">
      <c r="A868" s="24" t="s">
        <v>2874</v>
      </c>
      <c r="B868" s="25" t="s">
        <v>1070</v>
      </c>
      <c r="C868" s="26">
        <v>222770000</v>
      </c>
      <c r="D868" s="26">
        <v>217150000</v>
      </c>
      <c r="E868" s="26">
        <v>235850000</v>
      </c>
      <c r="F868" s="26">
        <v>187710000</v>
      </c>
      <c r="G868" s="26">
        <v>201030000</v>
      </c>
      <c r="H868" s="26">
        <v>183410000</v>
      </c>
      <c r="I868" s="25" t="s">
        <v>5116</v>
      </c>
      <c r="J868" s="27" t="s">
        <v>5117</v>
      </c>
    </row>
    <row r="869" spans="1:10" x14ac:dyDescent="0.2">
      <c r="A869" s="28" t="s">
        <v>2875</v>
      </c>
      <c r="B869" s="29" t="s">
        <v>1565</v>
      </c>
      <c r="C869" s="30">
        <v>71907000</v>
      </c>
      <c r="D869" s="30">
        <v>60078000</v>
      </c>
      <c r="E869" s="30">
        <v>67752000</v>
      </c>
      <c r="F869" s="30">
        <v>62607000</v>
      </c>
      <c r="G869" s="30">
        <v>51932000</v>
      </c>
      <c r="H869" s="30">
        <v>54380000</v>
      </c>
      <c r="I869" s="29" t="s">
        <v>1566</v>
      </c>
      <c r="J869" s="31" t="s">
        <v>5118</v>
      </c>
    </row>
    <row r="870" spans="1:10" x14ac:dyDescent="0.2">
      <c r="A870" s="24" t="s">
        <v>2876</v>
      </c>
      <c r="B870" s="25" t="s">
        <v>1071</v>
      </c>
      <c r="C870" s="26">
        <v>8039200000</v>
      </c>
      <c r="D870" s="26">
        <v>7515900000</v>
      </c>
      <c r="E870" s="26">
        <v>7681300000</v>
      </c>
      <c r="F870" s="26">
        <v>6595600000</v>
      </c>
      <c r="G870" s="26">
        <v>6649900000</v>
      </c>
      <c r="H870" s="26">
        <v>6378700000</v>
      </c>
      <c r="I870" s="25" t="s">
        <v>5119</v>
      </c>
      <c r="J870" s="27" t="s">
        <v>5120</v>
      </c>
    </row>
    <row r="871" spans="1:10" x14ac:dyDescent="0.2">
      <c r="A871" s="28" t="s">
        <v>2878</v>
      </c>
      <c r="B871" s="29" t="s">
        <v>1072</v>
      </c>
      <c r="C871" s="30">
        <v>188210000</v>
      </c>
      <c r="D871" s="30">
        <v>200720000</v>
      </c>
      <c r="E871" s="30">
        <v>198880000</v>
      </c>
      <c r="F871" s="30">
        <v>170750000</v>
      </c>
      <c r="G871" s="30">
        <v>162810000</v>
      </c>
      <c r="H871" s="30">
        <v>162150000</v>
      </c>
      <c r="I871" s="29" t="s">
        <v>5121</v>
      </c>
      <c r="J871" s="31" t="s">
        <v>5122</v>
      </c>
    </row>
    <row r="872" spans="1:10" x14ac:dyDescent="0.2">
      <c r="A872" s="24" t="s">
        <v>2877</v>
      </c>
      <c r="B872" s="25" t="s">
        <v>1073</v>
      </c>
      <c r="C872" s="26">
        <v>50490000</v>
      </c>
      <c r="D872" s="26">
        <v>50889000</v>
      </c>
      <c r="E872" s="26">
        <v>53736000</v>
      </c>
      <c r="F872" s="26">
        <v>45919000</v>
      </c>
      <c r="G872" s="26">
        <v>45148000</v>
      </c>
      <c r="H872" s="26">
        <v>39822000</v>
      </c>
      <c r="I872" s="25" t="s">
        <v>5123</v>
      </c>
      <c r="J872" s="27" t="s">
        <v>5124</v>
      </c>
    </row>
    <row r="873" spans="1:10" x14ac:dyDescent="0.2">
      <c r="A873" s="28" t="s">
        <v>2879</v>
      </c>
      <c r="B873" s="29" t="s">
        <v>1074</v>
      </c>
      <c r="C873" s="30">
        <v>216910000</v>
      </c>
      <c r="D873" s="30">
        <v>220690000</v>
      </c>
      <c r="E873" s="30">
        <v>218590000</v>
      </c>
      <c r="F873" s="30">
        <v>170930000</v>
      </c>
      <c r="G873" s="30">
        <v>185640000</v>
      </c>
      <c r="H873" s="30">
        <v>196510000</v>
      </c>
      <c r="I873" s="29" t="s">
        <v>5125</v>
      </c>
      <c r="J873" s="31" t="s">
        <v>4262</v>
      </c>
    </row>
    <row r="874" spans="1:10" x14ac:dyDescent="0.2">
      <c r="A874" s="24" t="s">
        <v>2881</v>
      </c>
      <c r="B874" s="25" t="s">
        <v>1075</v>
      </c>
      <c r="C874" s="26">
        <v>484870000</v>
      </c>
      <c r="D874" s="26">
        <v>470190000</v>
      </c>
      <c r="E874" s="26">
        <v>497520000</v>
      </c>
      <c r="F874" s="26">
        <v>398010000</v>
      </c>
      <c r="G874" s="26">
        <v>411180000</v>
      </c>
      <c r="H874" s="26">
        <v>412030000</v>
      </c>
      <c r="I874" s="25" t="s">
        <v>5126</v>
      </c>
      <c r="J874" s="27" t="s">
        <v>5127</v>
      </c>
    </row>
    <row r="875" spans="1:10" x14ac:dyDescent="0.2">
      <c r="A875" s="28" t="s">
        <v>2880</v>
      </c>
      <c r="B875" s="29" t="s">
        <v>1076</v>
      </c>
      <c r="C875" s="30">
        <v>55439000</v>
      </c>
      <c r="D875" s="30">
        <v>50593000</v>
      </c>
      <c r="E875" s="30">
        <v>49443000</v>
      </c>
      <c r="F875" s="30">
        <v>45924000</v>
      </c>
      <c r="G875" s="30">
        <v>46085000</v>
      </c>
      <c r="H875" s="30">
        <v>38855000</v>
      </c>
      <c r="I875" s="29" t="s">
        <v>5128</v>
      </c>
      <c r="J875" s="31" t="s">
        <v>5129</v>
      </c>
    </row>
    <row r="876" spans="1:10" x14ac:dyDescent="0.2">
      <c r="A876" s="24" t="s">
        <v>2882</v>
      </c>
      <c r="B876" s="25" t="s">
        <v>1077</v>
      </c>
      <c r="C876" s="26">
        <v>75250000</v>
      </c>
      <c r="D876" s="26">
        <v>74712000</v>
      </c>
      <c r="E876" s="26">
        <v>80082000</v>
      </c>
      <c r="F876" s="26">
        <v>66847000</v>
      </c>
      <c r="G876" s="26">
        <v>63124000</v>
      </c>
      <c r="H876" s="26">
        <v>62968000</v>
      </c>
      <c r="I876" s="25" t="s">
        <v>5130</v>
      </c>
      <c r="J876" s="27" t="s">
        <v>3765</v>
      </c>
    </row>
    <row r="877" spans="1:10" x14ac:dyDescent="0.2">
      <c r="A877" s="28" t="s">
        <v>2885</v>
      </c>
      <c r="B877" s="29" t="s">
        <v>1078</v>
      </c>
      <c r="C877" s="30">
        <v>193130000</v>
      </c>
      <c r="D877" s="30">
        <v>203440000</v>
      </c>
      <c r="E877" s="30">
        <v>179950000</v>
      </c>
      <c r="F877" s="30">
        <v>162050000</v>
      </c>
      <c r="G877" s="30">
        <v>159270000</v>
      </c>
      <c r="H877" s="30">
        <v>161330000</v>
      </c>
      <c r="I877" s="29" t="s">
        <v>5131</v>
      </c>
      <c r="J877" s="31" t="s">
        <v>5132</v>
      </c>
    </row>
    <row r="878" spans="1:10" x14ac:dyDescent="0.2">
      <c r="A878" s="24" t="s">
        <v>2884</v>
      </c>
      <c r="B878" s="25" t="s">
        <v>1079</v>
      </c>
      <c r="C878" s="26">
        <v>68040000</v>
      </c>
      <c r="D878" s="26">
        <v>72330000</v>
      </c>
      <c r="E878" s="26">
        <v>71262000</v>
      </c>
      <c r="F878" s="26">
        <v>59649000</v>
      </c>
      <c r="G878" s="26">
        <v>59201000</v>
      </c>
      <c r="H878" s="26">
        <v>58398000</v>
      </c>
      <c r="I878" s="25" t="s">
        <v>5133</v>
      </c>
      <c r="J878" s="27" t="s">
        <v>5134</v>
      </c>
    </row>
    <row r="879" spans="1:10" x14ac:dyDescent="0.2">
      <c r="A879" s="28" t="s">
        <v>2890</v>
      </c>
      <c r="B879" s="29" t="s">
        <v>1717</v>
      </c>
      <c r="C879" s="30">
        <v>51052000</v>
      </c>
      <c r="D879" s="30">
        <v>49777000</v>
      </c>
      <c r="E879" s="30">
        <v>37117000</v>
      </c>
      <c r="F879" s="30">
        <v>38334000</v>
      </c>
      <c r="G879" s="30">
        <v>40191000</v>
      </c>
      <c r="H879" s="30">
        <v>35798000</v>
      </c>
      <c r="I879" s="29" t="s">
        <v>1718</v>
      </c>
      <c r="J879" s="31" t="s">
        <v>5135</v>
      </c>
    </row>
    <row r="880" spans="1:10" x14ac:dyDescent="0.2">
      <c r="A880" s="24" t="s">
        <v>2883</v>
      </c>
      <c r="B880" s="25" t="s">
        <v>1489</v>
      </c>
      <c r="C880" s="26">
        <v>41772000</v>
      </c>
      <c r="D880" s="26">
        <v>41642000</v>
      </c>
      <c r="E880" s="26">
        <v>39046000</v>
      </c>
      <c r="F880" s="26">
        <v>32902000</v>
      </c>
      <c r="G880" s="26">
        <v>39184000</v>
      </c>
      <c r="H880" s="26">
        <v>30611000</v>
      </c>
      <c r="I880" s="25" t="s">
        <v>1490</v>
      </c>
      <c r="J880" s="27" t="s">
        <v>5136</v>
      </c>
    </row>
    <row r="881" spans="1:10" x14ac:dyDescent="0.2">
      <c r="A881" s="28" t="s">
        <v>2888</v>
      </c>
      <c r="B881" s="29" t="s">
        <v>1080</v>
      </c>
      <c r="C881" s="30">
        <v>210960000</v>
      </c>
      <c r="D881" s="30">
        <v>222770000</v>
      </c>
      <c r="E881" s="30">
        <v>205180000</v>
      </c>
      <c r="F881" s="30">
        <v>163170000</v>
      </c>
      <c r="G881" s="30">
        <v>187000000</v>
      </c>
      <c r="H881" s="30">
        <v>182910000</v>
      </c>
      <c r="I881" s="29" t="s">
        <v>5137</v>
      </c>
      <c r="J881" s="31" t="s">
        <v>5138</v>
      </c>
    </row>
    <row r="882" spans="1:10" x14ac:dyDescent="0.2">
      <c r="A882" s="24" t="s">
        <v>2887</v>
      </c>
      <c r="B882" s="25" t="s">
        <v>1081</v>
      </c>
      <c r="C882" s="26">
        <v>36671000</v>
      </c>
      <c r="D882" s="26">
        <v>40709000</v>
      </c>
      <c r="E882" s="26">
        <v>40905000</v>
      </c>
      <c r="F882" s="26">
        <v>33878000</v>
      </c>
      <c r="G882" s="26">
        <v>35394000</v>
      </c>
      <c r="H882" s="26">
        <v>29447000</v>
      </c>
      <c r="I882" s="25" t="s">
        <v>5139</v>
      </c>
      <c r="J882" s="27" t="s">
        <v>5140</v>
      </c>
    </row>
    <row r="883" spans="1:10" x14ac:dyDescent="0.2">
      <c r="A883" s="28" t="s">
        <v>2889</v>
      </c>
      <c r="B883" s="29" t="s">
        <v>1082</v>
      </c>
      <c r="C883" s="30">
        <v>1044600000</v>
      </c>
      <c r="D883" s="30">
        <v>1011500000</v>
      </c>
      <c r="E883" s="30">
        <v>1037700000</v>
      </c>
      <c r="F883" s="30">
        <v>874020000</v>
      </c>
      <c r="G883" s="30">
        <v>837800000</v>
      </c>
      <c r="H883" s="30">
        <v>854770000</v>
      </c>
      <c r="I883" s="29" t="s">
        <v>5141</v>
      </c>
      <c r="J883" s="31" t="s">
        <v>5142</v>
      </c>
    </row>
    <row r="884" spans="1:10" x14ac:dyDescent="0.2">
      <c r="A884" s="24" t="s">
        <v>2892</v>
      </c>
      <c r="B884" s="25" t="s">
        <v>1083</v>
      </c>
      <c r="C884" s="26">
        <v>34182000</v>
      </c>
      <c r="D884" s="26">
        <v>36799000</v>
      </c>
      <c r="E884" s="26">
        <v>39490000</v>
      </c>
      <c r="F884" s="26">
        <v>31574000</v>
      </c>
      <c r="G884" s="26">
        <v>28855000</v>
      </c>
      <c r="H884" s="26">
        <v>31045000</v>
      </c>
      <c r="I884" s="25" t="s">
        <v>5143</v>
      </c>
      <c r="J884" s="27" t="s">
        <v>5144</v>
      </c>
    </row>
    <row r="885" spans="1:10" x14ac:dyDescent="0.2">
      <c r="A885" s="28" t="s">
        <v>2886</v>
      </c>
      <c r="B885" s="29" t="s">
        <v>1691</v>
      </c>
      <c r="C885" s="30">
        <v>33645000</v>
      </c>
      <c r="D885" s="30">
        <v>38811000</v>
      </c>
      <c r="E885" s="30">
        <v>37194000</v>
      </c>
      <c r="F885" s="30">
        <v>34996000</v>
      </c>
      <c r="G885" s="30">
        <v>24970000</v>
      </c>
      <c r="H885" s="30">
        <v>31646000</v>
      </c>
      <c r="I885" s="29" t="s">
        <v>1692</v>
      </c>
      <c r="J885" s="31" t="s">
        <v>5145</v>
      </c>
    </row>
    <row r="886" spans="1:10" x14ac:dyDescent="0.2">
      <c r="A886" s="24" t="s">
        <v>2891</v>
      </c>
      <c r="B886" s="25" t="s">
        <v>1084</v>
      </c>
      <c r="C886" s="26">
        <v>69546000</v>
      </c>
      <c r="D886" s="26">
        <v>69784000</v>
      </c>
      <c r="E886" s="26">
        <v>65067000</v>
      </c>
      <c r="F886" s="26">
        <v>58466000</v>
      </c>
      <c r="G886" s="26">
        <v>52481000</v>
      </c>
      <c r="H886" s="26">
        <v>58399000</v>
      </c>
      <c r="I886" s="25" t="s">
        <v>5146</v>
      </c>
      <c r="J886" s="27" t="s">
        <v>5147</v>
      </c>
    </row>
    <row r="887" spans="1:10" x14ac:dyDescent="0.2">
      <c r="A887" s="28" t="s">
        <v>2895</v>
      </c>
      <c r="B887" s="29" t="s">
        <v>1085</v>
      </c>
      <c r="C887" s="30">
        <v>154470000</v>
      </c>
      <c r="D887" s="30">
        <v>164950000</v>
      </c>
      <c r="E887" s="30">
        <v>185910000</v>
      </c>
      <c r="F887" s="30">
        <v>134140000</v>
      </c>
      <c r="G887" s="30">
        <v>143780000</v>
      </c>
      <c r="H887" s="30">
        <v>139150000</v>
      </c>
      <c r="I887" s="29" t="s">
        <v>5148</v>
      </c>
      <c r="J887" s="31" t="s">
        <v>5149</v>
      </c>
    </row>
    <row r="888" spans="1:10" x14ac:dyDescent="0.2">
      <c r="A888" s="24" t="s">
        <v>2893</v>
      </c>
      <c r="B888" s="25" t="s">
        <v>1086</v>
      </c>
      <c r="C888" s="26">
        <v>110350000</v>
      </c>
      <c r="D888" s="26">
        <v>112930000</v>
      </c>
      <c r="E888" s="26">
        <v>110730000</v>
      </c>
      <c r="F888" s="26">
        <v>90404000</v>
      </c>
      <c r="G888" s="26">
        <v>98303000</v>
      </c>
      <c r="H888" s="26">
        <v>87758000</v>
      </c>
      <c r="I888" s="25" t="s">
        <v>5150</v>
      </c>
      <c r="J888" s="27" t="s">
        <v>5151</v>
      </c>
    </row>
    <row r="889" spans="1:10" x14ac:dyDescent="0.2">
      <c r="A889" s="28" t="s">
        <v>2900</v>
      </c>
      <c r="B889" s="29" t="s">
        <v>1645</v>
      </c>
      <c r="C889" s="30">
        <v>29135000</v>
      </c>
      <c r="D889" s="30">
        <v>32842000</v>
      </c>
      <c r="E889" s="30">
        <v>39408000</v>
      </c>
      <c r="F889" s="30">
        <v>27555000</v>
      </c>
      <c r="G889" s="30">
        <v>25227000</v>
      </c>
      <c r="H889" s="30">
        <v>30288000</v>
      </c>
      <c r="I889" s="29" t="s">
        <v>1646</v>
      </c>
      <c r="J889" s="31" t="s">
        <v>5152</v>
      </c>
    </row>
    <row r="890" spans="1:10" x14ac:dyDescent="0.2">
      <c r="A890" s="24" t="s">
        <v>2894</v>
      </c>
      <c r="B890" s="25" t="s">
        <v>1675</v>
      </c>
      <c r="C890" s="26">
        <v>34228000</v>
      </c>
      <c r="D890" s="26">
        <v>41735000</v>
      </c>
      <c r="E890" s="26">
        <v>39490000</v>
      </c>
      <c r="F890" s="26">
        <v>35125000</v>
      </c>
      <c r="G890" s="26">
        <v>33993000</v>
      </c>
      <c r="H890" s="26">
        <v>26286000</v>
      </c>
      <c r="I890" s="25" t="s">
        <v>1676</v>
      </c>
      <c r="J890" s="27" t="s">
        <v>5153</v>
      </c>
    </row>
    <row r="891" spans="1:10" x14ac:dyDescent="0.2">
      <c r="A891" s="28" t="s">
        <v>2896</v>
      </c>
      <c r="B891" s="29" t="s">
        <v>1087</v>
      </c>
      <c r="C891" s="30">
        <v>106190000</v>
      </c>
      <c r="D891" s="30">
        <v>105420000</v>
      </c>
      <c r="E891" s="30">
        <v>107940000</v>
      </c>
      <c r="F891" s="30">
        <v>82171000</v>
      </c>
      <c r="G891" s="30">
        <v>96107000</v>
      </c>
      <c r="H891" s="30">
        <v>84947000</v>
      </c>
      <c r="I891" s="29" t="s">
        <v>5154</v>
      </c>
      <c r="J891" s="31" t="s">
        <v>5155</v>
      </c>
    </row>
    <row r="892" spans="1:10" x14ac:dyDescent="0.2">
      <c r="A892" s="24" t="s">
        <v>2897</v>
      </c>
      <c r="B892" s="25" t="s">
        <v>1088</v>
      </c>
      <c r="C892" s="26">
        <v>25046000</v>
      </c>
      <c r="D892" s="26">
        <v>28453000</v>
      </c>
      <c r="E892" s="26">
        <v>28444000</v>
      </c>
      <c r="F892" s="26">
        <v>20496000</v>
      </c>
      <c r="G892" s="26">
        <v>25336000</v>
      </c>
      <c r="H892" s="26">
        <v>21594000</v>
      </c>
      <c r="I892" s="25" t="s">
        <v>5156</v>
      </c>
      <c r="J892" s="27" t="s">
        <v>5157</v>
      </c>
    </row>
    <row r="893" spans="1:10" x14ac:dyDescent="0.2">
      <c r="A893" s="28" t="s">
        <v>2898</v>
      </c>
      <c r="B893" s="29" t="s">
        <v>1089</v>
      </c>
      <c r="C893" s="30">
        <v>85110000</v>
      </c>
      <c r="D893" s="30">
        <v>91739000</v>
      </c>
      <c r="E893" s="30">
        <v>96215000</v>
      </c>
      <c r="F893" s="30">
        <v>81843000</v>
      </c>
      <c r="G893" s="30">
        <v>66167000</v>
      </c>
      <c r="H893" s="30">
        <v>76559000</v>
      </c>
      <c r="I893" s="29" t="s">
        <v>5158</v>
      </c>
      <c r="J893" s="31" t="s">
        <v>5159</v>
      </c>
    </row>
    <row r="894" spans="1:10" x14ac:dyDescent="0.2">
      <c r="A894" s="24" t="s">
        <v>2899</v>
      </c>
      <c r="B894" s="25" t="s">
        <v>1090</v>
      </c>
      <c r="C894" s="26">
        <v>58207000</v>
      </c>
      <c r="D894" s="26">
        <v>59591000</v>
      </c>
      <c r="E894" s="26">
        <v>64957000</v>
      </c>
      <c r="F894" s="26">
        <v>50355000</v>
      </c>
      <c r="G894" s="26">
        <v>45302000</v>
      </c>
      <c r="H894" s="26">
        <v>54471000</v>
      </c>
      <c r="I894" s="25" t="s">
        <v>5160</v>
      </c>
      <c r="J894" s="27" t="s">
        <v>5161</v>
      </c>
    </row>
    <row r="895" spans="1:10" x14ac:dyDescent="0.2">
      <c r="A895" s="28" t="s">
        <v>2902</v>
      </c>
      <c r="B895" s="29" t="s">
        <v>1091</v>
      </c>
      <c r="C895" s="30">
        <v>90394000</v>
      </c>
      <c r="D895" s="30">
        <v>81374000</v>
      </c>
      <c r="E895" s="30">
        <v>78313000</v>
      </c>
      <c r="F895" s="30">
        <v>72207000</v>
      </c>
      <c r="G895" s="30">
        <v>66005000</v>
      </c>
      <c r="H895" s="30">
        <v>66415000</v>
      </c>
      <c r="I895" s="29" t="s">
        <v>5162</v>
      </c>
      <c r="J895" s="31" t="s">
        <v>5163</v>
      </c>
    </row>
    <row r="896" spans="1:10" x14ac:dyDescent="0.2">
      <c r="A896" s="24" t="s">
        <v>2903</v>
      </c>
      <c r="B896" s="25" t="s">
        <v>1557</v>
      </c>
      <c r="C896" s="26">
        <v>68635000</v>
      </c>
      <c r="D896" s="26">
        <v>63564000</v>
      </c>
      <c r="E896" s="26">
        <v>78843000</v>
      </c>
      <c r="F896" s="26">
        <v>65416000</v>
      </c>
      <c r="G896" s="26">
        <v>51930000</v>
      </c>
      <c r="H896" s="26">
        <v>55329000</v>
      </c>
      <c r="I896" s="25" t="s">
        <v>1558</v>
      </c>
      <c r="J896" s="27" t="s">
        <v>5164</v>
      </c>
    </row>
    <row r="897" spans="1:10" x14ac:dyDescent="0.2">
      <c r="A897" s="28" t="s">
        <v>2904</v>
      </c>
      <c r="B897" s="29" t="s">
        <v>1092</v>
      </c>
      <c r="C897" s="30">
        <v>28831000</v>
      </c>
      <c r="D897" s="30">
        <v>26667000</v>
      </c>
      <c r="E897" s="30">
        <v>25488000</v>
      </c>
      <c r="F897" s="30">
        <v>23554000</v>
      </c>
      <c r="G897" s="30">
        <v>21583000</v>
      </c>
      <c r="H897" s="30">
        <v>20952000</v>
      </c>
      <c r="I897" s="29" t="s">
        <v>5165</v>
      </c>
      <c r="J897" s="31" t="s">
        <v>5166</v>
      </c>
    </row>
    <row r="898" spans="1:10" x14ac:dyDescent="0.2">
      <c r="A898" s="24" t="s">
        <v>2905</v>
      </c>
      <c r="B898" s="25" t="s">
        <v>1093</v>
      </c>
      <c r="C898" s="26">
        <v>1094800000</v>
      </c>
      <c r="D898" s="26">
        <v>1101100000</v>
      </c>
      <c r="E898" s="26">
        <v>1096300000</v>
      </c>
      <c r="F898" s="26">
        <v>868510000</v>
      </c>
      <c r="G898" s="26">
        <v>918270000</v>
      </c>
      <c r="H898" s="26">
        <v>899040000</v>
      </c>
      <c r="I898" s="25" t="s">
        <v>5167</v>
      </c>
      <c r="J898" s="27" t="s">
        <v>5168</v>
      </c>
    </row>
    <row r="899" spans="1:10" x14ac:dyDescent="0.2">
      <c r="A899" s="28" t="s">
        <v>2901</v>
      </c>
      <c r="B899" s="29" t="s">
        <v>1525</v>
      </c>
      <c r="C899" s="30">
        <v>32466000</v>
      </c>
      <c r="D899" s="30">
        <v>31404000</v>
      </c>
      <c r="E899" s="30">
        <v>27875000</v>
      </c>
      <c r="F899" s="30">
        <v>23530000</v>
      </c>
      <c r="G899" s="30">
        <v>22506000</v>
      </c>
      <c r="H899" s="30">
        <v>29034000</v>
      </c>
      <c r="I899" s="29" t="s">
        <v>1526</v>
      </c>
      <c r="J899" s="31" t="s">
        <v>5169</v>
      </c>
    </row>
    <row r="900" spans="1:10" x14ac:dyDescent="0.2">
      <c r="A900" s="24" t="s">
        <v>2906</v>
      </c>
      <c r="B900" s="25" t="s">
        <v>1094</v>
      </c>
      <c r="C900" s="26">
        <v>46463000</v>
      </c>
      <c r="D900" s="26">
        <v>50917000</v>
      </c>
      <c r="E900" s="26">
        <v>48501000</v>
      </c>
      <c r="F900" s="26">
        <v>39628000</v>
      </c>
      <c r="G900" s="26">
        <v>38340000</v>
      </c>
      <c r="H900" s="26">
        <v>40733000</v>
      </c>
      <c r="I900" s="25" t="s">
        <v>5170</v>
      </c>
      <c r="J900" s="27" t="s">
        <v>5171</v>
      </c>
    </row>
    <row r="901" spans="1:10" x14ac:dyDescent="0.2">
      <c r="A901" s="28" t="s">
        <v>2907</v>
      </c>
      <c r="B901" s="29" t="s">
        <v>1095</v>
      </c>
      <c r="C901" s="30">
        <v>43050000</v>
      </c>
      <c r="D901" s="30">
        <v>46741000</v>
      </c>
      <c r="E901" s="30">
        <v>49795000</v>
      </c>
      <c r="F901" s="30">
        <v>39537000</v>
      </c>
      <c r="G901" s="30">
        <v>39150000</v>
      </c>
      <c r="H901" s="30">
        <v>34376000</v>
      </c>
      <c r="I901" s="29" t="s">
        <v>5172</v>
      </c>
      <c r="J901" s="31" t="s">
        <v>5173</v>
      </c>
    </row>
    <row r="902" spans="1:10" x14ac:dyDescent="0.2">
      <c r="A902" s="24" t="s">
        <v>2911</v>
      </c>
      <c r="B902" s="25" t="s">
        <v>1096</v>
      </c>
      <c r="C902" s="26">
        <v>59738000</v>
      </c>
      <c r="D902" s="26">
        <v>52983000</v>
      </c>
      <c r="E902" s="26">
        <v>66434000</v>
      </c>
      <c r="F902" s="26">
        <v>49091000</v>
      </c>
      <c r="G902" s="26">
        <v>51700000</v>
      </c>
      <c r="H902" s="26">
        <v>43907000</v>
      </c>
      <c r="I902" s="25" t="s">
        <v>5174</v>
      </c>
      <c r="J902" s="27" t="s">
        <v>5175</v>
      </c>
    </row>
    <row r="903" spans="1:10" x14ac:dyDescent="0.2">
      <c r="A903" s="28" t="s">
        <v>2908</v>
      </c>
      <c r="B903" s="29" t="s">
        <v>1097</v>
      </c>
      <c r="C903" s="30">
        <v>30131000</v>
      </c>
      <c r="D903" s="30">
        <v>28751000</v>
      </c>
      <c r="E903" s="30">
        <v>28269000</v>
      </c>
      <c r="F903" s="30">
        <v>21662000</v>
      </c>
      <c r="G903" s="30">
        <v>24038000</v>
      </c>
      <c r="H903" s="30">
        <v>24865000</v>
      </c>
      <c r="I903" s="29" t="s">
        <v>5176</v>
      </c>
      <c r="J903" s="31" t="s">
        <v>5177</v>
      </c>
    </row>
    <row r="904" spans="1:10" x14ac:dyDescent="0.2">
      <c r="A904" s="24" t="s">
        <v>2909</v>
      </c>
      <c r="B904" s="25" t="s">
        <v>1535</v>
      </c>
      <c r="C904" s="26">
        <v>24970000</v>
      </c>
      <c r="D904" s="26">
        <v>22318000</v>
      </c>
      <c r="E904" s="26">
        <v>27378000</v>
      </c>
      <c r="F904" s="26">
        <v>23169000</v>
      </c>
      <c r="G904" s="26">
        <v>17708000</v>
      </c>
      <c r="H904" s="26">
        <v>19499000</v>
      </c>
      <c r="I904" s="25" t="s">
        <v>1536</v>
      </c>
      <c r="J904" s="27" t="s">
        <v>5178</v>
      </c>
    </row>
    <row r="905" spans="1:10" x14ac:dyDescent="0.2">
      <c r="A905" s="28" t="s">
        <v>2913</v>
      </c>
      <c r="B905" s="29" t="s">
        <v>1797</v>
      </c>
      <c r="C905" s="30">
        <v>23835000</v>
      </c>
      <c r="D905" s="30">
        <v>25661000</v>
      </c>
      <c r="E905" s="30">
        <v>16535000</v>
      </c>
      <c r="F905" s="30">
        <v>20570000</v>
      </c>
      <c r="G905" s="30">
        <v>18816000</v>
      </c>
      <c r="H905" s="30">
        <v>13619000</v>
      </c>
      <c r="I905" s="29" t="s">
        <v>1798</v>
      </c>
      <c r="J905" s="31" t="s">
        <v>4932</v>
      </c>
    </row>
    <row r="906" spans="1:10" x14ac:dyDescent="0.2">
      <c r="A906" s="24" t="s">
        <v>2912</v>
      </c>
      <c r="B906" s="25" t="s">
        <v>1098</v>
      </c>
      <c r="C906" s="26">
        <v>1006600000</v>
      </c>
      <c r="D906" s="26">
        <v>1057300000</v>
      </c>
      <c r="E906" s="26">
        <v>1052200000</v>
      </c>
      <c r="F906" s="26">
        <v>828220000</v>
      </c>
      <c r="G906" s="26">
        <v>833780000</v>
      </c>
      <c r="H906" s="26">
        <v>844900000</v>
      </c>
      <c r="I906" s="25" t="s">
        <v>5179</v>
      </c>
      <c r="J906" s="27" t="s">
        <v>5180</v>
      </c>
    </row>
    <row r="907" spans="1:10" x14ac:dyDescent="0.2">
      <c r="A907" s="28" t="s">
        <v>2910</v>
      </c>
      <c r="B907" s="29" t="s">
        <v>1553</v>
      </c>
      <c r="C907" s="30">
        <v>35668000</v>
      </c>
      <c r="D907" s="30">
        <v>32785000</v>
      </c>
      <c r="E907" s="30">
        <v>30194000</v>
      </c>
      <c r="F907" s="30">
        <v>31421000</v>
      </c>
      <c r="G907" s="30">
        <v>24887000</v>
      </c>
      <c r="H907" s="30">
        <v>23430000</v>
      </c>
      <c r="I907" s="29" t="s">
        <v>1554</v>
      </c>
      <c r="J907" s="31" t="s">
        <v>5181</v>
      </c>
    </row>
    <row r="908" spans="1:10" x14ac:dyDescent="0.2">
      <c r="A908" s="24" t="s">
        <v>2916</v>
      </c>
      <c r="B908" s="25" t="s">
        <v>1099</v>
      </c>
      <c r="C908" s="26">
        <v>201020000</v>
      </c>
      <c r="D908" s="26">
        <v>197100000</v>
      </c>
      <c r="E908" s="26">
        <v>212230000</v>
      </c>
      <c r="F908" s="26">
        <v>165830000</v>
      </c>
      <c r="G908" s="26">
        <v>164960000</v>
      </c>
      <c r="H908" s="26">
        <v>158850000</v>
      </c>
      <c r="I908" s="25" t="s">
        <v>5182</v>
      </c>
      <c r="J908" s="27" t="s">
        <v>5183</v>
      </c>
    </row>
    <row r="909" spans="1:10" x14ac:dyDescent="0.2">
      <c r="A909" s="28" t="s">
        <v>2917</v>
      </c>
      <c r="B909" s="29" t="s">
        <v>1100</v>
      </c>
      <c r="C909" s="30">
        <v>220880000</v>
      </c>
      <c r="D909" s="30">
        <v>227910000</v>
      </c>
      <c r="E909" s="30">
        <v>219770000</v>
      </c>
      <c r="F909" s="30">
        <v>188690000</v>
      </c>
      <c r="G909" s="30">
        <v>172710000</v>
      </c>
      <c r="H909" s="30">
        <v>174880000</v>
      </c>
      <c r="I909" s="29" t="s">
        <v>5184</v>
      </c>
      <c r="J909" s="31" t="s">
        <v>5185</v>
      </c>
    </row>
    <row r="910" spans="1:10" x14ac:dyDescent="0.2">
      <c r="A910" s="24" t="s">
        <v>2915</v>
      </c>
      <c r="B910" s="25" t="s">
        <v>1101</v>
      </c>
      <c r="C910" s="26">
        <v>24575000</v>
      </c>
      <c r="D910" s="26">
        <v>24392000</v>
      </c>
      <c r="E910" s="26">
        <v>26030000</v>
      </c>
      <c r="F910" s="26">
        <v>18867000</v>
      </c>
      <c r="G910" s="26">
        <v>21507000</v>
      </c>
      <c r="H910" s="26">
        <v>19806000</v>
      </c>
      <c r="I910" s="25" t="s">
        <v>5186</v>
      </c>
      <c r="J910" s="27" t="s">
        <v>5187</v>
      </c>
    </row>
    <row r="911" spans="1:10" x14ac:dyDescent="0.2">
      <c r="A911" s="28" t="s">
        <v>2914</v>
      </c>
      <c r="B911" s="29" t="s">
        <v>1102</v>
      </c>
      <c r="C911" s="30">
        <v>53770000</v>
      </c>
      <c r="D911" s="30">
        <v>54342000</v>
      </c>
      <c r="E911" s="30">
        <v>53624000</v>
      </c>
      <c r="F911" s="30">
        <v>45792000</v>
      </c>
      <c r="G911" s="30">
        <v>44649000</v>
      </c>
      <c r="H911" s="30">
        <v>39354000</v>
      </c>
      <c r="I911" s="29" t="s">
        <v>5188</v>
      </c>
      <c r="J911" s="31" t="s">
        <v>5189</v>
      </c>
    </row>
    <row r="912" spans="1:10" x14ac:dyDescent="0.2">
      <c r="A912" s="24" t="s">
        <v>2918</v>
      </c>
      <c r="B912" s="25" t="s">
        <v>1103</v>
      </c>
      <c r="C912" s="26">
        <v>579450000</v>
      </c>
      <c r="D912" s="26">
        <v>550430000</v>
      </c>
      <c r="E912" s="26">
        <v>541130000</v>
      </c>
      <c r="F912" s="26">
        <v>469120000</v>
      </c>
      <c r="G912" s="26">
        <v>432000000</v>
      </c>
      <c r="H912" s="26">
        <v>437010000</v>
      </c>
      <c r="I912" s="25" t="s">
        <v>5190</v>
      </c>
      <c r="J912" s="27" t="s">
        <v>5191</v>
      </c>
    </row>
    <row r="913" spans="1:10" x14ac:dyDescent="0.2">
      <c r="A913" s="28" t="s">
        <v>2920</v>
      </c>
      <c r="B913" s="29" t="s">
        <v>1104</v>
      </c>
      <c r="C913" s="30">
        <v>57274000</v>
      </c>
      <c r="D913" s="30">
        <v>61890000</v>
      </c>
      <c r="E913" s="30">
        <v>58155000</v>
      </c>
      <c r="F913" s="30">
        <v>46350000</v>
      </c>
      <c r="G913" s="30">
        <v>47361000</v>
      </c>
      <c r="H913" s="30">
        <v>48175000</v>
      </c>
      <c r="I913" s="29" t="s">
        <v>5192</v>
      </c>
      <c r="J913" s="31" t="s">
        <v>5193</v>
      </c>
    </row>
    <row r="914" spans="1:10" x14ac:dyDescent="0.2">
      <c r="A914" s="24" t="s">
        <v>2919</v>
      </c>
      <c r="B914" s="25" t="s">
        <v>1105</v>
      </c>
      <c r="C914" s="26">
        <v>91183000</v>
      </c>
      <c r="D914" s="26">
        <v>90810000</v>
      </c>
      <c r="E914" s="26">
        <v>97655000</v>
      </c>
      <c r="F914" s="26">
        <v>70381000</v>
      </c>
      <c r="G914" s="26">
        <v>80208000</v>
      </c>
      <c r="H914" s="26">
        <v>73183000</v>
      </c>
      <c r="I914" s="25" t="s">
        <v>5194</v>
      </c>
      <c r="J914" s="27" t="s">
        <v>5195</v>
      </c>
    </row>
    <row r="915" spans="1:10" x14ac:dyDescent="0.2">
      <c r="A915" s="28" t="s">
        <v>2949</v>
      </c>
      <c r="B915" s="29" t="s">
        <v>1761</v>
      </c>
      <c r="C915" s="30">
        <v>68047000</v>
      </c>
      <c r="D915" s="30">
        <v>44748000</v>
      </c>
      <c r="E915" s="30">
        <v>76039000</v>
      </c>
      <c r="F915" s="30">
        <v>48655000</v>
      </c>
      <c r="G915" s="30">
        <v>47392000</v>
      </c>
      <c r="H915" s="30">
        <v>50742000</v>
      </c>
      <c r="I915" s="29" t="s">
        <v>1762</v>
      </c>
      <c r="J915" s="31" t="s">
        <v>5196</v>
      </c>
    </row>
    <row r="916" spans="1:10" x14ac:dyDescent="0.2">
      <c r="A916" s="24" t="s">
        <v>2927</v>
      </c>
      <c r="B916" s="25" t="s">
        <v>1106</v>
      </c>
      <c r="C916" s="26">
        <v>29733000</v>
      </c>
      <c r="D916" s="26">
        <v>22823000</v>
      </c>
      <c r="E916" s="26">
        <v>24737000</v>
      </c>
      <c r="F916" s="26">
        <v>19819000</v>
      </c>
      <c r="G916" s="26">
        <v>19003000</v>
      </c>
      <c r="H916" s="26">
        <v>22405000</v>
      </c>
      <c r="I916" s="25" t="s">
        <v>1486</v>
      </c>
      <c r="J916" s="27" t="s">
        <v>5197</v>
      </c>
    </row>
    <row r="917" spans="1:10" x14ac:dyDescent="0.2">
      <c r="A917" s="28" t="s">
        <v>2928</v>
      </c>
      <c r="B917" s="29" t="s">
        <v>1485</v>
      </c>
      <c r="C917" s="30">
        <v>125330000</v>
      </c>
      <c r="D917" s="30">
        <v>92064000</v>
      </c>
      <c r="E917" s="30">
        <v>110670000</v>
      </c>
      <c r="F917" s="30">
        <v>93752000</v>
      </c>
      <c r="G917" s="30">
        <v>83785000</v>
      </c>
      <c r="H917" s="30">
        <v>81718000</v>
      </c>
      <c r="I917" s="29" t="s">
        <v>1486</v>
      </c>
      <c r="J917" s="31" t="s">
        <v>5198</v>
      </c>
    </row>
    <row r="918" spans="1:10" x14ac:dyDescent="0.2">
      <c r="A918" s="24" t="s">
        <v>2925</v>
      </c>
      <c r="B918" s="25" t="s">
        <v>1107</v>
      </c>
      <c r="C918" s="26">
        <v>46101000</v>
      </c>
      <c r="D918" s="26">
        <v>50261000</v>
      </c>
      <c r="E918" s="26">
        <v>54470000</v>
      </c>
      <c r="F918" s="26">
        <v>39406000</v>
      </c>
      <c r="G918" s="26">
        <v>40967000</v>
      </c>
      <c r="H918" s="26">
        <v>39193000</v>
      </c>
      <c r="I918" s="25" t="s">
        <v>5199</v>
      </c>
      <c r="J918" s="27" t="s">
        <v>5200</v>
      </c>
    </row>
    <row r="919" spans="1:10" x14ac:dyDescent="0.2">
      <c r="A919" s="28" t="s">
        <v>2922</v>
      </c>
      <c r="B919" s="29" t="s">
        <v>1108</v>
      </c>
      <c r="C919" s="30">
        <v>148810000</v>
      </c>
      <c r="D919" s="30">
        <v>150370000</v>
      </c>
      <c r="E919" s="30">
        <v>158180000</v>
      </c>
      <c r="F919" s="30">
        <v>120000000</v>
      </c>
      <c r="G919" s="30">
        <v>129980000</v>
      </c>
      <c r="H919" s="30">
        <v>113490000</v>
      </c>
      <c r="I919" s="29" t="s">
        <v>5201</v>
      </c>
      <c r="J919" s="31" t="s">
        <v>5202</v>
      </c>
    </row>
    <row r="920" spans="1:10" x14ac:dyDescent="0.2">
      <c r="A920" s="24" t="s">
        <v>2923</v>
      </c>
      <c r="B920" s="25" t="s">
        <v>1109</v>
      </c>
      <c r="C920" s="26">
        <v>43051000</v>
      </c>
      <c r="D920" s="26">
        <v>46923000</v>
      </c>
      <c r="E920" s="26">
        <v>47043000</v>
      </c>
      <c r="F920" s="26">
        <v>36480000</v>
      </c>
      <c r="G920" s="26">
        <v>38898000</v>
      </c>
      <c r="H920" s="26">
        <v>33338000</v>
      </c>
      <c r="I920" s="25" t="s">
        <v>5203</v>
      </c>
      <c r="J920" s="27" t="s">
        <v>5204</v>
      </c>
    </row>
    <row r="921" spans="1:10" x14ac:dyDescent="0.2">
      <c r="A921" s="28" t="s">
        <v>2926</v>
      </c>
      <c r="B921" s="29" t="s">
        <v>1110</v>
      </c>
      <c r="C921" s="30">
        <v>189750000</v>
      </c>
      <c r="D921" s="30">
        <v>184230000</v>
      </c>
      <c r="E921" s="30">
        <v>189710000</v>
      </c>
      <c r="F921" s="30">
        <v>144200000</v>
      </c>
      <c r="G921" s="30">
        <v>144830000</v>
      </c>
      <c r="H921" s="30">
        <v>157530000</v>
      </c>
      <c r="I921" s="29" t="s">
        <v>5205</v>
      </c>
      <c r="J921" s="31" t="s">
        <v>5206</v>
      </c>
    </row>
    <row r="922" spans="1:10" x14ac:dyDescent="0.2">
      <c r="A922" s="24" t="s">
        <v>2921</v>
      </c>
      <c r="B922" s="25" t="s">
        <v>1111</v>
      </c>
      <c r="C922" s="26">
        <v>47761000</v>
      </c>
      <c r="D922" s="26">
        <v>45370000</v>
      </c>
      <c r="E922" s="26">
        <v>47450000</v>
      </c>
      <c r="F922" s="26">
        <v>41240000</v>
      </c>
      <c r="G922" s="26">
        <v>31245000</v>
      </c>
      <c r="H922" s="26">
        <v>39332000</v>
      </c>
      <c r="I922" s="25" t="s">
        <v>5207</v>
      </c>
      <c r="J922" s="27" t="s">
        <v>5208</v>
      </c>
    </row>
    <row r="923" spans="1:10" x14ac:dyDescent="0.2">
      <c r="A923" s="28" t="s">
        <v>2929</v>
      </c>
      <c r="B923" s="29" t="s">
        <v>1112</v>
      </c>
      <c r="C923" s="30">
        <v>29683000</v>
      </c>
      <c r="D923" s="30">
        <v>31050000</v>
      </c>
      <c r="E923" s="30">
        <v>32462000</v>
      </c>
      <c r="F923" s="30">
        <v>22735000</v>
      </c>
      <c r="G923" s="30">
        <v>25553000</v>
      </c>
      <c r="H923" s="30">
        <v>25359000</v>
      </c>
      <c r="I923" s="29" t="s">
        <v>5209</v>
      </c>
      <c r="J923" s="31" t="s">
        <v>5210</v>
      </c>
    </row>
    <row r="924" spans="1:10" x14ac:dyDescent="0.2">
      <c r="A924" s="24" t="s">
        <v>2930</v>
      </c>
      <c r="B924" s="25" t="s">
        <v>1603</v>
      </c>
      <c r="C924" s="26">
        <v>59710000</v>
      </c>
      <c r="D924" s="26">
        <v>54471000</v>
      </c>
      <c r="E924" s="26">
        <v>44492000</v>
      </c>
      <c r="F924" s="26">
        <v>36933000</v>
      </c>
      <c r="G924" s="26">
        <v>39878000</v>
      </c>
      <c r="H924" s="26">
        <v>48309000</v>
      </c>
      <c r="I924" s="25" t="s">
        <v>1604</v>
      </c>
      <c r="J924" s="27" t="s">
        <v>5211</v>
      </c>
    </row>
    <row r="925" spans="1:10" x14ac:dyDescent="0.2">
      <c r="A925" s="28" t="s">
        <v>2933</v>
      </c>
      <c r="B925" s="29" t="s">
        <v>1113</v>
      </c>
      <c r="C925" s="30">
        <v>79744000</v>
      </c>
      <c r="D925" s="30">
        <v>72675000</v>
      </c>
      <c r="E925" s="30">
        <v>72568000</v>
      </c>
      <c r="F925" s="30">
        <v>60445000</v>
      </c>
      <c r="G925" s="30">
        <v>59525000</v>
      </c>
      <c r="H925" s="30">
        <v>57169000</v>
      </c>
      <c r="I925" s="29" t="s">
        <v>5212</v>
      </c>
      <c r="J925" s="31" t="s">
        <v>5213</v>
      </c>
    </row>
    <row r="926" spans="1:10" x14ac:dyDescent="0.2">
      <c r="A926" s="24" t="s">
        <v>2934</v>
      </c>
      <c r="B926" s="25" t="s">
        <v>1114</v>
      </c>
      <c r="C926" s="26">
        <v>145580000</v>
      </c>
      <c r="D926" s="26">
        <v>161170000</v>
      </c>
      <c r="E926" s="26">
        <v>161180000</v>
      </c>
      <c r="F926" s="26">
        <v>125150000</v>
      </c>
      <c r="G926" s="26">
        <v>126330000</v>
      </c>
      <c r="H926" s="26">
        <v>116850000</v>
      </c>
      <c r="I926" s="25" t="s">
        <v>5214</v>
      </c>
      <c r="J926" s="27" t="s">
        <v>5215</v>
      </c>
    </row>
    <row r="927" spans="1:10" x14ac:dyDescent="0.2">
      <c r="A927" s="28" t="s">
        <v>2937</v>
      </c>
      <c r="B927" s="29" t="s">
        <v>1115</v>
      </c>
      <c r="C927" s="30">
        <v>62178000</v>
      </c>
      <c r="D927" s="30">
        <v>69463000</v>
      </c>
      <c r="E927" s="30">
        <v>58326000</v>
      </c>
      <c r="F927" s="30">
        <v>48300000</v>
      </c>
      <c r="G927" s="30">
        <v>50564000</v>
      </c>
      <c r="H927" s="30">
        <v>50169000</v>
      </c>
      <c r="I927" s="29" t="s">
        <v>5216</v>
      </c>
      <c r="J927" s="31" t="s">
        <v>5217</v>
      </c>
    </row>
    <row r="928" spans="1:10" x14ac:dyDescent="0.2">
      <c r="A928" s="24" t="s">
        <v>2932</v>
      </c>
      <c r="B928" s="25" t="s">
        <v>1116</v>
      </c>
      <c r="C928" s="26">
        <v>128080000</v>
      </c>
      <c r="D928" s="26">
        <v>137440000</v>
      </c>
      <c r="E928" s="26">
        <v>127560000</v>
      </c>
      <c r="F928" s="26">
        <v>97820000</v>
      </c>
      <c r="G928" s="26">
        <v>112700000</v>
      </c>
      <c r="H928" s="26">
        <v>99008000</v>
      </c>
      <c r="I928" s="25" t="s">
        <v>5218</v>
      </c>
      <c r="J928" s="27" t="s">
        <v>5219</v>
      </c>
    </row>
    <row r="929" spans="1:10" x14ac:dyDescent="0.2">
      <c r="A929" s="28" t="s">
        <v>2935</v>
      </c>
      <c r="B929" s="29" t="s">
        <v>1117</v>
      </c>
      <c r="C929" s="30">
        <v>154470000</v>
      </c>
      <c r="D929" s="30">
        <v>144950000</v>
      </c>
      <c r="E929" s="30">
        <v>145010000</v>
      </c>
      <c r="F929" s="30">
        <v>111700000</v>
      </c>
      <c r="G929" s="30">
        <v>124480000</v>
      </c>
      <c r="H929" s="30">
        <v>113360000</v>
      </c>
      <c r="I929" s="29" t="s">
        <v>5220</v>
      </c>
      <c r="J929" s="31" t="s">
        <v>5221</v>
      </c>
    </row>
    <row r="930" spans="1:10" x14ac:dyDescent="0.2">
      <c r="A930" s="24" t="s">
        <v>1966</v>
      </c>
      <c r="B930" s="25" t="s">
        <v>1118</v>
      </c>
      <c r="C930" s="26">
        <v>6463261000</v>
      </c>
      <c r="D930" s="26">
        <v>6428326000</v>
      </c>
      <c r="E930" s="26">
        <v>6759364000</v>
      </c>
      <c r="F930" s="26">
        <v>5302193800</v>
      </c>
      <c r="G930" s="26">
        <v>5107981600</v>
      </c>
      <c r="H930" s="26">
        <v>5032934300</v>
      </c>
      <c r="I930" s="25" t="s">
        <v>5222</v>
      </c>
      <c r="J930" s="27" t="s">
        <v>5223</v>
      </c>
    </row>
    <row r="931" spans="1:10" x14ac:dyDescent="0.2">
      <c r="A931" s="28" t="s">
        <v>2940</v>
      </c>
      <c r="B931" s="29" t="s">
        <v>1119</v>
      </c>
      <c r="C931" s="30">
        <v>44782000</v>
      </c>
      <c r="D931" s="30">
        <v>50192000</v>
      </c>
      <c r="E931" s="30">
        <v>40084000</v>
      </c>
      <c r="F931" s="30">
        <v>37851000</v>
      </c>
      <c r="G931" s="30">
        <v>33398000</v>
      </c>
      <c r="H931" s="30">
        <v>34434000</v>
      </c>
      <c r="I931" s="29" t="s">
        <v>5224</v>
      </c>
      <c r="J931" s="31" t="s">
        <v>5225</v>
      </c>
    </row>
    <row r="932" spans="1:10" x14ac:dyDescent="0.2">
      <c r="A932" s="24" t="s">
        <v>2931</v>
      </c>
      <c r="B932" s="25" t="s">
        <v>1120</v>
      </c>
      <c r="C932" s="26">
        <v>113630000</v>
      </c>
      <c r="D932" s="26">
        <v>116820000</v>
      </c>
      <c r="E932" s="26">
        <v>100050000</v>
      </c>
      <c r="F932" s="26">
        <v>80170000</v>
      </c>
      <c r="G932" s="26">
        <v>101350000</v>
      </c>
      <c r="H932" s="26">
        <v>78909000</v>
      </c>
      <c r="I932" s="25" t="s">
        <v>5226</v>
      </c>
      <c r="J932" s="27" t="s">
        <v>5227</v>
      </c>
    </row>
    <row r="933" spans="1:10" x14ac:dyDescent="0.2">
      <c r="A933" s="28" t="s">
        <v>2938</v>
      </c>
      <c r="B933" s="29" t="s">
        <v>1121</v>
      </c>
      <c r="C933" s="30">
        <v>1637000000</v>
      </c>
      <c r="D933" s="30">
        <v>1648200000</v>
      </c>
      <c r="E933" s="30">
        <v>1704500000</v>
      </c>
      <c r="F933" s="30">
        <v>1329300000</v>
      </c>
      <c r="G933" s="30">
        <v>1329100000</v>
      </c>
      <c r="H933" s="30">
        <v>1253000000</v>
      </c>
      <c r="I933" s="29" t="s">
        <v>5228</v>
      </c>
      <c r="J933" s="31" t="s">
        <v>5229</v>
      </c>
    </row>
    <row r="934" spans="1:10" x14ac:dyDescent="0.2">
      <c r="A934" s="24" t="s">
        <v>2939</v>
      </c>
      <c r="B934" s="25" t="s">
        <v>1122</v>
      </c>
      <c r="C934" s="26">
        <v>157460000</v>
      </c>
      <c r="D934" s="26">
        <v>159930000</v>
      </c>
      <c r="E934" s="26">
        <v>167570000</v>
      </c>
      <c r="F934" s="26">
        <v>126290000</v>
      </c>
      <c r="G934" s="26">
        <v>121500000</v>
      </c>
      <c r="H934" s="26">
        <v>131750000</v>
      </c>
      <c r="I934" s="25" t="s">
        <v>5230</v>
      </c>
      <c r="J934" s="27" t="s">
        <v>5231</v>
      </c>
    </row>
    <row r="935" spans="1:10" x14ac:dyDescent="0.2">
      <c r="A935" s="28" t="s">
        <v>2941</v>
      </c>
      <c r="B935" s="29" t="s">
        <v>1123</v>
      </c>
      <c r="C935" s="30">
        <v>330380000</v>
      </c>
      <c r="D935" s="30">
        <v>312320000</v>
      </c>
      <c r="E935" s="30">
        <v>320330000</v>
      </c>
      <c r="F935" s="30">
        <v>237730000</v>
      </c>
      <c r="G935" s="30">
        <v>248400000</v>
      </c>
      <c r="H935" s="30">
        <v>266930000</v>
      </c>
      <c r="I935" s="29" t="s">
        <v>5232</v>
      </c>
      <c r="J935" s="31" t="s">
        <v>5233</v>
      </c>
    </row>
    <row r="936" spans="1:10" x14ac:dyDescent="0.2">
      <c r="A936" s="24" t="s">
        <v>2936</v>
      </c>
      <c r="B936" s="25" t="s">
        <v>1124</v>
      </c>
      <c r="C936" s="26">
        <v>24487000</v>
      </c>
      <c r="D936" s="26">
        <v>28109000</v>
      </c>
      <c r="E936" s="26">
        <v>23646000</v>
      </c>
      <c r="F936" s="26">
        <v>23354000</v>
      </c>
      <c r="G936" s="26">
        <v>19184000</v>
      </c>
      <c r="H936" s="26">
        <v>17319000</v>
      </c>
      <c r="I936" s="25" t="s">
        <v>5234</v>
      </c>
      <c r="J936" s="27" t="s">
        <v>5235</v>
      </c>
    </row>
    <row r="937" spans="1:10" x14ac:dyDescent="0.2">
      <c r="A937" s="28" t="s">
        <v>2943</v>
      </c>
      <c r="B937" s="29" t="s">
        <v>1125</v>
      </c>
      <c r="C937" s="30">
        <v>36368000</v>
      </c>
      <c r="D937" s="30">
        <v>33986000</v>
      </c>
      <c r="E937" s="30">
        <v>32598000</v>
      </c>
      <c r="F937" s="30">
        <v>26173000</v>
      </c>
      <c r="G937" s="30">
        <v>26092000</v>
      </c>
      <c r="H937" s="30">
        <v>27991000</v>
      </c>
      <c r="I937" s="29" t="s">
        <v>5236</v>
      </c>
      <c r="J937" s="31" t="s">
        <v>5237</v>
      </c>
    </row>
    <row r="938" spans="1:10" x14ac:dyDescent="0.2">
      <c r="A938" s="24" t="s">
        <v>2951</v>
      </c>
      <c r="B938" s="25" t="s">
        <v>1126</v>
      </c>
      <c r="C938" s="26">
        <v>55135000</v>
      </c>
      <c r="D938" s="26">
        <v>68739000</v>
      </c>
      <c r="E938" s="26">
        <v>55858000</v>
      </c>
      <c r="F938" s="26">
        <v>47326000</v>
      </c>
      <c r="G938" s="26">
        <v>47913000</v>
      </c>
      <c r="H938" s="26">
        <v>44149000</v>
      </c>
      <c r="I938" s="25" t="s">
        <v>5238</v>
      </c>
      <c r="J938" s="27" t="s">
        <v>5239</v>
      </c>
    </row>
    <row r="939" spans="1:10" x14ac:dyDescent="0.2">
      <c r="A939" s="28" t="s">
        <v>2945</v>
      </c>
      <c r="B939" s="29" t="s">
        <v>1127</v>
      </c>
      <c r="C939" s="30">
        <v>25575000</v>
      </c>
      <c r="D939" s="30">
        <v>31774000</v>
      </c>
      <c r="E939" s="30">
        <v>25920000</v>
      </c>
      <c r="F939" s="30">
        <v>20654000</v>
      </c>
      <c r="G939" s="30">
        <v>24864000</v>
      </c>
      <c r="H939" s="30">
        <v>19304000</v>
      </c>
      <c r="I939" s="29" t="s">
        <v>5240</v>
      </c>
      <c r="J939" s="31" t="s">
        <v>5241</v>
      </c>
    </row>
    <row r="940" spans="1:10" x14ac:dyDescent="0.2">
      <c r="A940" s="24" t="s">
        <v>2948</v>
      </c>
      <c r="B940" s="25" t="s">
        <v>1128</v>
      </c>
      <c r="C940" s="26">
        <v>82777000</v>
      </c>
      <c r="D940" s="26">
        <v>94841000</v>
      </c>
      <c r="E940" s="26">
        <v>93974000</v>
      </c>
      <c r="F940" s="26">
        <v>70228000</v>
      </c>
      <c r="G940" s="26">
        <v>75573000</v>
      </c>
      <c r="H940" s="26">
        <v>65321000</v>
      </c>
      <c r="I940" s="25" t="s">
        <v>5242</v>
      </c>
      <c r="J940" s="27" t="s">
        <v>5243</v>
      </c>
    </row>
    <row r="941" spans="1:10" x14ac:dyDescent="0.2">
      <c r="A941" s="28" t="s">
        <v>2947</v>
      </c>
      <c r="B941" s="29" t="s">
        <v>1129</v>
      </c>
      <c r="C941" s="30">
        <v>103900000</v>
      </c>
      <c r="D941" s="30">
        <v>109940000</v>
      </c>
      <c r="E941" s="30">
        <v>109290000</v>
      </c>
      <c r="F941" s="30">
        <v>90133000</v>
      </c>
      <c r="G941" s="30">
        <v>82320000</v>
      </c>
      <c r="H941" s="30">
        <v>78742000</v>
      </c>
      <c r="I941" s="29" t="s">
        <v>5244</v>
      </c>
      <c r="J941" s="31" t="s">
        <v>4594</v>
      </c>
    </row>
    <row r="942" spans="1:10" x14ac:dyDescent="0.2">
      <c r="A942" s="24" t="s">
        <v>2950</v>
      </c>
      <c r="B942" s="25" t="s">
        <v>1130</v>
      </c>
      <c r="C942" s="26">
        <v>155590000</v>
      </c>
      <c r="D942" s="26">
        <v>161810000</v>
      </c>
      <c r="E942" s="26">
        <v>153080000</v>
      </c>
      <c r="F942" s="26">
        <v>118640000</v>
      </c>
      <c r="G942" s="26">
        <v>124880000</v>
      </c>
      <c r="H942" s="26">
        <v>121510000</v>
      </c>
      <c r="I942" s="25" t="s">
        <v>5245</v>
      </c>
      <c r="J942" s="27" t="s">
        <v>4601</v>
      </c>
    </row>
    <row r="943" spans="1:10" x14ac:dyDescent="0.2">
      <c r="A943" s="28" t="s">
        <v>2944</v>
      </c>
      <c r="B943" s="29" t="s">
        <v>1131</v>
      </c>
      <c r="C943" s="30">
        <v>169760000</v>
      </c>
      <c r="D943" s="30">
        <v>167760000</v>
      </c>
      <c r="E943" s="30">
        <v>165530000</v>
      </c>
      <c r="F943" s="30">
        <v>133360000</v>
      </c>
      <c r="G943" s="30">
        <v>142740000</v>
      </c>
      <c r="H943" s="30">
        <v>115660000</v>
      </c>
      <c r="I943" s="29" t="s">
        <v>5246</v>
      </c>
      <c r="J943" s="31" t="s">
        <v>5247</v>
      </c>
    </row>
    <row r="944" spans="1:10" x14ac:dyDescent="0.2">
      <c r="A944" s="24" t="s">
        <v>2946</v>
      </c>
      <c r="B944" s="25" t="s">
        <v>1621</v>
      </c>
      <c r="C944" s="26">
        <v>69053000</v>
      </c>
      <c r="D944" s="26">
        <v>70119000</v>
      </c>
      <c r="E944" s="26">
        <v>53969000</v>
      </c>
      <c r="F944" s="26">
        <v>55357000</v>
      </c>
      <c r="G944" s="26">
        <v>40523000</v>
      </c>
      <c r="H944" s="26">
        <v>54280000</v>
      </c>
      <c r="I944" s="25" t="s">
        <v>1622</v>
      </c>
      <c r="J944" s="27" t="s">
        <v>5248</v>
      </c>
    </row>
    <row r="945" spans="1:10" x14ac:dyDescent="0.2">
      <c r="A945" s="28" t="s">
        <v>2953</v>
      </c>
      <c r="B945" s="29" t="s">
        <v>1132</v>
      </c>
      <c r="C945" s="30">
        <v>45490000</v>
      </c>
      <c r="D945" s="30">
        <v>48068000</v>
      </c>
      <c r="E945" s="30">
        <v>43485000</v>
      </c>
      <c r="F945" s="30">
        <v>35790000</v>
      </c>
      <c r="G945" s="30">
        <v>35185000</v>
      </c>
      <c r="H945" s="30">
        <v>35102000</v>
      </c>
      <c r="I945" s="29" t="s">
        <v>5249</v>
      </c>
      <c r="J945" s="31" t="s">
        <v>5250</v>
      </c>
    </row>
    <row r="946" spans="1:10" x14ac:dyDescent="0.2">
      <c r="A946" s="24" t="s">
        <v>2954</v>
      </c>
      <c r="B946" s="25" t="s">
        <v>1133</v>
      </c>
      <c r="C946" s="26">
        <v>1505200000</v>
      </c>
      <c r="D946" s="26">
        <v>1494300000</v>
      </c>
      <c r="E946" s="26">
        <v>1530500000</v>
      </c>
      <c r="F946" s="26">
        <v>1164300000</v>
      </c>
      <c r="G946" s="26">
        <v>1163100000</v>
      </c>
      <c r="H946" s="26">
        <v>1179000000</v>
      </c>
      <c r="I946" s="25" t="s">
        <v>5251</v>
      </c>
      <c r="J946" s="27" t="s">
        <v>5252</v>
      </c>
    </row>
    <row r="947" spans="1:10" x14ac:dyDescent="0.2">
      <c r="A947" s="28" t="s">
        <v>2955</v>
      </c>
      <c r="B947" s="29" t="s">
        <v>1134</v>
      </c>
      <c r="C947" s="30">
        <v>244490000</v>
      </c>
      <c r="D947" s="30">
        <v>250950000</v>
      </c>
      <c r="E947" s="30">
        <v>249840000</v>
      </c>
      <c r="F947" s="30">
        <v>194070000</v>
      </c>
      <c r="G947" s="30">
        <v>188630000</v>
      </c>
      <c r="H947" s="30">
        <v>193560000</v>
      </c>
      <c r="I947" s="29" t="s">
        <v>5253</v>
      </c>
      <c r="J947" s="31" t="s">
        <v>5254</v>
      </c>
    </row>
    <row r="948" spans="1:10" x14ac:dyDescent="0.2">
      <c r="A948" s="24" t="s">
        <v>2956</v>
      </c>
      <c r="B948" s="25" t="s">
        <v>1135</v>
      </c>
      <c r="C948" s="26">
        <v>178020000</v>
      </c>
      <c r="D948" s="26">
        <v>196450000</v>
      </c>
      <c r="E948" s="26">
        <v>189520000</v>
      </c>
      <c r="F948" s="26">
        <v>145550000</v>
      </c>
      <c r="G948" s="26">
        <v>138960000</v>
      </c>
      <c r="H948" s="26">
        <v>150870000</v>
      </c>
      <c r="I948" s="25" t="s">
        <v>5255</v>
      </c>
      <c r="J948" s="27" t="s">
        <v>5256</v>
      </c>
    </row>
    <row r="949" spans="1:10" x14ac:dyDescent="0.2">
      <c r="A949" s="28" t="s">
        <v>2959</v>
      </c>
      <c r="B949" s="29" t="s">
        <v>1136</v>
      </c>
      <c r="C949" s="30">
        <v>173830000</v>
      </c>
      <c r="D949" s="30">
        <v>178790000</v>
      </c>
      <c r="E949" s="30">
        <v>136160000</v>
      </c>
      <c r="F949" s="30">
        <v>121150000</v>
      </c>
      <c r="G949" s="30">
        <v>129420000</v>
      </c>
      <c r="H949" s="30">
        <v>123840000</v>
      </c>
      <c r="I949" s="29" t="s">
        <v>5257</v>
      </c>
      <c r="J949" s="31" t="s">
        <v>5258</v>
      </c>
    </row>
    <row r="950" spans="1:10" x14ac:dyDescent="0.2">
      <c r="A950" s="24" t="s">
        <v>2957</v>
      </c>
      <c r="B950" s="25" t="s">
        <v>1137</v>
      </c>
      <c r="C950" s="26">
        <v>1931200000</v>
      </c>
      <c r="D950" s="26">
        <v>1817000000</v>
      </c>
      <c r="E950" s="26">
        <v>1939700000</v>
      </c>
      <c r="F950" s="26">
        <v>1464500000</v>
      </c>
      <c r="G950" s="26">
        <v>1485700000</v>
      </c>
      <c r="H950" s="26">
        <v>1422300000</v>
      </c>
      <c r="I950" s="25" t="s">
        <v>5259</v>
      </c>
      <c r="J950" s="27" t="s">
        <v>5260</v>
      </c>
    </row>
    <row r="951" spans="1:10" x14ac:dyDescent="0.2">
      <c r="A951" s="28" t="s">
        <v>2952</v>
      </c>
      <c r="B951" s="29" t="s">
        <v>1138</v>
      </c>
      <c r="C951" s="30">
        <v>33956000</v>
      </c>
      <c r="D951" s="30">
        <v>34937000</v>
      </c>
      <c r="E951" s="30">
        <v>32244000</v>
      </c>
      <c r="F951" s="30">
        <v>30854000</v>
      </c>
      <c r="G951" s="30">
        <v>23695000</v>
      </c>
      <c r="H951" s="30">
        <v>23771000</v>
      </c>
      <c r="I951" s="29" t="s">
        <v>5261</v>
      </c>
      <c r="J951" s="31" t="s">
        <v>5262</v>
      </c>
    </row>
    <row r="952" spans="1:10" x14ac:dyDescent="0.2">
      <c r="A952" s="24" t="s">
        <v>2960</v>
      </c>
      <c r="B952" s="25" t="s">
        <v>1139</v>
      </c>
      <c r="C952" s="26">
        <v>174200000</v>
      </c>
      <c r="D952" s="26">
        <v>176760000</v>
      </c>
      <c r="E952" s="26">
        <v>164490000</v>
      </c>
      <c r="F952" s="26">
        <v>128010000</v>
      </c>
      <c r="G952" s="26">
        <v>130340000</v>
      </c>
      <c r="H952" s="26">
        <v>136480000</v>
      </c>
      <c r="I952" s="25" t="s">
        <v>5263</v>
      </c>
      <c r="J952" s="27" t="s">
        <v>5264</v>
      </c>
    </row>
    <row r="953" spans="1:10" x14ac:dyDescent="0.2">
      <c r="A953" s="28" t="s">
        <v>2961</v>
      </c>
      <c r="B953" s="29" t="s">
        <v>1140</v>
      </c>
      <c r="C953" s="30">
        <v>36947000</v>
      </c>
      <c r="D953" s="30">
        <v>43970000</v>
      </c>
      <c r="E953" s="30">
        <v>44518000</v>
      </c>
      <c r="F953" s="30">
        <v>29615000</v>
      </c>
      <c r="G953" s="30">
        <v>33864000</v>
      </c>
      <c r="H953" s="30">
        <v>32410000</v>
      </c>
      <c r="I953" s="29" t="s">
        <v>5265</v>
      </c>
      <c r="J953" s="31" t="s">
        <v>5266</v>
      </c>
    </row>
    <row r="954" spans="1:10" x14ac:dyDescent="0.2">
      <c r="A954" s="24" t="s">
        <v>2963</v>
      </c>
      <c r="B954" s="25" t="s">
        <v>1141</v>
      </c>
      <c r="C954" s="26">
        <v>41620000</v>
      </c>
      <c r="D954" s="26">
        <v>36343000</v>
      </c>
      <c r="E954" s="26">
        <v>39459000</v>
      </c>
      <c r="F954" s="26">
        <v>29259000</v>
      </c>
      <c r="G954" s="26">
        <v>30734000</v>
      </c>
      <c r="H954" s="26">
        <v>29650000</v>
      </c>
      <c r="I954" s="25" t="s">
        <v>5267</v>
      </c>
      <c r="J954" s="27" t="s">
        <v>5268</v>
      </c>
    </row>
    <row r="955" spans="1:10" x14ac:dyDescent="0.2">
      <c r="A955" s="28" t="s">
        <v>2966</v>
      </c>
      <c r="B955" s="29" t="s">
        <v>1142</v>
      </c>
      <c r="C955" s="30">
        <v>38247000</v>
      </c>
      <c r="D955" s="30">
        <v>44439000</v>
      </c>
      <c r="E955" s="30">
        <v>35463000</v>
      </c>
      <c r="F955" s="30">
        <v>30830000</v>
      </c>
      <c r="G955" s="30">
        <v>27264000</v>
      </c>
      <c r="H955" s="30">
        <v>31973000</v>
      </c>
      <c r="I955" s="29" t="s">
        <v>5269</v>
      </c>
      <c r="J955" s="31" t="s">
        <v>5270</v>
      </c>
    </row>
    <row r="956" spans="1:10" x14ac:dyDescent="0.2">
      <c r="A956" s="24" t="s">
        <v>2964</v>
      </c>
      <c r="B956" s="25" t="s">
        <v>1143</v>
      </c>
      <c r="C956" s="26">
        <v>455060000</v>
      </c>
      <c r="D956" s="26">
        <v>465570000</v>
      </c>
      <c r="E956" s="26">
        <v>472370000</v>
      </c>
      <c r="F956" s="26">
        <v>352910000</v>
      </c>
      <c r="G956" s="26">
        <v>358170000</v>
      </c>
      <c r="H956" s="26">
        <v>352020000</v>
      </c>
      <c r="I956" s="25" t="s">
        <v>5271</v>
      </c>
      <c r="J956" s="27" t="s">
        <v>5272</v>
      </c>
    </row>
    <row r="957" spans="1:10" x14ac:dyDescent="0.2">
      <c r="A957" s="28" t="s">
        <v>2968</v>
      </c>
      <c r="B957" s="29" t="s">
        <v>1144</v>
      </c>
      <c r="C957" s="30">
        <v>21273000</v>
      </c>
      <c r="D957" s="30">
        <v>25210000</v>
      </c>
      <c r="E957" s="30">
        <v>22249000</v>
      </c>
      <c r="F957" s="30">
        <v>17119000</v>
      </c>
      <c r="G957" s="30">
        <v>16703000</v>
      </c>
      <c r="H957" s="30">
        <v>18505000</v>
      </c>
      <c r="I957" s="29" t="s">
        <v>5273</v>
      </c>
      <c r="J957" s="31" t="s">
        <v>4760</v>
      </c>
    </row>
    <row r="958" spans="1:10" x14ac:dyDescent="0.2">
      <c r="A958" s="24" t="s">
        <v>2965</v>
      </c>
      <c r="B958" s="25" t="s">
        <v>1145</v>
      </c>
      <c r="C958" s="26">
        <v>25365000</v>
      </c>
      <c r="D958" s="26">
        <v>23760000</v>
      </c>
      <c r="E958" s="26">
        <v>26050000</v>
      </c>
      <c r="F958" s="26">
        <v>20711000</v>
      </c>
      <c r="G958" s="26">
        <v>19302000</v>
      </c>
      <c r="H958" s="26">
        <v>17351000</v>
      </c>
      <c r="I958" s="25" t="s">
        <v>5274</v>
      </c>
      <c r="J958" s="27" t="s">
        <v>5275</v>
      </c>
    </row>
    <row r="959" spans="1:10" x14ac:dyDescent="0.2">
      <c r="A959" s="28" t="s">
        <v>2962</v>
      </c>
      <c r="B959" s="29" t="s">
        <v>1146</v>
      </c>
      <c r="C959" s="30">
        <v>38657000</v>
      </c>
      <c r="D959" s="30">
        <v>38714000</v>
      </c>
      <c r="E959" s="30">
        <v>34521000</v>
      </c>
      <c r="F959" s="30">
        <v>26535000</v>
      </c>
      <c r="G959" s="30">
        <v>26788000</v>
      </c>
      <c r="H959" s="30">
        <v>32103000</v>
      </c>
      <c r="I959" s="29" t="s">
        <v>5276</v>
      </c>
      <c r="J959" s="31" t="s">
        <v>5277</v>
      </c>
    </row>
    <row r="960" spans="1:10" x14ac:dyDescent="0.2">
      <c r="A960" s="24" t="s">
        <v>2975</v>
      </c>
      <c r="B960" s="25" t="s">
        <v>1147</v>
      </c>
      <c r="C960" s="26">
        <v>35079000</v>
      </c>
      <c r="D960" s="26">
        <v>47074000</v>
      </c>
      <c r="E960" s="26">
        <v>36649000</v>
      </c>
      <c r="F960" s="26">
        <v>31036000</v>
      </c>
      <c r="G960" s="26">
        <v>28308000</v>
      </c>
      <c r="H960" s="26">
        <v>30371000</v>
      </c>
      <c r="I960" s="25" t="s">
        <v>5278</v>
      </c>
      <c r="J960" s="27" t="s">
        <v>5279</v>
      </c>
    </row>
    <row r="961" spans="1:10" x14ac:dyDescent="0.2">
      <c r="A961" s="28" t="s">
        <v>2958</v>
      </c>
      <c r="B961" s="29" t="s">
        <v>1148</v>
      </c>
      <c r="C961" s="30">
        <v>103120000</v>
      </c>
      <c r="D961" s="30">
        <v>99582000</v>
      </c>
      <c r="E961" s="30">
        <v>106270000</v>
      </c>
      <c r="F961" s="30">
        <v>65963000</v>
      </c>
      <c r="G961" s="30">
        <v>81350000</v>
      </c>
      <c r="H961" s="30">
        <v>89574000</v>
      </c>
      <c r="I961" s="29" t="s">
        <v>5280</v>
      </c>
      <c r="J961" s="31" t="s">
        <v>5281</v>
      </c>
    </row>
    <row r="962" spans="1:10" x14ac:dyDescent="0.2">
      <c r="A962" s="24" t="s">
        <v>2969</v>
      </c>
      <c r="B962" s="25" t="s">
        <v>1149</v>
      </c>
      <c r="C962" s="26">
        <v>92942000</v>
      </c>
      <c r="D962" s="26">
        <v>101830000</v>
      </c>
      <c r="E962" s="26">
        <v>105560000</v>
      </c>
      <c r="F962" s="26">
        <v>72845000</v>
      </c>
      <c r="G962" s="26">
        <v>74315000</v>
      </c>
      <c r="H962" s="26">
        <v>81266000</v>
      </c>
      <c r="I962" s="25" t="s">
        <v>5282</v>
      </c>
      <c r="J962" s="27" t="s">
        <v>5283</v>
      </c>
    </row>
    <row r="963" spans="1:10" x14ac:dyDescent="0.2">
      <c r="A963" s="28" t="s">
        <v>2970</v>
      </c>
      <c r="B963" s="29" t="s">
        <v>1150</v>
      </c>
      <c r="C963" s="30">
        <v>247970000</v>
      </c>
      <c r="D963" s="30">
        <v>252210000</v>
      </c>
      <c r="E963" s="30">
        <v>243320000</v>
      </c>
      <c r="F963" s="30">
        <v>189920000</v>
      </c>
      <c r="G963" s="30">
        <v>194910000</v>
      </c>
      <c r="H963" s="30">
        <v>180320000</v>
      </c>
      <c r="I963" s="29" t="s">
        <v>5284</v>
      </c>
      <c r="J963" s="31" t="s">
        <v>5285</v>
      </c>
    </row>
    <row r="964" spans="1:10" x14ac:dyDescent="0.2">
      <c r="A964" s="24" t="s">
        <v>2971</v>
      </c>
      <c r="B964" s="25" t="s">
        <v>1151</v>
      </c>
      <c r="C964" s="26">
        <v>184970000</v>
      </c>
      <c r="D964" s="26">
        <v>193230000</v>
      </c>
      <c r="E964" s="26">
        <v>198060000</v>
      </c>
      <c r="F964" s="26">
        <v>145230000</v>
      </c>
      <c r="G964" s="26">
        <v>155230000</v>
      </c>
      <c r="H964" s="26">
        <v>136740000</v>
      </c>
      <c r="I964" s="25" t="s">
        <v>5286</v>
      </c>
      <c r="J964" s="27" t="s">
        <v>5112</v>
      </c>
    </row>
    <row r="965" spans="1:10" x14ac:dyDescent="0.2">
      <c r="A965" s="28" t="s">
        <v>2972</v>
      </c>
      <c r="B965" s="29" t="s">
        <v>1152</v>
      </c>
      <c r="C965" s="30">
        <v>121230000</v>
      </c>
      <c r="D965" s="30">
        <v>117550000</v>
      </c>
      <c r="E965" s="30">
        <v>122420000</v>
      </c>
      <c r="F965" s="30">
        <v>91509000</v>
      </c>
      <c r="G965" s="30">
        <v>95053000</v>
      </c>
      <c r="H965" s="30">
        <v>86697000</v>
      </c>
      <c r="I965" s="29" t="s">
        <v>5287</v>
      </c>
      <c r="J965" s="31" t="s">
        <v>5288</v>
      </c>
    </row>
    <row r="966" spans="1:10" x14ac:dyDescent="0.2">
      <c r="A966" s="24" t="s">
        <v>2973</v>
      </c>
      <c r="B966" s="25" t="s">
        <v>1153</v>
      </c>
      <c r="C966" s="26">
        <v>66635000</v>
      </c>
      <c r="D966" s="26">
        <v>66916000</v>
      </c>
      <c r="E966" s="26">
        <v>66474000</v>
      </c>
      <c r="F966" s="26">
        <v>52606000</v>
      </c>
      <c r="G966" s="26">
        <v>49802000</v>
      </c>
      <c r="H966" s="26">
        <v>48803000</v>
      </c>
      <c r="I966" s="25" t="s">
        <v>5289</v>
      </c>
      <c r="J966" s="27" t="s">
        <v>5290</v>
      </c>
    </row>
    <row r="967" spans="1:10" x14ac:dyDescent="0.2">
      <c r="A967" s="28" t="s">
        <v>2967</v>
      </c>
      <c r="B967" s="29" t="s">
        <v>1154</v>
      </c>
      <c r="C967" s="30">
        <v>31316000</v>
      </c>
      <c r="D967" s="30">
        <v>30371000</v>
      </c>
      <c r="E967" s="30">
        <v>33116000</v>
      </c>
      <c r="F967" s="30">
        <v>24738000</v>
      </c>
      <c r="G967" s="30">
        <v>27721000</v>
      </c>
      <c r="H967" s="30">
        <v>19786000</v>
      </c>
      <c r="I967" s="29" t="s">
        <v>5291</v>
      </c>
      <c r="J967" s="31" t="s">
        <v>5292</v>
      </c>
    </row>
    <row r="968" spans="1:10" x14ac:dyDescent="0.2">
      <c r="A968" s="24" t="s">
        <v>2978</v>
      </c>
      <c r="B968" s="25" t="s">
        <v>1155</v>
      </c>
      <c r="C968" s="26">
        <v>4188400000</v>
      </c>
      <c r="D968" s="26">
        <v>3987500000</v>
      </c>
      <c r="E968" s="26">
        <v>4198400000</v>
      </c>
      <c r="F968" s="26">
        <v>3133100000</v>
      </c>
      <c r="G968" s="26">
        <v>3110200000</v>
      </c>
      <c r="H968" s="26">
        <v>3080300000</v>
      </c>
      <c r="I968" s="25" t="s">
        <v>5293</v>
      </c>
      <c r="J968" s="27" t="s">
        <v>5294</v>
      </c>
    </row>
    <row r="969" spans="1:10" x14ac:dyDescent="0.2">
      <c r="A969" s="28" t="s">
        <v>2977</v>
      </c>
      <c r="B969" s="29" t="s">
        <v>1156</v>
      </c>
      <c r="C969" s="30">
        <v>53224000</v>
      </c>
      <c r="D969" s="30">
        <v>48158000</v>
      </c>
      <c r="E969" s="30">
        <v>53494000</v>
      </c>
      <c r="F969" s="30">
        <v>38154000</v>
      </c>
      <c r="G969" s="30">
        <v>36236000</v>
      </c>
      <c r="H969" s="30">
        <v>42309000</v>
      </c>
      <c r="I969" s="29" t="s">
        <v>5295</v>
      </c>
      <c r="J969" s="31" t="s">
        <v>5296</v>
      </c>
    </row>
    <row r="970" spans="1:10" x14ac:dyDescent="0.2">
      <c r="A970" s="24" t="s">
        <v>2979</v>
      </c>
      <c r="B970" s="25" t="s">
        <v>1157</v>
      </c>
      <c r="C970" s="26">
        <v>43190000</v>
      </c>
      <c r="D970" s="26">
        <v>42637000</v>
      </c>
      <c r="E970" s="26">
        <v>40864000</v>
      </c>
      <c r="F970" s="26">
        <v>29833000</v>
      </c>
      <c r="G970" s="26">
        <v>31594000</v>
      </c>
      <c r="H970" s="26">
        <v>33944000</v>
      </c>
      <c r="I970" s="25" t="s">
        <v>5297</v>
      </c>
      <c r="J970" s="27" t="s">
        <v>5298</v>
      </c>
    </row>
    <row r="971" spans="1:10" x14ac:dyDescent="0.2">
      <c r="A971" s="28" t="s">
        <v>2980</v>
      </c>
      <c r="B971" s="29" t="s">
        <v>1158</v>
      </c>
      <c r="C971" s="30">
        <v>53131000</v>
      </c>
      <c r="D971" s="30">
        <v>56867000</v>
      </c>
      <c r="E971" s="30">
        <v>64622000</v>
      </c>
      <c r="F971" s="30">
        <v>43587000</v>
      </c>
      <c r="G971" s="30">
        <v>48072000</v>
      </c>
      <c r="H971" s="30">
        <v>39554000</v>
      </c>
      <c r="I971" s="29" t="s">
        <v>5299</v>
      </c>
      <c r="J971" s="31" t="s">
        <v>5300</v>
      </c>
    </row>
    <row r="972" spans="1:10" x14ac:dyDescent="0.2">
      <c r="A972" s="24" t="s">
        <v>2984</v>
      </c>
      <c r="B972" s="25" t="s">
        <v>1159</v>
      </c>
      <c r="C972" s="26">
        <v>1319400000</v>
      </c>
      <c r="D972" s="26">
        <v>1383000000</v>
      </c>
      <c r="E972" s="26">
        <v>1246700000</v>
      </c>
      <c r="F972" s="26">
        <v>1002400000</v>
      </c>
      <c r="G972" s="26">
        <v>974040000</v>
      </c>
      <c r="H972" s="26">
        <v>986880000</v>
      </c>
      <c r="I972" s="25" t="s">
        <v>5301</v>
      </c>
      <c r="J972" s="27" t="s">
        <v>5302</v>
      </c>
    </row>
    <row r="973" spans="1:10" x14ac:dyDescent="0.2">
      <c r="A973" s="28" t="s">
        <v>2976</v>
      </c>
      <c r="B973" s="29" t="s">
        <v>1160</v>
      </c>
      <c r="C973" s="30">
        <v>22589000</v>
      </c>
      <c r="D973" s="30">
        <v>21010000</v>
      </c>
      <c r="E973" s="30">
        <v>18658000</v>
      </c>
      <c r="F973" s="30">
        <v>18288000</v>
      </c>
      <c r="G973" s="30">
        <v>14175000</v>
      </c>
      <c r="H973" s="30">
        <v>14465000</v>
      </c>
      <c r="I973" s="29" t="s">
        <v>5303</v>
      </c>
      <c r="J973" s="31" t="s">
        <v>5304</v>
      </c>
    </row>
    <row r="974" spans="1:10" x14ac:dyDescent="0.2">
      <c r="A974" s="24" t="s">
        <v>2981</v>
      </c>
      <c r="B974" s="25" t="s">
        <v>1161</v>
      </c>
      <c r="C974" s="26">
        <v>521740000</v>
      </c>
      <c r="D974" s="26">
        <v>482760000</v>
      </c>
      <c r="E974" s="26">
        <v>501300000</v>
      </c>
      <c r="F974" s="26">
        <v>363170000</v>
      </c>
      <c r="G974" s="26">
        <v>400410000</v>
      </c>
      <c r="H974" s="26">
        <v>367670000</v>
      </c>
      <c r="I974" s="25" t="s">
        <v>5305</v>
      </c>
      <c r="J974" s="27" t="s">
        <v>4142</v>
      </c>
    </row>
    <row r="975" spans="1:10" x14ac:dyDescent="0.2">
      <c r="A975" s="28" t="s">
        <v>2986</v>
      </c>
      <c r="B975" s="29" t="s">
        <v>1162</v>
      </c>
      <c r="C975" s="30">
        <v>77922000</v>
      </c>
      <c r="D975" s="30">
        <v>68952000</v>
      </c>
      <c r="E975" s="30">
        <v>72060000</v>
      </c>
      <c r="F975" s="30">
        <v>55137000</v>
      </c>
      <c r="G975" s="30">
        <v>53253000</v>
      </c>
      <c r="H975" s="30">
        <v>55835000</v>
      </c>
      <c r="I975" s="29" t="s">
        <v>5305</v>
      </c>
      <c r="J975" s="31" t="s">
        <v>5306</v>
      </c>
    </row>
    <row r="976" spans="1:10" x14ac:dyDescent="0.2">
      <c r="A976" s="24" t="s">
        <v>2982</v>
      </c>
      <c r="B976" s="25" t="s">
        <v>1163</v>
      </c>
      <c r="C976" s="26">
        <v>78246000</v>
      </c>
      <c r="D976" s="26">
        <v>70573000</v>
      </c>
      <c r="E976" s="26">
        <v>69132000</v>
      </c>
      <c r="F976" s="26">
        <v>52359000</v>
      </c>
      <c r="G976" s="26">
        <v>59087000</v>
      </c>
      <c r="H976" s="26">
        <v>52238000</v>
      </c>
      <c r="I976" s="25" t="s">
        <v>5307</v>
      </c>
      <c r="J976" s="27" t="s">
        <v>4733</v>
      </c>
    </row>
    <row r="977" spans="1:10" x14ac:dyDescent="0.2">
      <c r="A977" s="28" t="s">
        <v>2985</v>
      </c>
      <c r="B977" s="29" t="s">
        <v>1164</v>
      </c>
      <c r="C977" s="30">
        <v>218230000</v>
      </c>
      <c r="D977" s="30">
        <v>220870000</v>
      </c>
      <c r="E977" s="30">
        <v>217880000</v>
      </c>
      <c r="F977" s="30">
        <v>163350000</v>
      </c>
      <c r="G977" s="30">
        <v>171030000</v>
      </c>
      <c r="H977" s="30">
        <v>158560000</v>
      </c>
      <c r="I977" s="29" t="s">
        <v>5308</v>
      </c>
      <c r="J977" s="31" t="s">
        <v>5309</v>
      </c>
    </row>
    <row r="978" spans="1:10" x14ac:dyDescent="0.2">
      <c r="A978" s="24" t="s">
        <v>2983</v>
      </c>
      <c r="B978" s="25" t="s">
        <v>1165</v>
      </c>
      <c r="C978" s="26">
        <v>114580000</v>
      </c>
      <c r="D978" s="26">
        <v>116660000</v>
      </c>
      <c r="E978" s="26">
        <v>114560000</v>
      </c>
      <c r="F978" s="26">
        <v>92004000</v>
      </c>
      <c r="G978" s="26">
        <v>85991000</v>
      </c>
      <c r="H978" s="26">
        <v>81571000</v>
      </c>
      <c r="I978" s="25" t="s">
        <v>5310</v>
      </c>
      <c r="J978" s="27" t="s">
        <v>5311</v>
      </c>
    </row>
    <row r="979" spans="1:10" x14ac:dyDescent="0.2">
      <c r="A979" s="28" t="s">
        <v>2987</v>
      </c>
      <c r="B979" s="29" t="s">
        <v>1166</v>
      </c>
      <c r="C979" s="30">
        <v>228240000</v>
      </c>
      <c r="D979" s="30">
        <v>226020000</v>
      </c>
      <c r="E979" s="30">
        <v>229270000</v>
      </c>
      <c r="F979" s="30">
        <v>164430000</v>
      </c>
      <c r="G979" s="30">
        <v>177930000</v>
      </c>
      <c r="H979" s="30">
        <v>169590000</v>
      </c>
      <c r="I979" s="29" t="s">
        <v>5312</v>
      </c>
      <c r="J979" s="31" t="s">
        <v>4273</v>
      </c>
    </row>
    <row r="980" spans="1:10" x14ac:dyDescent="0.2">
      <c r="A980" s="24" t="s">
        <v>2989</v>
      </c>
      <c r="B980" s="25" t="s">
        <v>1167</v>
      </c>
      <c r="C980" s="26">
        <v>528260000</v>
      </c>
      <c r="D980" s="26">
        <v>510180000</v>
      </c>
      <c r="E980" s="26">
        <v>512240000</v>
      </c>
      <c r="F980" s="26">
        <v>384770000</v>
      </c>
      <c r="G980" s="26">
        <v>394590000</v>
      </c>
      <c r="H980" s="26">
        <v>381170000</v>
      </c>
      <c r="I980" s="25" t="s">
        <v>5313</v>
      </c>
      <c r="J980" s="27" t="s">
        <v>5314</v>
      </c>
    </row>
    <row r="981" spans="1:10" x14ac:dyDescent="0.2">
      <c r="A981" s="28" t="s">
        <v>2988</v>
      </c>
      <c r="B981" s="29" t="s">
        <v>1168</v>
      </c>
      <c r="C981" s="30">
        <v>24937000</v>
      </c>
      <c r="D981" s="30">
        <v>24617000</v>
      </c>
      <c r="E981" s="30">
        <v>25456000</v>
      </c>
      <c r="F981" s="30">
        <v>17667000</v>
      </c>
      <c r="G981" s="30">
        <v>19476000</v>
      </c>
      <c r="H981" s="30">
        <v>19030000</v>
      </c>
      <c r="I981" s="29" t="s">
        <v>5315</v>
      </c>
      <c r="J981" s="31" t="s">
        <v>5316</v>
      </c>
    </row>
    <row r="982" spans="1:10" x14ac:dyDescent="0.2">
      <c r="A982" s="24" t="s">
        <v>2991</v>
      </c>
      <c r="B982" s="25" t="s">
        <v>1169</v>
      </c>
      <c r="C982" s="26">
        <v>92310000</v>
      </c>
      <c r="D982" s="26">
        <v>88713000</v>
      </c>
      <c r="E982" s="26">
        <v>100650000</v>
      </c>
      <c r="F982" s="26">
        <v>73270000</v>
      </c>
      <c r="G982" s="26">
        <v>66445000</v>
      </c>
      <c r="H982" s="26">
        <v>70486000</v>
      </c>
      <c r="I982" s="25" t="s">
        <v>5317</v>
      </c>
      <c r="J982" s="27" t="s">
        <v>5318</v>
      </c>
    </row>
    <row r="983" spans="1:10" x14ac:dyDescent="0.2">
      <c r="A983" s="28" t="s">
        <v>2974</v>
      </c>
      <c r="B983" s="29" t="s">
        <v>1170</v>
      </c>
      <c r="C983" s="30">
        <v>18075000</v>
      </c>
      <c r="D983" s="30">
        <v>19425000</v>
      </c>
      <c r="E983" s="30">
        <v>20739000</v>
      </c>
      <c r="F983" s="30">
        <v>12396000</v>
      </c>
      <c r="G983" s="30">
        <v>13493000</v>
      </c>
      <c r="H983" s="30">
        <v>18097000</v>
      </c>
      <c r="I983" s="29" t="s">
        <v>5319</v>
      </c>
      <c r="J983" s="31" t="s">
        <v>5320</v>
      </c>
    </row>
    <row r="984" spans="1:10" x14ac:dyDescent="0.2">
      <c r="A984" s="24" t="s">
        <v>2990</v>
      </c>
      <c r="B984" s="25" t="s">
        <v>1171</v>
      </c>
      <c r="C984" s="26">
        <v>87343000</v>
      </c>
      <c r="D984" s="26">
        <v>81046000</v>
      </c>
      <c r="E984" s="26">
        <v>88221000</v>
      </c>
      <c r="F984" s="26">
        <v>56975000</v>
      </c>
      <c r="G984" s="26">
        <v>67235000</v>
      </c>
      <c r="H984" s="26">
        <v>67672000</v>
      </c>
      <c r="I984" s="25" t="s">
        <v>5321</v>
      </c>
      <c r="J984" s="27" t="s">
        <v>5187</v>
      </c>
    </row>
    <row r="985" spans="1:10" x14ac:dyDescent="0.2">
      <c r="A985" s="28" t="s">
        <v>2992</v>
      </c>
      <c r="B985" s="29" t="s">
        <v>1172</v>
      </c>
      <c r="C985" s="30">
        <v>76484000</v>
      </c>
      <c r="D985" s="30">
        <v>75559000</v>
      </c>
      <c r="E985" s="30">
        <v>77311000</v>
      </c>
      <c r="F985" s="30">
        <v>56618000</v>
      </c>
      <c r="G985" s="30">
        <v>56344000</v>
      </c>
      <c r="H985" s="30">
        <v>57922000</v>
      </c>
      <c r="I985" s="29" t="s">
        <v>5322</v>
      </c>
      <c r="J985" s="31" t="s">
        <v>5323</v>
      </c>
    </row>
    <row r="986" spans="1:10" x14ac:dyDescent="0.2">
      <c r="A986" s="24" t="s">
        <v>2994</v>
      </c>
      <c r="B986" s="25" t="s">
        <v>1173</v>
      </c>
      <c r="C986" s="26">
        <v>200190000</v>
      </c>
      <c r="D986" s="26">
        <v>207020000</v>
      </c>
      <c r="E986" s="26">
        <v>223170000</v>
      </c>
      <c r="F986" s="26">
        <v>163780000</v>
      </c>
      <c r="G986" s="26">
        <v>151750000</v>
      </c>
      <c r="H986" s="26">
        <v>152880000</v>
      </c>
      <c r="I986" s="25" t="s">
        <v>5324</v>
      </c>
      <c r="J986" s="27" t="s">
        <v>5325</v>
      </c>
    </row>
    <row r="987" spans="1:10" x14ac:dyDescent="0.2">
      <c r="A987" s="28" t="s">
        <v>2995</v>
      </c>
      <c r="B987" s="29" t="s">
        <v>1174</v>
      </c>
      <c r="C987" s="30">
        <v>37660000</v>
      </c>
      <c r="D987" s="30">
        <v>37865000</v>
      </c>
      <c r="E987" s="30">
        <v>38832000</v>
      </c>
      <c r="F987" s="30">
        <v>26515000</v>
      </c>
      <c r="G987" s="30">
        <v>28766000</v>
      </c>
      <c r="H987" s="30">
        <v>29586000</v>
      </c>
      <c r="I987" s="29" t="s">
        <v>5326</v>
      </c>
      <c r="J987" s="31" t="s">
        <v>5327</v>
      </c>
    </row>
    <row r="988" spans="1:10" x14ac:dyDescent="0.2">
      <c r="A988" s="24" t="s">
        <v>2996</v>
      </c>
      <c r="B988" s="25" t="s">
        <v>1175</v>
      </c>
      <c r="C988" s="26">
        <v>97954000</v>
      </c>
      <c r="D988" s="26">
        <v>105760000</v>
      </c>
      <c r="E988" s="26">
        <v>105290000</v>
      </c>
      <c r="F988" s="26">
        <v>77767000</v>
      </c>
      <c r="G988" s="26">
        <v>80920000</v>
      </c>
      <c r="H988" s="26">
        <v>70569000</v>
      </c>
      <c r="I988" s="25" t="s">
        <v>5328</v>
      </c>
      <c r="J988" s="27" t="s">
        <v>5329</v>
      </c>
    </row>
    <row r="989" spans="1:10" x14ac:dyDescent="0.2">
      <c r="A989" s="28" t="s">
        <v>3014</v>
      </c>
      <c r="B989" s="29" t="s">
        <v>1733</v>
      </c>
      <c r="C989" s="30">
        <v>19075000</v>
      </c>
      <c r="D989" s="30">
        <v>28078000</v>
      </c>
      <c r="E989" s="30">
        <v>33901000</v>
      </c>
      <c r="F989" s="30">
        <v>16848000</v>
      </c>
      <c r="G989" s="30">
        <v>23165000</v>
      </c>
      <c r="H989" s="30">
        <v>18908000</v>
      </c>
      <c r="I989" s="29" t="s">
        <v>1734</v>
      </c>
      <c r="J989" s="31" t="s">
        <v>5330</v>
      </c>
    </row>
    <row r="990" spans="1:10" x14ac:dyDescent="0.2">
      <c r="A990" s="24" t="s">
        <v>2998</v>
      </c>
      <c r="B990" s="25" t="s">
        <v>1176</v>
      </c>
      <c r="C990" s="26">
        <v>193520000</v>
      </c>
      <c r="D990" s="26">
        <v>188580000</v>
      </c>
      <c r="E990" s="26">
        <v>179260000</v>
      </c>
      <c r="F990" s="26">
        <v>132520000</v>
      </c>
      <c r="G990" s="26">
        <v>145580000</v>
      </c>
      <c r="H990" s="26">
        <v>137810000</v>
      </c>
      <c r="I990" s="25" t="s">
        <v>5331</v>
      </c>
      <c r="J990" s="27" t="s">
        <v>5332</v>
      </c>
    </row>
    <row r="991" spans="1:10" x14ac:dyDescent="0.2">
      <c r="A991" s="28" t="s">
        <v>3000</v>
      </c>
      <c r="B991" s="29" t="s">
        <v>1177</v>
      </c>
      <c r="C991" s="30">
        <v>33738000</v>
      </c>
      <c r="D991" s="30">
        <v>35577000</v>
      </c>
      <c r="E991" s="30">
        <v>34823000</v>
      </c>
      <c r="F991" s="30">
        <v>26273000</v>
      </c>
      <c r="G991" s="30">
        <v>24857000</v>
      </c>
      <c r="H991" s="30">
        <v>25944000</v>
      </c>
      <c r="I991" s="29" t="s">
        <v>5333</v>
      </c>
      <c r="J991" s="31" t="s">
        <v>5334</v>
      </c>
    </row>
    <row r="992" spans="1:10" x14ac:dyDescent="0.2">
      <c r="A992" s="24" t="s">
        <v>2999</v>
      </c>
      <c r="B992" s="25" t="s">
        <v>1178</v>
      </c>
      <c r="C992" s="26">
        <v>284490000</v>
      </c>
      <c r="D992" s="26">
        <v>296010000</v>
      </c>
      <c r="E992" s="26">
        <v>299760000</v>
      </c>
      <c r="F992" s="26">
        <v>207940000</v>
      </c>
      <c r="G992" s="26">
        <v>215820000</v>
      </c>
      <c r="H992" s="26">
        <v>227880000</v>
      </c>
      <c r="I992" s="25" t="s">
        <v>5335</v>
      </c>
      <c r="J992" s="27" t="s">
        <v>4405</v>
      </c>
    </row>
    <row r="993" spans="1:10" x14ac:dyDescent="0.2">
      <c r="A993" s="28" t="s">
        <v>2993</v>
      </c>
      <c r="B993" s="29" t="s">
        <v>1179</v>
      </c>
      <c r="C993" s="30">
        <v>39906000</v>
      </c>
      <c r="D993" s="30">
        <v>36541000</v>
      </c>
      <c r="E993" s="30">
        <v>34735000</v>
      </c>
      <c r="F993" s="30">
        <v>22988000</v>
      </c>
      <c r="G993" s="30">
        <v>30429000</v>
      </c>
      <c r="H993" s="30">
        <v>29231000</v>
      </c>
      <c r="I993" s="29" t="s">
        <v>5336</v>
      </c>
      <c r="J993" s="31" t="s">
        <v>5337</v>
      </c>
    </row>
    <row r="994" spans="1:10" x14ac:dyDescent="0.2">
      <c r="A994" s="24" t="s">
        <v>3005</v>
      </c>
      <c r="B994" s="25" t="s">
        <v>1180</v>
      </c>
      <c r="C994" s="26">
        <v>65108000</v>
      </c>
      <c r="D994" s="26">
        <v>80685000</v>
      </c>
      <c r="E994" s="26">
        <v>68504000</v>
      </c>
      <c r="F994" s="26">
        <v>53290000</v>
      </c>
      <c r="G994" s="26">
        <v>50316000</v>
      </c>
      <c r="H994" s="26">
        <v>53709000</v>
      </c>
      <c r="I994" s="25" t="s">
        <v>5338</v>
      </c>
      <c r="J994" s="27" t="s">
        <v>5339</v>
      </c>
    </row>
    <row r="995" spans="1:10" x14ac:dyDescent="0.2">
      <c r="A995" s="28" t="s">
        <v>2997</v>
      </c>
      <c r="B995" s="29" t="s">
        <v>1181</v>
      </c>
      <c r="C995" s="30">
        <v>20052000</v>
      </c>
      <c r="D995" s="30">
        <v>17866000</v>
      </c>
      <c r="E995" s="30">
        <v>19616000</v>
      </c>
      <c r="F995" s="30">
        <v>13841000</v>
      </c>
      <c r="G995" s="30">
        <v>12011000</v>
      </c>
      <c r="H995" s="30">
        <v>16781000</v>
      </c>
      <c r="I995" s="29" t="s">
        <v>5340</v>
      </c>
      <c r="J995" s="31" t="s">
        <v>5341</v>
      </c>
    </row>
    <row r="996" spans="1:10" x14ac:dyDescent="0.2">
      <c r="A996" s="24" t="s">
        <v>3004</v>
      </c>
      <c r="B996" s="25" t="s">
        <v>1182</v>
      </c>
      <c r="C996" s="26">
        <v>28275000</v>
      </c>
      <c r="D996" s="26">
        <v>28510000</v>
      </c>
      <c r="E996" s="26">
        <v>32047000</v>
      </c>
      <c r="F996" s="26">
        <v>21559000</v>
      </c>
      <c r="G996" s="26">
        <v>20688000</v>
      </c>
      <c r="H996" s="26">
        <v>22983000</v>
      </c>
      <c r="I996" s="25" t="s">
        <v>5342</v>
      </c>
      <c r="J996" s="27" t="s">
        <v>5268</v>
      </c>
    </row>
    <row r="997" spans="1:10" x14ac:dyDescent="0.2">
      <c r="A997" s="28" t="s">
        <v>3003</v>
      </c>
      <c r="B997" s="29" t="s">
        <v>1183</v>
      </c>
      <c r="C997" s="30">
        <v>205210000</v>
      </c>
      <c r="D997" s="30">
        <v>211570000</v>
      </c>
      <c r="E997" s="30">
        <v>217660000</v>
      </c>
      <c r="F997" s="30">
        <v>150310000</v>
      </c>
      <c r="G997" s="30">
        <v>152420000</v>
      </c>
      <c r="H997" s="30">
        <v>163640000</v>
      </c>
      <c r="I997" s="29" t="s">
        <v>5343</v>
      </c>
      <c r="J997" s="31" t="s">
        <v>5344</v>
      </c>
    </row>
    <row r="998" spans="1:10" x14ac:dyDescent="0.2">
      <c r="A998" s="24" t="s">
        <v>3002</v>
      </c>
      <c r="B998" s="25" t="s">
        <v>1184</v>
      </c>
      <c r="C998" s="26">
        <v>82033000</v>
      </c>
      <c r="D998" s="26">
        <v>81387000</v>
      </c>
      <c r="E998" s="26">
        <v>77234000</v>
      </c>
      <c r="F998" s="26">
        <v>64919000</v>
      </c>
      <c r="G998" s="26">
        <v>55539000</v>
      </c>
      <c r="H998" s="26">
        <v>56491000</v>
      </c>
      <c r="I998" s="25" t="s">
        <v>5345</v>
      </c>
      <c r="J998" s="27" t="s">
        <v>5346</v>
      </c>
    </row>
    <row r="999" spans="1:10" x14ac:dyDescent="0.2">
      <c r="A999" s="28" t="s">
        <v>3001</v>
      </c>
      <c r="B999" s="29" t="s">
        <v>1185</v>
      </c>
      <c r="C999" s="30">
        <v>50063000</v>
      </c>
      <c r="D999" s="30">
        <v>53522000</v>
      </c>
      <c r="E999" s="30">
        <v>47831000</v>
      </c>
      <c r="F999" s="30">
        <v>36125000</v>
      </c>
      <c r="G999" s="30">
        <v>42836000</v>
      </c>
      <c r="H999" s="30">
        <v>32711000</v>
      </c>
      <c r="I999" s="29" t="s">
        <v>5347</v>
      </c>
      <c r="J999" s="31" t="s">
        <v>5348</v>
      </c>
    </row>
    <row r="1000" spans="1:10" x14ac:dyDescent="0.2">
      <c r="A1000" s="24" t="s">
        <v>3007</v>
      </c>
      <c r="B1000" s="25" t="s">
        <v>1186</v>
      </c>
      <c r="C1000" s="26">
        <v>139670000</v>
      </c>
      <c r="D1000" s="26">
        <v>129350000</v>
      </c>
      <c r="E1000" s="26">
        <v>144500000</v>
      </c>
      <c r="F1000" s="26">
        <v>98734000</v>
      </c>
      <c r="G1000" s="26">
        <v>98854000</v>
      </c>
      <c r="H1000" s="26">
        <v>105240000</v>
      </c>
      <c r="I1000" s="25" t="s">
        <v>5349</v>
      </c>
      <c r="J1000" s="27" t="s">
        <v>5350</v>
      </c>
    </row>
    <row r="1001" spans="1:10" x14ac:dyDescent="0.2">
      <c r="A1001" s="28" t="s">
        <v>3006</v>
      </c>
      <c r="B1001" s="29" t="s">
        <v>1187</v>
      </c>
      <c r="C1001" s="30">
        <v>16514000</v>
      </c>
      <c r="D1001" s="30">
        <v>14440000</v>
      </c>
      <c r="E1001" s="30">
        <v>16316000</v>
      </c>
      <c r="F1001" s="30">
        <v>10376000</v>
      </c>
      <c r="G1001" s="30">
        <v>12555000</v>
      </c>
      <c r="H1001" s="30">
        <v>11732000</v>
      </c>
      <c r="I1001" s="29" t="s">
        <v>5351</v>
      </c>
      <c r="J1001" s="31" t="s">
        <v>5219</v>
      </c>
    </row>
    <row r="1002" spans="1:10" x14ac:dyDescent="0.2">
      <c r="A1002" s="24" t="s">
        <v>3009</v>
      </c>
      <c r="B1002" s="25" t="s">
        <v>1188</v>
      </c>
      <c r="C1002" s="26">
        <v>55783000</v>
      </c>
      <c r="D1002" s="26">
        <v>50086000</v>
      </c>
      <c r="E1002" s="26">
        <v>50205000</v>
      </c>
      <c r="F1002" s="26">
        <v>39380000</v>
      </c>
      <c r="G1002" s="26">
        <v>36572000</v>
      </c>
      <c r="H1002" s="26">
        <v>38059000</v>
      </c>
      <c r="I1002" s="25" t="s">
        <v>5352</v>
      </c>
      <c r="J1002" s="27" t="s">
        <v>5353</v>
      </c>
    </row>
    <row r="1003" spans="1:10" x14ac:dyDescent="0.2">
      <c r="A1003" s="28" t="s">
        <v>3012</v>
      </c>
      <c r="B1003" s="29" t="s">
        <v>1189</v>
      </c>
      <c r="C1003" s="30">
        <v>76297000</v>
      </c>
      <c r="D1003" s="30">
        <v>68580000</v>
      </c>
      <c r="E1003" s="30">
        <v>77356000</v>
      </c>
      <c r="F1003" s="30">
        <v>54900000</v>
      </c>
      <c r="G1003" s="30">
        <v>52622000</v>
      </c>
      <c r="H1003" s="30">
        <v>54307000</v>
      </c>
      <c r="I1003" s="29" t="s">
        <v>5354</v>
      </c>
      <c r="J1003" s="31" t="s">
        <v>5355</v>
      </c>
    </row>
    <row r="1004" spans="1:10" x14ac:dyDescent="0.2">
      <c r="A1004" s="24" t="s">
        <v>3010</v>
      </c>
      <c r="B1004" s="25" t="s">
        <v>1190</v>
      </c>
      <c r="C1004" s="26">
        <v>1809400000</v>
      </c>
      <c r="D1004" s="26">
        <v>1778000000</v>
      </c>
      <c r="E1004" s="26">
        <v>1754800000</v>
      </c>
      <c r="F1004" s="26">
        <v>1320800000</v>
      </c>
      <c r="G1004" s="26">
        <v>1296100000</v>
      </c>
      <c r="H1004" s="26">
        <v>1276100000</v>
      </c>
      <c r="I1004" s="25" t="s">
        <v>5356</v>
      </c>
      <c r="J1004" s="27" t="s">
        <v>5357</v>
      </c>
    </row>
    <row r="1005" spans="1:10" x14ac:dyDescent="0.2">
      <c r="A1005" s="28" t="s">
        <v>3011</v>
      </c>
      <c r="B1005" s="29" t="s">
        <v>1191</v>
      </c>
      <c r="C1005" s="30">
        <v>191800000</v>
      </c>
      <c r="D1005" s="30">
        <v>193280000</v>
      </c>
      <c r="E1005" s="30">
        <v>183980000</v>
      </c>
      <c r="F1005" s="30">
        <v>135680000</v>
      </c>
      <c r="G1005" s="30">
        <v>137900000</v>
      </c>
      <c r="H1005" s="30">
        <v>141040000</v>
      </c>
      <c r="I1005" s="29" t="s">
        <v>5358</v>
      </c>
      <c r="J1005" s="31" t="s">
        <v>5359</v>
      </c>
    </row>
    <row r="1006" spans="1:10" x14ac:dyDescent="0.2">
      <c r="A1006" s="24" t="s">
        <v>3015</v>
      </c>
      <c r="B1006" s="25" t="s">
        <v>1192</v>
      </c>
      <c r="C1006" s="26">
        <v>103440000</v>
      </c>
      <c r="D1006" s="26">
        <v>103920000</v>
      </c>
      <c r="E1006" s="26">
        <v>88032000</v>
      </c>
      <c r="F1006" s="26">
        <v>70860000</v>
      </c>
      <c r="G1006" s="26">
        <v>70971000</v>
      </c>
      <c r="H1006" s="26">
        <v>72358000</v>
      </c>
      <c r="I1006" s="25" t="s">
        <v>5360</v>
      </c>
      <c r="J1006" s="27" t="s">
        <v>5361</v>
      </c>
    </row>
    <row r="1007" spans="1:10" x14ac:dyDescent="0.2">
      <c r="A1007" s="28" t="s">
        <v>3013</v>
      </c>
      <c r="B1007" s="29" t="s">
        <v>1193</v>
      </c>
      <c r="C1007" s="30">
        <v>61449000</v>
      </c>
      <c r="D1007" s="30">
        <v>60085000</v>
      </c>
      <c r="E1007" s="30">
        <v>61643000</v>
      </c>
      <c r="F1007" s="30">
        <v>45961000</v>
      </c>
      <c r="G1007" s="30">
        <v>43817000</v>
      </c>
      <c r="H1007" s="30">
        <v>43427000</v>
      </c>
      <c r="I1007" s="29" t="s">
        <v>5362</v>
      </c>
      <c r="J1007" s="31" t="s">
        <v>5363</v>
      </c>
    </row>
    <row r="1008" spans="1:10" x14ac:dyDescent="0.2">
      <c r="A1008" s="24" t="s">
        <v>3016</v>
      </c>
      <c r="B1008" s="25" t="s">
        <v>1194</v>
      </c>
      <c r="C1008" s="26">
        <v>159590000</v>
      </c>
      <c r="D1008" s="26">
        <v>151190000</v>
      </c>
      <c r="E1008" s="26">
        <v>165580000</v>
      </c>
      <c r="F1008" s="26">
        <v>111360000</v>
      </c>
      <c r="G1008" s="26">
        <v>117650000</v>
      </c>
      <c r="H1008" s="26">
        <v>116260000</v>
      </c>
      <c r="I1008" s="25" t="s">
        <v>5364</v>
      </c>
      <c r="J1008" s="27" t="s">
        <v>5365</v>
      </c>
    </row>
    <row r="1009" spans="1:10" x14ac:dyDescent="0.2">
      <c r="A1009" s="28" t="s">
        <v>3017</v>
      </c>
      <c r="B1009" s="29" t="s">
        <v>1195</v>
      </c>
      <c r="C1009" s="30">
        <v>67378000</v>
      </c>
      <c r="D1009" s="30">
        <v>59048000</v>
      </c>
      <c r="E1009" s="30">
        <v>63586000</v>
      </c>
      <c r="F1009" s="30">
        <v>41961000</v>
      </c>
      <c r="G1009" s="30">
        <v>44747000</v>
      </c>
      <c r="H1009" s="30">
        <v>50137000</v>
      </c>
      <c r="I1009" s="29" t="s">
        <v>5366</v>
      </c>
      <c r="J1009" s="31" t="s">
        <v>5367</v>
      </c>
    </row>
    <row r="1010" spans="1:10" x14ac:dyDescent="0.2">
      <c r="A1010" s="24" t="s">
        <v>3018</v>
      </c>
      <c r="B1010" s="25" t="s">
        <v>1196</v>
      </c>
      <c r="C1010" s="26">
        <v>6758500000</v>
      </c>
      <c r="D1010" s="26">
        <v>6563900000</v>
      </c>
      <c r="E1010" s="26">
        <v>6563600000</v>
      </c>
      <c r="F1010" s="26">
        <v>4744300000</v>
      </c>
      <c r="G1010" s="26">
        <v>4853200000</v>
      </c>
      <c r="H1010" s="26">
        <v>4683400000</v>
      </c>
      <c r="I1010" s="25" t="s">
        <v>5368</v>
      </c>
      <c r="J1010" s="27" t="s">
        <v>5369</v>
      </c>
    </row>
    <row r="1011" spans="1:10" x14ac:dyDescent="0.2">
      <c r="A1011" s="28" t="s">
        <v>3023</v>
      </c>
      <c r="B1011" s="29" t="s">
        <v>1197</v>
      </c>
      <c r="C1011" s="30">
        <v>50987000</v>
      </c>
      <c r="D1011" s="30">
        <v>48766000</v>
      </c>
      <c r="E1011" s="30">
        <v>54529000</v>
      </c>
      <c r="F1011" s="30">
        <v>37291000</v>
      </c>
      <c r="G1011" s="30">
        <v>36701000</v>
      </c>
      <c r="H1011" s="30">
        <v>36434000</v>
      </c>
      <c r="I1011" s="29" t="s">
        <v>5370</v>
      </c>
      <c r="J1011" s="31" t="s">
        <v>3676</v>
      </c>
    </row>
    <row r="1012" spans="1:10" x14ac:dyDescent="0.2">
      <c r="A1012" s="24" t="s">
        <v>3021</v>
      </c>
      <c r="B1012" s="25" t="s">
        <v>1198</v>
      </c>
      <c r="C1012" s="26">
        <v>68735000</v>
      </c>
      <c r="D1012" s="26">
        <v>62089000</v>
      </c>
      <c r="E1012" s="26">
        <v>66301000</v>
      </c>
      <c r="F1012" s="26">
        <v>43859000</v>
      </c>
      <c r="G1012" s="26">
        <v>46815000</v>
      </c>
      <c r="H1012" s="26">
        <v>50506000</v>
      </c>
      <c r="I1012" s="25" t="s">
        <v>5371</v>
      </c>
      <c r="J1012" s="27" t="s">
        <v>5372</v>
      </c>
    </row>
    <row r="1013" spans="1:10" x14ac:dyDescent="0.2">
      <c r="A1013" s="28" t="s">
        <v>3022</v>
      </c>
      <c r="B1013" s="29" t="s">
        <v>1199</v>
      </c>
      <c r="C1013" s="30">
        <v>92731000</v>
      </c>
      <c r="D1013" s="30">
        <v>98025000</v>
      </c>
      <c r="E1013" s="30">
        <v>93758000</v>
      </c>
      <c r="F1013" s="30">
        <v>71543000</v>
      </c>
      <c r="G1013" s="30">
        <v>64371000</v>
      </c>
      <c r="H1013" s="30">
        <v>67784000</v>
      </c>
      <c r="I1013" s="29" t="s">
        <v>5373</v>
      </c>
      <c r="J1013" s="31" t="s">
        <v>5374</v>
      </c>
    </row>
    <row r="1014" spans="1:10" x14ac:dyDescent="0.2">
      <c r="A1014" s="24" t="s">
        <v>3024</v>
      </c>
      <c r="B1014" s="25" t="s">
        <v>1200</v>
      </c>
      <c r="C1014" s="26">
        <v>2482000000</v>
      </c>
      <c r="D1014" s="26">
        <v>2473500000</v>
      </c>
      <c r="E1014" s="26">
        <v>2594700000</v>
      </c>
      <c r="F1014" s="26">
        <v>1797700000</v>
      </c>
      <c r="G1014" s="26">
        <v>1871500000</v>
      </c>
      <c r="H1014" s="26">
        <v>1726000000</v>
      </c>
      <c r="I1014" s="25" t="s">
        <v>5375</v>
      </c>
      <c r="J1014" s="27" t="s">
        <v>5376</v>
      </c>
    </row>
    <row r="1015" spans="1:10" x14ac:dyDescent="0.2">
      <c r="A1015" s="28" t="s">
        <v>3026</v>
      </c>
      <c r="B1015" s="29" t="s">
        <v>1201</v>
      </c>
      <c r="C1015" s="30">
        <v>117940000</v>
      </c>
      <c r="D1015" s="30">
        <v>115230000</v>
      </c>
      <c r="E1015" s="30">
        <v>119290000</v>
      </c>
      <c r="F1015" s="30">
        <v>81575000</v>
      </c>
      <c r="G1015" s="30">
        <v>84392000</v>
      </c>
      <c r="H1015" s="30">
        <v>85658000</v>
      </c>
      <c r="I1015" s="29" t="s">
        <v>5377</v>
      </c>
      <c r="J1015" s="31" t="s">
        <v>3747</v>
      </c>
    </row>
    <row r="1016" spans="1:10" x14ac:dyDescent="0.2">
      <c r="A1016" s="24" t="s">
        <v>3027</v>
      </c>
      <c r="B1016" s="25" t="s">
        <v>1202</v>
      </c>
      <c r="C1016" s="26">
        <v>333630000</v>
      </c>
      <c r="D1016" s="26">
        <v>330680000</v>
      </c>
      <c r="E1016" s="26">
        <v>323150000</v>
      </c>
      <c r="F1016" s="26">
        <v>232240000</v>
      </c>
      <c r="G1016" s="26">
        <v>224470000</v>
      </c>
      <c r="H1016" s="26">
        <v>246640000</v>
      </c>
      <c r="I1016" s="25" t="s">
        <v>5378</v>
      </c>
      <c r="J1016" s="27" t="s">
        <v>5379</v>
      </c>
    </row>
    <row r="1017" spans="1:10" x14ac:dyDescent="0.2">
      <c r="A1017" s="28" t="s">
        <v>3031</v>
      </c>
      <c r="B1017" s="29" t="s">
        <v>1203</v>
      </c>
      <c r="C1017" s="30">
        <v>170070000</v>
      </c>
      <c r="D1017" s="30">
        <v>151280000</v>
      </c>
      <c r="E1017" s="30">
        <v>170980000</v>
      </c>
      <c r="F1017" s="30">
        <v>120490000</v>
      </c>
      <c r="G1017" s="30">
        <v>116210000</v>
      </c>
      <c r="H1017" s="30">
        <v>113190000</v>
      </c>
      <c r="I1017" s="29" t="s">
        <v>5380</v>
      </c>
      <c r="J1017" s="31" t="s">
        <v>5381</v>
      </c>
    </row>
    <row r="1018" spans="1:10" x14ac:dyDescent="0.2">
      <c r="A1018" s="24" t="s">
        <v>3029</v>
      </c>
      <c r="B1018" s="25" t="s">
        <v>1204</v>
      </c>
      <c r="C1018" s="26">
        <v>195030000</v>
      </c>
      <c r="D1018" s="26">
        <v>200280000</v>
      </c>
      <c r="E1018" s="26">
        <v>178590000</v>
      </c>
      <c r="F1018" s="26">
        <v>147370000</v>
      </c>
      <c r="G1018" s="26">
        <v>129140000</v>
      </c>
      <c r="H1018" s="26">
        <v>131890000</v>
      </c>
      <c r="I1018" s="25" t="s">
        <v>5382</v>
      </c>
      <c r="J1018" s="27" t="s">
        <v>5383</v>
      </c>
    </row>
    <row r="1019" spans="1:10" x14ac:dyDescent="0.2">
      <c r="A1019" s="28" t="s">
        <v>3030</v>
      </c>
      <c r="B1019" s="29" t="s">
        <v>1205</v>
      </c>
      <c r="C1019" s="30">
        <v>81192000</v>
      </c>
      <c r="D1019" s="30">
        <v>75707000</v>
      </c>
      <c r="E1019" s="30">
        <v>80475000</v>
      </c>
      <c r="F1019" s="30">
        <v>55274000</v>
      </c>
      <c r="G1019" s="30">
        <v>60075000</v>
      </c>
      <c r="H1019" s="30">
        <v>53554000</v>
      </c>
      <c r="I1019" s="29" t="s">
        <v>5384</v>
      </c>
      <c r="J1019" s="31" t="s">
        <v>5385</v>
      </c>
    </row>
    <row r="1020" spans="1:10" x14ac:dyDescent="0.2">
      <c r="A1020" s="24" t="s">
        <v>3020</v>
      </c>
      <c r="B1020" s="25" t="s">
        <v>1206</v>
      </c>
      <c r="C1020" s="26">
        <v>60330000</v>
      </c>
      <c r="D1020" s="26">
        <v>60000000</v>
      </c>
      <c r="E1020" s="26">
        <v>61193000</v>
      </c>
      <c r="F1020" s="26">
        <v>35807000</v>
      </c>
      <c r="G1020" s="26">
        <v>44921000</v>
      </c>
      <c r="H1020" s="26">
        <v>49432000</v>
      </c>
      <c r="I1020" s="25" t="s">
        <v>5386</v>
      </c>
      <c r="J1020" s="27" t="s">
        <v>5387</v>
      </c>
    </row>
    <row r="1021" spans="1:10" x14ac:dyDescent="0.2">
      <c r="A1021" s="28" t="s">
        <v>3028</v>
      </c>
      <c r="B1021" s="29" t="s">
        <v>1207</v>
      </c>
      <c r="C1021" s="30">
        <v>18873000</v>
      </c>
      <c r="D1021" s="30">
        <v>18589000</v>
      </c>
      <c r="E1021" s="30">
        <v>14771000</v>
      </c>
      <c r="F1021" s="30">
        <v>14655000</v>
      </c>
      <c r="G1021" s="30">
        <v>10849000</v>
      </c>
      <c r="H1021" s="30">
        <v>11678000</v>
      </c>
      <c r="I1021" s="29" t="s">
        <v>5388</v>
      </c>
      <c r="J1021" s="31" t="s">
        <v>5389</v>
      </c>
    </row>
    <row r="1022" spans="1:10" x14ac:dyDescent="0.2">
      <c r="A1022" s="24" t="s">
        <v>3032</v>
      </c>
      <c r="B1022" s="25" t="s">
        <v>1208</v>
      </c>
      <c r="C1022" s="26">
        <v>51970000</v>
      </c>
      <c r="D1022" s="26">
        <v>54096000</v>
      </c>
      <c r="E1022" s="26">
        <v>52585000</v>
      </c>
      <c r="F1022" s="26">
        <v>36050000</v>
      </c>
      <c r="G1022" s="26">
        <v>39274000</v>
      </c>
      <c r="H1022" s="26">
        <v>37361000</v>
      </c>
      <c r="I1022" s="25" t="s">
        <v>5390</v>
      </c>
      <c r="J1022" s="27" t="s">
        <v>4452</v>
      </c>
    </row>
    <row r="1023" spans="1:10" x14ac:dyDescent="0.2">
      <c r="A1023" s="28" t="s">
        <v>3033</v>
      </c>
      <c r="B1023" s="29" t="s">
        <v>1209</v>
      </c>
      <c r="C1023" s="30">
        <v>297990000</v>
      </c>
      <c r="D1023" s="30">
        <v>308370000</v>
      </c>
      <c r="E1023" s="30">
        <v>286070000</v>
      </c>
      <c r="F1023" s="30">
        <v>217520000</v>
      </c>
      <c r="G1023" s="30">
        <v>202780000</v>
      </c>
      <c r="H1023" s="30">
        <v>212340000</v>
      </c>
      <c r="I1023" s="29" t="s">
        <v>5391</v>
      </c>
      <c r="J1023" s="31" t="s">
        <v>5392</v>
      </c>
    </row>
    <row r="1024" spans="1:10" x14ac:dyDescent="0.2">
      <c r="A1024" s="24" t="s">
        <v>3035</v>
      </c>
      <c r="B1024" s="25" t="s">
        <v>1210</v>
      </c>
      <c r="C1024" s="26">
        <v>215960000</v>
      </c>
      <c r="D1024" s="26">
        <v>220900000</v>
      </c>
      <c r="E1024" s="26">
        <v>201440000</v>
      </c>
      <c r="F1024" s="26">
        <v>150930000</v>
      </c>
      <c r="G1024" s="26">
        <v>151230000</v>
      </c>
      <c r="H1024" s="26">
        <v>149670000</v>
      </c>
      <c r="I1024" s="25" t="s">
        <v>5393</v>
      </c>
      <c r="J1024" s="27" t="s">
        <v>5394</v>
      </c>
    </row>
    <row r="1025" spans="1:10" x14ac:dyDescent="0.2">
      <c r="A1025" s="28" t="s">
        <v>3037</v>
      </c>
      <c r="B1025" s="29" t="s">
        <v>1211</v>
      </c>
      <c r="C1025" s="30">
        <v>89017000</v>
      </c>
      <c r="D1025" s="30">
        <v>91205000</v>
      </c>
      <c r="E1025" s="30">
        <v>98595000</v>
      </c>
      <c r="F1025" s="30">
        <v>65276000</v>
      </c>
      <c r="G1025" s="30">
        <v>66946000</v>
      </c>
      <c r="H1025" s="30">
        <v>65001000</v>
      </c>
      <c r="I1025" s="29" t="s">
        <v>5395</v>
      </c>
      <c r="J1025" s="31" t="s">
        <v>5396</v>
      </c>
    </row>
    <row r="1026" spans="1:10" x14ac:dyDescent="0.2">
      <c r="A1026" s="24" t="s">
        <v>3019</v>
      </c>
      <c r="B1026" s="25" t="s">
        <v>1547</v>
      </c>
      <c r="C1026" s="26">
        <v>34565000</v>
      </c>
      <c r="D1026" s="26">
        <v>29242000</v>
      </c>
      <c r="E1026" s="26">
        <v>26617000</v>
      </c>
      <c r="F1026" s="26">
        <v>22430000</v>
      </c>
      <c r="G1026" s="26">
        <v>26347000</v>
      </c>
      <c r="H1026" s="26">
        <v>16081000</v>
      </c>
      <c r="I1026" s="25" t="s">
        <v>1548</v>
      </c>
      <c r="J1026" s="27" t="s">
        <v>5397</v>
      </c>
    </row>
    <row r="1027" spans="1:10" x14ac:dyDescent="0.2">
      <c r="A1027" s="28" t="s">
        <v>3038</v>
      </c>
      <c r="B1027" s="29" t="s">
        <v>1212</v>
      </c>
      <c r="C1027" s="30">
        <v>119320000</v>
      </c>
      <c r="D1027" s="30">
        <v>115560000</v>
      </c>
      <c r="E1027" s="30">
        <v>116090000</v>
      </c>
      <c r="F1027" s="30">
        <v>85338000</v>
      </c>
      <c r="G1027" s="30">
        <v>81072000</v>
      </c>
      <c r="H1027" s="30">
        <v>81674000</v>
      </c>
      <c r="I1027" s="29" t="s">
        <v>5398</v>
      </c>
      <c r="J1027" s="31" t="s">
        <v>5399</v>
      </c>
    </row>
    <row r="1028" spans="1:10" x14ac:dyDescent="0.2">
      <c r="A1028" s="24" t="s">
        <v>3040</v>
      </c>
      <c r="B1028" s="25" t="s">
        <v>1213</v>
      </c>
      <c r="C1028" s="26">
        <v>99935000</v>
      </c>
      <c r="D1028" s="26">
        <v>86541000</v>
      </c>
      <c r="E1028" s="26">
        <v>93536000</v>
      </c>
      <c r="F1028" s="26">
        <v>67211000</v>
      </c>
      <c r="G1028" s="26">
        <v>68821000</v>
      </c>
      <c r="H1028" s="26">
        <v>61575000</v>
      </c>
      <c r="I1028" s="25" t="s">
        <v>5400</v>
      </c>
      <c r="J1028" s="27" t="s">
        <v>5401</v>
      </c>
    </row>
    <row r="1029" spans="1:10" x14ac:dyDescent="0.2">
      <c r="A1029" s="28" t="s">
        <v>3036</v>
      </c>
      <c r="B1029" s="29" t="s">
        <v>1214</v>
      </c>
      <c r="C1029" s="30">
        <v>34470000</v>
      </c>
      <c r="D1029" s="30">
        <v>38442000</v>
      </c>
      <c r="E1029" s="30">
        <v>37037000</v>
      </c>
      <c r="F1029" s="30">
        <v>25302000</v>
      </c>
      <c r="G1029" s="30">
        <v>29029000</v>
      </c>
      <c r="H1029" s="30">
        <v>23464000</v>
      </c>
      <c r="I1029" s="29" t="s">
        <v>5402</v>
      </c>
      <c r="J1029" s="31" t="s">
        <v>5403</v>
      </c>
    </row>
    <row r="1030" spans="1:10" x14ac:dyDescent="0.2">
      <c r="A1030" s="24" t="s">
        <v>3042</v>
      </c>
      <c r="B1030" s="25" t="s">
        <v>1215</v>
      </c>
      <c r="C1030" s="26">
        <v>979650000</v>
      </c>
      <c r="D1030" s="26">
        <v>970040000</v>
      </c>
      <c r="E1030" s="26">
        <v>1033700000</v>
      </c>
      <c r="F1030" s="26">
        <v>710400000</v>
      </c>
      <c r="G1030" s="26">
        <v>716870000</v>
      </c>
      <c r="H1030" s="26">
        <v>675320000</v>
      </c>
      <c r="I1030" s="25" t="s">
        <v>5404</v>
      </c>
      <c r="J1030" s="27" t="s">
        <v>5405</v>
      </c>
    </row>
    <row r="1031" spans="1:10" x14ac:dyDescent="0.2">
      <c r="A1031" s="28" t="s">
        <v>3041</v>
      </c>
      <c r="B1031" s="29" t="s">
        <v>1216</v>
      </c>
      <c r="C1031" s="30">
        <v>108100000</v>
      </c>
      <c r="D1031" s="30">
        <v>111940000</v>
      </c>
      <c r="E1031" s="30">
        <v>105920000</v>
      </c>
      <c r="F1031" s="30">
        <v>80462000</v>
      </c>
      <c r="G1031" s="30">
        <v>70683000</v>
      </c>
      <c r="H1031" s="30">
        <v>78733000</v>
      </c>
      <c r="I1031" s="29" t="s">
        <v>5406</v>
      </c>
      <c r="J1031" s="31" t="s">
        <v>4291</v>
      </c>
    </row>
    <row r="1032" spans="1:10" x14ac:dyDescent="0.2">
      <c r="A1032" s="24" t="s">
        <v>3034</v>
      </c>
      <c r="B1032" s="25" t="s">
        <v>1217</v>
      </c>
      <c r="C1032" s="26">
        <v>26869000</v>
      </c>
      <c r="D1032" s="26">
        <v>25124000</v>
      </c>
      <c r="E1032" s="26">
        <v>20201000</v>
      </c>
      <c r="F1032" s="26">
        <v>15585000</v>
      </c>
      <c r="G1032" s="26">
        <v>14312000</v>
      </c>
      <c r="H1032" s="26">
        <v>21256000</v>
      </c>
      <c r="I1032" s="25" t="s">
        <v>5407</v>
      </c>
      <c r="J1032" s="27" t="s">
        <v>5408</v>
      </c>
    </row>
    <row r="1033" spans="1:10" x14ac:dyDescent="0.2">
      <c r="A1033" s="28" t="s">
        <v>3044</v>
      </c>
      <c r="B1033" s="29" t="s">
        <v>1218</v>
      </c>
      <c r="C1033" s="30">
        <v>94319000</v>
      </c>
      <c r="D1033" s="30">
        <v>81764000</v>
      </c>
      <c r="E1033" s="30">
        <v>97586000</v>
      </c>
      <c r="F1033" s="30">
        <v>69249000</v>
      </c>
      <c r="G1033" s="30">
        <v>63085000</v>
      </c>
      <c r="H1033" s="30">
        <v>59854000</v>
      </c>
      <c r="I1033" s="29" t="s">
        <v>5409</v>
      </c>
      <c r="J1033" s="31" t="s">
        <v>3775</v>
      </c>
    </row>
    <row r="1034" spans="1:10" x14ac:dyDescent="0.2">
      <c r="A1034" s="24" t="s">
        <v>3039</v>
      </c>
      <c r="B1034" s="25" t="s">
        <v>1219</v>
      </c>
      <c r="C1034" s="26">
        <v>34421000</v>
      </c>
      <c r="D1034" s="26">
        <v>33890000</v>
      </c>
      <c r="E1034" s="26">
        <v>36998000</v>
      </c>
      <c r="F1034" s="26">
        <v>24255000</v>
      </c>
      <c r="G1034" s="26">
        <v>21720000</v>
      </c>
      <c r="H1034" s="26">
        <v>28438000</v>
      </c>
      <c r="I1034" s="25" t="s">
        <v>5410</v>
      </c>
      <c r="J1034" s="27" t="s">
        <v>5411</v>
      </c>
    </row>
    <row r="1035" spans="1:10" x14ac:dyDescent="0.2">
      <c r="A1035" s="28" t="s">
        <v>3043</v>
      </c>
      <c r="B1035" s="29" t="s">
        <v>1220</v>
      </c>
      <c r="C1035" s="30">
        <v>47853000</v>
      </c>
      <c r="D1035" s="30">
        <v>41869000</v>
      </c>
      <c r="E1035" s="30">
        <v>40257000</v>
      </c>
      <c r="F1035" s="30">
        <v>32915000</v>
      </c>
      <c r="G1035" s="30">
        <v>26030000</v>
      </c>
      <c r="H1035" s="30">
        <v>32606000</v>
      </c>
      <c r="I1035" s="29" t="s">
        <v>5412</v>
      </c>
      <c r="J1035" s="31" t="s">
        <v>5413</v>
      </c>
    </row>
    <row r="1036" spans="1:10" x14ac:dyDescent="0.2">
      <c r="A1036" s="24" t="s">
        <v>3025</v>
      </c>
      <c r="B1036" s="25" t="s">
        <v>1221</v>
      </c>
      <c r="C1036" s="26">
        <v>20050000</v>
      </c>
      <c r="D1036" s="26">
        <v>19759000</v>
      </c>
      <c r="E1036" s="26">
        <v>19123000</v>
      </c>
      <c r="F1036" s="26">
        <v>17488000</v>
      </c>
      <c r="G1036" s="26">
        <v>13685000</v>
      </c>
      <c r="H1036" s="26">
        <v>10921000</v>
      </c>
      <c r="I1036" s="25" t="s">
        <v>5414</v>
      </c>
      <c r="J1036" s="27" t="s">
        <v>5415</v>
      </c>
    </row>
    <row r="1037" spans="1:10" x14ac:dyDescent="0.2">
      <c r="A1037" s="28" t="s">
        <v>3046</v>
      </c>
      <c r="B1037" s="29" t="s">
        <v>1222</v>
      </c>
      <c r="C1037" s="30">
        <v>548470000</v>
      </c>
      <c r="D1037" s="30">
        <v>521870000</v>
      </c>
      <c r="E1037" s="30">
        <v>560450000</v>
      </c>
      <c r="F1037" s="30">
        <v>399730000</v>
      </c>
      <c r="G1037" s="30">
        <v>366850000</v>
      </c>
      <c r="H1037" s="30">
        <v>377020000</v>
      </c>
      <c r="I1037" s="29" t="s">
        <v>5416</v>
      </c>
      <c r="J1037" s="31" t="s">
        <v>4575</v>
      </c>
    </row>
    <row r="1038" spans="1:10" x14ac:dyDescent="0.2">
      <c r="A1038" s="24" t="s">
        <v>3045</v>
      </c>
      <c r="B1038" s="25" t="s">
        <v>1223</v>
      </c>
      <c r="C1038" s="26">
        <v>92181000</v>
      </c>
      <c r="D1038" s="26">
        <v>101890000</v>
      </c>
      <c r="E1038" s="26">
        <v>91666000</v>
      </c>
      <c r="F1038" s="26">
        <v>59829000</v>
      </c>
      <c r="G1038" s="26">
        <v>72825000</v>
      </c>
      <c r="H1038" s="26">
        <v>67926000</v>
      </c>
      <c r="I1038" s="25" t="s">
        <v>5417</v>
      </c>
      <c r="J1038" s="27" t="s">
        <v>5418</v>
      </c>
    </row>
    <row r="1039" spans="1:10" x14ac:dyDescent="0.2">
      <c r="A1039" s="28" t="s">
        <v>3048</v>
      </c>
      <c r="B1039" s="29" t="s">
        <v>1224</v>
      </c>
      <c r="C1039" s="30">
        <v>3590500000</v>
      </c>
      <c r="D1039" s="30">
        <v>3556200000</v>
      </c>
      <c r="E1039" s="30">
        <v>3595500000</v>
      </c>
      <c r="F1039" s="30">
        <v>2512300000</v>
      </c>
      <c r="G1039" s="30">
        <v>2449000000</v>
      </c>
      <c r="H1039" s="30">
        <v>2536400000</v>
      </c>
      <c r="I1039" s="29" t="s">
        <v>5419</v>
      </c>
      <c r="J1039" s="31" t="s">
        <v>5420</v>
      </c>
    </row>
    <row r="1040" spans="1:10" x14ac:dyDescent="0.2">
      <c r="A1040" s="24" t="s">
        <v>3052</v>
      </c>
      <c r="B1040" s="25" t="s">
        <v>1225</v>
      </c>
      <c r="C1040" s="26">
        <v>36769000</v>
      </c>
      <c r="D1040" s="26">
        <v>34522000</v>
      </c>
      <c r="E1040" s="26">
        <v>43241000</v>
      </c>
      <c r="F1040" s="26">
        <v>25207000</v>
      </c>
      <c r="G1040" s="26">
        <v>25199000</v>
      </c>
      <c r="H1040" s="26">
        <v>29302000</v>
      </c>
      <c r="I1040" s="25" t="s">
        <v>5421</v>
      </c>
      <c r="J1040" s="27" t="s">
        <v>5422</v>
      </c>
    </row>
    <row r="1041" spans="1:10" x14ac:dyDescent="0.2">
      <c r="A1041" s="28" t="s">
        <v>3047</v>
      </c>
      <c r="B1041" s="29" t="s">
        <v>1226</v>
      </c>
      <c r="C1041" s="30">
        <v>31626000</v>
      </c>
      <c r="D1041" s="30">
        <v>32855000</v>
      </c>
      <c r="E1041" s="30">
        <v>30081000</v>
      </c>
      <c r="F1041" s="30">
        <v>20871000</v>
      </c>
      <c r="G1041" s="30">
        <v>24240000</v>
      </c>
      <c r="H1041" s="30">
        <v>20949000</v>
      </c>
      <c r="I1041" s="29" t="s">
        <v>5423</v>
      </c>
      <c r="J1041" s="31" t="s">
        <v>5424</v>
      </c>
    </row>
    <row r="1042" spans="1:10" x14ac:dyDescent="0.2">
      <c r="A1042" s="24" t="s">
        <v>3049</v>
      </c>
      <c r="B1042" s="25" t="s">
        <v>1227</v>
      </c>
      <c r="C1042" s="26">
        <v>104650000</v>
      </c>
      <c r="D1042" s="26">
        <v>113240000</v>
      </c>
      <c r="E1042" s="26">
        <v>106540000</v>
      </c>
      <c r="F1042" s="26">
        <v>76873000</v>
      </c>
      <c r="G1042" s="26">
        <v>74906000</v>
      </c>
      <c r="H1042" s="26">
        <v>74253000</v>
      </c>
      <c r="I1042" s="25" t="s">
        <v>5425</v>
      </c>
      <c r="J1042" s="27" t="s">
        <v>5426</v>
      </c>
    </row>
    <row r="1043" spans="1:10" x14ac:dyDescent="0.2">
      <c r="A1043" s="28" t="s">
        <v>3061</v>
      </c>
      <c r="B1043" s="29" t="s">
        <v>1477</v>
      </c>
      <c r="C1043" s="30">
        <v>95014000</v>
      </c>
      <c r="D1043" s="30">
        <v>84355000</v>
      </c>
      <c r="E1043" s="30">
        <v>60307000</v>
      </c>
      <c r="F1043" s="30">
        <v>64188000</v>
      </c>
      <c r="G1043" s="30">
        <v>49757000</v>
      </c>
      <c r="H1043" s="30">
        <v>51206000</v>
      </c>
      <c r="I1043" s="29" t="s">
        <v>1478</v>
      </c>
      <c r="J1043" s="31" t="s">
        <v>5045</v>
      </c>
    </row>
    <row r="1044" spans="1:10" x14ac:dyDescent="0.2">
      <c r="A1044" s="24" t="s">
        <v>3051</v>
      </c>
      <c r="B1044" s="25" t="s">
        <v>1228</v>
      </c>
      <c r="C1044" s="26">
        <v>97053000</v>
      </c>
      <c r="D1044" s="26">
        <v>98679000</v>
      </c>
      <c r="E1044" s="26">
        <v>93683000</v>
      </c>
      <c r="F1044" s="26">
        <v>65970000</v>
      </c>
      <c r="G1044" s="26">
        <v>69090000</v>
      </c>
      <c r="H1044" s="26">
        <v>66467000</v>
      </c>
      <c r="I1044" s="25" t="s">
        <v>5427</v>
      </c>
      <c r="J1044" s="27" t="s">
        <v>5428</v>
      </c>
    </row>
    <row r="1045" spans="1:10" x14ac:dyDescent="0.2">
      <c r="A1045" s="28" t="s">
        <v>3053</v>
      </c>
      <c r="B1045" s="29" t="s">
        <v>1229</v>
      </c>
      <c r="C1045" s="30">
        <v>661580000</v>
      </c>
      <c r="D1045" s="30">
        <v>666130000</v>
      </c>
      <c r="E1045" s="30">
        <v>702510000</v>
      </c>
      <c r="F1045" s="30">
        <v>475280000</v>
      </c>
      <c r="G1045" s="30">
        <v>478740000</v>
      </c>
      <c r="H1045" s="30">
        <v>458520000</v>
      </c>
      <c r="I1045" s="29" t="s">
        <v>5429</v>
      </c>
      <c r="J1045" s="31" t="s">
        <v>5430</v>
      </c>
    </row>
    <row r="1046" spans="1:10" x14ac:dyDescent="0.2">
      <c r="A1046" s="24" t="s">
        <v>3054</v>
      </c>
      <c r="B1046" s="25" t="s">
        <v>1230</v>
      </c>
      <c r="C1046" s="26">
        <v>180190000</v>
      </c>
      <c r="D1046" s="26">
        <v>164280000</v>
      </c>
      <c r="E1046" s="26">
        <v>178900000</v>
      </c>
      <c r="F1046" s="26">
        <v>122110000</v>
      </c>
      <c r="G1046" s="26">
        <v>112440000</v>
      </c>
      <c r="H1046" s="26">
        <v>129540000</v>
      </c>
      <c r="I1046" s="25" t="s">
        <v>5431</v>
      </c>
      <c r="J1046" s="27" t="s">
        <v>5250</v>
      </c>
    </row>
    <row r="1047" spans="1:10" x14ac:dyDescent="0.2">
      <c r="A1047" s="28" t="s">
        <v>3055</v>
      </c>
      <c r="B1047" s="29" t="s">
        <v>1231</v>
      </c>
      <c r="C1047" s="30">
        <v>77657000</v>
      </c>
      <c r="D1047" s="30">
        <v>76037000</v>
      </c>
      <c r="E1047" s="30">
        <v>85429000</v>
      </c>
      <c r="F1047" s="30">
        <v>54723000</v>
      </c>
      <c r="G1047" s="30">
        <v>52816000</v>
      </c>
      <c r="H1047" s="30">
        <v>58455000</v>
      </c>
      <c r="I1047" s="29" t="s">
        <v>5432</v>
      </c>
      <c r="J1047" s="31" t="s">
        <v>5433</v>
      </c>
    </row>
    <row r="1048" spans="1:10" x14ac:dyDescent="0.2">
      <c r="A1048" s="24" t="s">
        <v>3050</v>
      </c>
      <c r="B1048" s="25" t="s">
        <v>1232</v>
      </c>
      <c r="C1048" s="26">
        <v>23429000</v>
      </c>
      <c r="D1048" s="26">
        <v>21661000</v>
      </c>
      <c r="E1048" s="26">
        <v>23499000</v>
      </c>
      <c r="F1048" s="26">
        <v>16985000</v>
      </c>
      <c r="G1048" s="26">
        <v>16800000</v>
      </c>
      <c r="H1048" s="26">
        <v>13977000</v>
      </c>
      <c r="I1048" s="25" t="s">
        <v>5434</v>
      </c>
      <c r="J1048" s="27" t="s">
        <v>5435</v>
      </c>
    </row>
    <row r="1049" spans="1:10" x14ac:dyDescent="0.2">
      <c r="A1049" s="28" t="s">
        <v>3057</v>
      </c>
      <c r="B1049" s="29" t="s">
        <v>1233</v>
      </c>
      <c r="C1049" s="30">
        <v>25546000</v>
      </c>
      <c r="D1049" s="30">
        <v>19520000</v>
      </c>
      <c r="E1049" s="30">
        <v>26218000</v>
      </c>
      <c r="F1049" s="30">
        <v>15895000</v>
      </c>
      <c r="G1049" s="30">
        <v>18442000</v>
      </c>
      <c r="H1049" s="30">
        <v>14876000</v>
      </c>
      <c r="I1049" s="29" t="s">
        <v>5436</v>
      </c>
      <c r="J1049" s="31" t="s">
        <v>4623</v>
      </c>
    </row>
    <row r="1050" spans="1:10" x14ac:dyDescent="0.2">
      <c r="A1050" s="24" t="s">
        <v>3058</v>
      </c>
      <c r="B1050" s="25" t="s">
        <v>1234</v>
      </c>
      <c r="C1050" s="26">
        <v>95264000</v>
      </c>
      <c r="D1050" s="26">
        <v>84824000</v>
      </c>
      <c r="E1050" s="26">
        <v>94099000</v>
      </c>
      <c r="F1050" s="26">
        <v>61268000</v>
      </c>
      <c r="G1050" s="26">
        <v>64124000</v>
      </c>
      <c r="H1050" s="26">
        <v>63769000</v>
      </c>
      <c r="I1050" s="25" t="s">
        <v>5437</v>
      </c>
      <c r="J1050" s="27" t="s">
        <v>5438</v>
      </c>
    </row>
    <row r="1051" spans="1:10" x14ac:dyDescent="0.2">
      <c r="A1051" s="28" t="s">
        <v>3056</v>
      </c>
      <c r="B1051" s="29" t="s">
        <v>1235</v>
      </c>
      <c r="C1051" s="30">
        <v>82933000</v>
      </c>
      <c r="D1051" s="30">
        <v>78666000</v>
      </c>
      <c r="E1051" s="30">
        <v>79825000</v>
      </c>
      <c r="F1051" s="30">
        <v>58866000</v>
      </c>
      <c r="G1051" s="30">
        <v>58455000</v>
      </c>
      <c r="H1051" s="30">
        <v>49806000</v>
      </c>
      <c r="I1051" s="29" t="s">
        <v>5439</v>
      </c>
      <c r="J1051" s="31" t="s">
        <v>5440</v>
      </c>
    </row>
    <row r="1052" spans="1:10" x14ac:dyDescent="0.2">
      <c r="A1052" s="24" t="s">
        <v>3060</v>
      </c>
      <c r="B1052" s="25" t="s">
        <v>1236</v>
      </c>
      <c r="C1052" s="26">
        <v>3990700000</v>
      </c>
      <c r="D1052" s="26">
        <v>4151800000</v>
      </c>
      <c r="E1052" s="26">
        <v>4049800000</v>
      </c>
      <c r="F1052" s="26">
        <v>2751800000</v>
      </c>
      <c r="G1052" s="26">
        <v>2852300000</v>
      </c>
      <c r="H1052" s="26">
        <v>2803900000</v>
      </c>
      <c r="I1052" s="25" t="s">
        <v>5441</v>
      </c>
      <c r="J1052" s="27" t="s">
        <v>5442</v>
      </c>
    </row>
    <row r="1053" spans="1:10" x14ac:dyDescent="0.2">
      <c r="A1053" s="28" t="s">
        <v>3059</v>
      </c>
      <c r="B1053" s="29" t="s">
        <v>1237</v>
      </c>
      <c r="C1053" s="30">
        <v>4474100000</v>
      </c>
      <c r="D1053" s="30">
        <v>4520600000</v>
      </c>
      <c r="E1053" s="30">
        <v>4476100000</v>
      </c>
      <c r="F1053" s="30">
        <v>3046400000</v>
      </c>
      <c r="G1053" s="30">
        <v>3254000000</v>
      </c>
      <c r="H1053" s="30">
        <v>2992800000</v>
      </c>
      <c r="I1053" s="29" t="s">
        <v>5443</v>
      </c>
      <c r="J1053" s="31" t="s">
        <v>5444</v>
      </c>
    </row>
    <row r="1054" spans="1:10" x14ac:dyDescent="0.2">
      <c r="A1054" s="24" t="s">
        <v>3062</v>
      </c>
      <c r="B1054" s="25" t="s">
        <v>1238</v>
      </c>
      <c r="C1054" s="26">
        <v>276400000</v>
      </c>
      <c r="D1054" s="26">
        <v>260670000</v>
      </c>
      <c r="E1054" s="26">
        <v>282520000</v>
      </c>
      <c r="F1054" s="26">
        <v>184530000</v>
      </c>
      <c r="G1054" s="26">
        <v>188620000</v>
      </c>
      <c r="H1054" s="26">
        <v>191000000</v>
      </c>
      <c r="I1054" s="25" t="s">
        <v>5445</v>
      </c>
      <c r="J1054" s="27" t="s">
        <v>5446</v>
      </c>
    </row>
    <row r="1055" spans="1:10" x14ac:dyDescent="0.2">
      <c r="A1055" s="28" t="s">
        <v>3065</v>
      </c>
      <c r="B1055" s="29" t="s">
        <v>1239</v>
      </c>
      <c r="C1055" s="30">
        <v>144210000</v>
      </c>
      <c r="D1055" s="30">
        <v>162750000</v>
      </c>
      <c r="E1055" s="30">
        <v>153040000</v>
      </c>
      <c r="F1055" s="30">
        <v>109550000</v>
      </c>
      <c r="G1055" s="30">
        <v>106530000</v>
      </c>
      <c r="H1055" s="30">
        <v>100010000</v>
      </c>
      <c r="I1055" s="29" t="s">
        <v>5447</v>
      </c>
      <c r="J1055" s="31" t="s">
        <v>5448</v>
      </c>
    </row>
    <row r="1056" spans="1:10" x14ac:dyDescent="0.2">
      <c r="A1056" s="24" t="s">
        <v>3063</v>
      </c>
      <c r="B1056" s="25" t="s">
        <v>1240</v>
      </c>
      <c r="C1056" s="26">
        <v>59442000</v>
      </c>
      <c r="D1056" s="26">
        <v>60905000</v>
      </c>
      <c r="E1056" s="26">
        <v>57829000</v>
      </c>
      <c r="F1056" s="26">
        <v>43635000</v>
      </c>
      <c r="G1056" s="26">
        <v>39212000</v>
      </c>
      <c r="H1056" s="26">
        <v>39691000</v>
      </c>
      <c r="I1056" s="25" t="s">
        <v>5449</v>
      </c>
      <c r="J1056" s="27" t="s">
        <v>5450</v>
      </c>
    </row>
    <row r="1057" spans="1:10" x14ac:dyDescent="0.2">
      <c r="A1057" s="28" t="s">
        <v>3064</v>
      </c>
      <c r="B1057" s="29" t="s">
        <v>1241</v>
      </c>
      <c r="C1057" s="30">
        <v>487820000</v>
      </c>
      <c r="D1057" s="30">
        <v>498310000</v>
      </c>
      <c r="E1057" s="30">
        <v>503930000</v>
      </c>
      <c r="F1057" s="30">
        <v>341880000</v>
      </c>
      <c r="G1057" s="30">
        <v>329910000</v>
      </c>
      <c r="H1057" s="30">
        <v>352240000</v>
      </c>
      <c r="I1057" s="29" t="s">
        <v>5451</v>
      </c>
      <c r="J1057" s="31" t="s">
        <v>5452</v>
      </c>
    </row>
    <row r="1058" spans="1:10" x14ac:dyDescent="0.2">
      <c r="A1058" s="24" t="s">
        <v>3066</v>
      </c>
      <c r="B1058" s="25" t="s">
        <v>1242</v>
      </c>
      <c r="C1058" s="26">
        <v>137380000</v>
      </c>
      <c r="D1058" s="26">
        <v>144360000</v>
      </c>
      <c r="E1058" s="26">
        <v>148180000</v>
      </c>
      <c r="F1058" s="26">
        <v>105320000</v>
      </c>
      <c r="G1058" s="26">
        <v>97267000</v>
      </c>
      <c r="H1058" s="26">
        <v>92052000</v>
      </c>
      <c r="I1058" s="25" t="s">
        <v>5453</v>
      </c>
      <c r="J1058" s="27" t="s">
        <v>5454</v>
      </c>
    </row>
    <row r="1059" spans="1:10" x14ac:dyDescent="0.2">
      <c r="A1059" s="28" t="s">
        <v>3067</v>
      </c>
      <c r="B1059" s="29" t="s">
        <v>1243</v>
      </c>
      <c r="C1059" s="30">
        <v>957070000</v>
      </c>
      <c r="D1059" s="30">
        <v>990200000</v>
      </c>
      <c r="E1059" s="30">
        <v>953390000</v>
      </c>
      <c r="F1059" s="30">
        <v>658510000</v>
      </c>
      <c r="G1059" s="30">
        <v>640450000</v>
      </c>
      <c r="H1059" s="30">
        <v>685670000</v>
      </c>
      <c r="I1059" s="29" t="s">
        <v>5455</v>
      </c>
      <c r="J1059" s="31" t="s">
        <v>5456</v>
      </c>
    </row>
    <row r="1060" spans="1:10" x14ac:dyDescent="0.2">
      <c r="A1060" s="24" t="s">
        <v>3068</v>
      </c>
      <c r="B1060" s="25" t="s">
        <v>1244</v>
      </c>
      <c r="C1060" s="26">
        <v>169170000</v>
      </c>
      <c r="D1060" s="26">
        <v>149130000</v>
      </c>
      <c r="E1060" s="26">
        <v>160850000</v>
      </c>
      <c r="F1060" s="26">
        <v>109200000</v>
      </c>
      <c r="G1060" s="26">
        <v>108960000</v>
      </c>
      <c r="H1060" s="26">
        <v>108520000</v>
      </c>
      <c r="I1060" s="25" t="s">
        <v>5457</v>
      </c>
      <c r="J1060" s="27" t="s">
        <v>5458</v>
      </c>
    </row>
    <row r="1061" spans="1:10" x14ac:dyDescent="0.2">
      <c r="A1061" s="28" t="s">
        <v>3069</v>
      </c>
      <c r="B1061" s="29" t="s">
        <v>1245</v>
      </c>
      <c r="C1061" s="30">
        <v>25175000</v>
      </c>
      <c r="D1061" s="30">
        <v>23395000</v>
      </c>
      <c r="E1061" s="30">
        <v>30290000</v>
      </c>
      <c r="F1061" s="30">
        <v>20173000</v>
      </c>
      <c r="G1061" s="30">
        <v>15732000</v>
      </c>
      <c r="H1061" s="30">
        <v>17860000</v>
      </c>
      <c r="I1061" s="29" t="s">
        <v>5459</v>
      </c>
      <c r="J1061" s="31" t="s">
        <v>5460</v>
      </c>
    </row>
    <row r="1062" spans="1:10" x14ac:dyDescent="0.2">
      <c r="A1062" s="24" t="s">
        <v>3070</v>
      </c>
      <c r="B1062" s="25" t="s">
        <v>1246</v>
      </c>
      <c r="C1062" s="26">
        <v>4491000000</v>
      </c>
      <c r="D1062" s="26">
        <v>4376100000</v>
      </c>
      <c r="E1062" s="26">
        <v>4306700000</v>
      </c>
      <c r="F1062" s="26">
        <v>3021700000</v>
      </c>
      <c r="G1062" s="26">
        <v>2951500000</v>
      </c>
      <c r="H1062" s="26">
        <v>3004800000</v>
      </c>
      <c r="I1062" s="25" t="s">
        <v>5461</v>
      </c>
      <c r="J1062" s="27" t="s">
        <v>4540</v>
      </c>
    </row>
    <row r="1063" spans="1:10" x14ac:dyDescent="0.2">
      <c r="A1063" s="28" t="s">
        <v>3072</v>
      </c>
      <c r="B1063" s="29" t="s">
        <v>1247</v>
      </c>
      <c r="C1063" s="30">
        <v>495720000</v>
      </c>
      <c r="D1063" s="30">
        <v>513890000</v>
      </c>
      <c r="E1063" s="30">
        <v>507610000</v>
      </c>
      <c r="F1063" s="30">
        <v>333460000</v>
      </c>
      <c r="G1063" s="30">
        <v>348220000</v>
      </c>
      <c r="H1063" s="30">
        <v>348950000</v>
      </c>
      <c r="I1063" s="29" t="s">
        <v>5462</v>
      </c>
      <c r="J1063" s="31" t="s">
        <v>5463</v>
      </c>
    </row>
    <row r="1064" spans="1:10" x14ac:dyDescent="0.2">
      <c r="A1064" s="24" t="s">
        <v>3071</v>
      </c>
      <c r="B1064" s="25" t="s">
        <v>1248</v>
      </c>
      <c r="C1064" s="26">
        <v>38224000</v>
      </c>
      <c r="D1064" s="26">
        <v>35390000</v>
      </c>
      <c r="E1064" s="26">
        <v>33126000</v>
      </c>
      <c r="F1064" s="26">
        <v>20770000</v>
      </c>
      <c r="G1064" s="26">
        <v>26497000</v>
      </c>
      <c r="H1064" s="26">
        <v>25434000</v>
      </c>
      <c r="I1064" s="25" t="s">
        <v>5464</v>
      </c>
      <c r="J1064" s="27" t="s">
        <v>5187</v>
      </c>
    </row>
    <row r="1065" spans="1:10" x14ac:dyDescent="0.2">
      <c r="A1065" s="28" t="s">
        <v>3074</v>
      </c>
      <c r="B1065" s="29" t="s">
        <v>1249</v>
      </c>
      <c r="C1065" s="30">
        <v>94935000</v>
      </c>
      <c r="D1065" s="30">
        <v>95788000</v>
      </c>
      <c r="E1065" s="30">
        <v>101440000</v>
      </c>
      <c r="F1065" s="30">
        <v>62482000</v>
      </c>
      <c r="G1065" s="30">
        <v>67267000</v>
      </c>
      <c r="H1065" s="30">
        <v>68553000</v>
      </c>
      <c r="I1065" s="29" t="s">
        <v>5465</v>
      </c>
      <c r="J1065" s="31" t="s">
        <v>5466</v>
      </c>
    </row>
    <row r="1066" spans="1:10" x14ac:dyDescent="0.2">
      <c r="A1066" s="24" t="s">
        <v>3079</v>
      </c>
      <c r="B1066" s="25" t="s">
        <v>1250</v>
      </c>
      <c r="C1066" s="26">
        <v>73243000</v>
      </c>
      <c r="D1066" s="26">
        <v>89109000</v>
      </c>
      <c r="E1066" s="26">
        <v>64770000</v>
      </c>
      <c r="F1066" s="26">
        <v>51014000</v>
      </c>
      <c r="G1066" s="26">
        <v>50399000</v>
      </c>
      <c r="H1066" s="26">
        <v>51336000</v>
      </c>
      <c r="I1066" s="25" t="s">
        <v>5467</v>
      </c>
      <c r="J1066" s="27" t="s">
        <v>5468</v>
      </c>
    </row>
    <row r="1067" spans="1:10" x14ac:dyDescent="0.2">
      <c r="A1067" s="28" t="s">
        <v>3073</v>
      </c>
      <c r="B1067" s="29" t="s">
        <v>1251</v>
      </c>
      <c r="C1067" s="30">
        <v>66725000</v>
      </c>
      <c r="D1067" s="30">
        <v>64628000</v>
      </c>
      <c r="E1067" s="30">
        <v>67190000</v>
      </c>
      <c r="F1067" s="30">
        <v>43082000</v>
      </c>
      <c r="G1067" s="30">
        <v>48627000</v>
      </c>
      <c r="H1067" s="30">
        <v>43138000</v>
      </c>
      <c r="I1067" s="29" t="s">
        <v>5469</v>
      </c>
      <c r="J1067" s="31" t="s">
        <v>5470</v>
      </c>
    </row>
    <row r="1068" spans="1:10" x14ac:dyDescent="0.2">
      <c r="A1068" s="24" t="s">
        <v>3075</v>
      </c>
      <c r="B1068" s="25" t="s">
        <v>1252</v>
      </c>
      <c r="C1068" s="26">
        <v>1067600000</v>
      </c>
      <c r="D1068" s="26">
        <v>1028000000</v>
      </c>
      <c r="E1068" s="26">
        <v>1010400000</v>
      </c>
      <c r="F1068" s="26">
        <v>683000000</v>
      </c>
      <c r="G1068" s="26">
        <v>690390000</v>
      </c>
      <c r="H1068" s="26">
        <v>724480000</v>
      </c>
      <c r="I1068" s="25" t="s">
        <v>5471</v>
      </c>
      <c r="J1068" s="27" t="s">
        <v>4020</v>
      </c>
    </row>
    <row r="1069" spans="1:10" x14ac:dyDescent="0.2">
      <c r="A1069" s="28" t="s">
        <v>3080</v>
      </c>
      <c r="B1069" s="29" t="s">
        <v>1253</v>
      </c>
      <c r="C1069" s="30">
        <v>33961000</v>
      </c>
      <c r="D1069" s="30">
        <v>29895000</v>
      </c>
      <c r="E1069" s="30">
        <v>24513000</v>
      </c>
      <c r="F1069" s="30">
        <v>19860000</v>
      </c>
      <c r="G1069" s="30">
        <v>17525000</v>
      </c>
      <c r="H1069" s="30">
        <v>22019000</v>
      </c>
      <c r="I1069" s="29" t="s">
        <v>5472</v>
      </c>
      <c r="J1069" s="31" t="s">
        <v>5473</v>
      </c>
    </row>
    <row r="1070" spans="1:10" x14ac:dyDescent="0.2">
      <c r="A1070" s="24" t="s">
        <v>3076</v>
      </c>
      <c r="B1070" s="25" t="s">
        <v>1254</v>
      </c>
      <c r="C1070" s="26">
        <v>80961000</v>
      </c>
      <c r="D1070" s="26">
        <v>72460000</v>
      </c>
      <c r="E1070" s="26">
        <v>76259000</v>
      </c>
      <c r="F1070" s="26">
        <v>49452000</v>
      </c>
      <c r="G1070" s="26">
        <v>51200000</v>
      </c>
      <c r="H1070" s="26">
        <v>54353000</v>
      </c>
      <c r="I1070" s="25" t="s">
        <v>5474</v>
      </c>
      <c r="J1070" s="27" t="s">
        <v>5475</v>
      </c>
    </row>
    <row r="1071" spans="1:10" x14ac:dyDescent="0.2">
      <c r="A1071" s="28" t="s">
        <v>3077</v>
      </c>
      <c r="B1071" s="29" t="s">
        <v>1255</v>
      </c>
      <c r="C1071" s="30">
        <v>389950000</v>
      </c>
      <c r="D1071" s="30">
        <v>375740000</v>
      </c>
      <c r="E1071" s="30">
        <v>396330000</v>
      </c>
      <c r="F1071" s="30">
        <v>253850000</v>
      </c>
      <c r="G1071" s="30">
        <v>256400000</v>
      </c>
      <c r="H1071" s="30">
        <v>272640000</v>
      </c>
      <c r="I1071" s="29" t="s">
        <v>5476</v>
      </c>
      <c r="J1071" s="31" t="s">
        <v>5477</v>
      </c>
    </row>
    <row r="1072" spans="1:10" x14ac:dyDescent="0.2">
      <c r="A1072" s="24" t="s">
        <v>3078</v>
      </c>
      <c r="B1072" s="25" t="s">
        <v>1256</v>
      </c>
      <c r="C1072" s="26">
        <v>71084000</v>
      </c>
      <c r="D1072" s="26">
        <v>78537000</v>
      </c>
      <c r="E1072" s="26">
        <v>75253000</v>
      </c>
      <c r="F1072" s="26">
        <v>47622000</v>
      </c>
      <c r="G1072" s="26">
        <v>50506000</v>
      </c>
      <c r="H1072" s="26">
        <v>53188000</v>
      </c>
      <c r="I1072" s="25" t="s">
        <v>5478</v>
      </c>
      <c r="J1072" s="27" t="s">
        <v>5479</v>
      </c>
    </row>
    <row r="1073" spans="1:10" x14ac:dyDescent="0.2">
      <c r="A1073" s="28" t="s">
        <v>3081</v>
      </c>
      <c r="B1073" s="29" t="s">
        <v>1257</v>
      </c>
      <c r="C1073" s="30">
        <v>155390000</v>
      </c>
      <c r="D1073" s="30">
        <v>160720000</v>
      </c>
      <c r="E1073" s="30">
        <v>163440000</v>
      </c>
      <c r="F1073" s="30">
        <v>107270000</v>
      </c>
      <c r="G1073" s="30">
        <v>105810000</v>
      </c>
      <c r="H1073" s="30">
        <v>108610000</v>
      </c>
      <c r="I1073" s="29" t="s">
        <v>5480</v>
      </c>
      <c r="J1073" s="31" t="s">
        <v>3782</v>
      </c>
    </row>
    <row r="1074" spans="1:10" x14ac:dyDescent="0.2">
      <c r="A1074" s="24" t="s">
        <v>3082</v>
      </c>
      <c r="B1074" s="25" t="s">
        <v>1258</v>
      </c>
      <c r="C1074" s="26">
        <v>119130000</v>
      </c>
      <c r="D1074" s="26">
        <v>135240000</v>
      </c>
      <c r="E1074" s="26">
        <v>120740000</v>
      </c>
      <c r="F1074" s="26">
        <v>79951000</v>
      </c>
      <c r="G1074" s="26">
        <v>81418000</v>
      </c>
      <c r="H1074" s="26">
        <v>90243000</v>
      </c>
      <c r="I1074" s="25" t="s">
        <v>5481</v>
      </c>
      <c r="J1074" s="27" t="s">
        <v>5482</v>
      </c>
    </row>
    <row r="1075" spans="1:10" x14ac:dyDescent="0.2">
      <c r="A1075" s="28" t="s">
        <v>3083</v>
      </c>
      <c r="B1075" s="29" t="s">
        <v>1259</v>
      </c>
      <c r="C1075" s="30">
        <v>37723000</v>
      </c>
      <c r="D1075" s="30">
        <v>37553000</v>
      </c>
      <c r="E1075" s="30">
        <v>40820000</v>
      </c>
      <c r="F1075" s="30">
        <v>27125000</v>
      </c>
      <c r="G1075" s="30">
        <v>24645000</v>
      </c>
      <c r="H1075" s="30">
        <v>26057000</v>
      </c>
      <c r="I1075" s="29" t="s">
        <v>5483</v>
      </c>
      <c r="J1075" s="31" t="s">
        <v>5484</v>
      </c>
    </row>
    <row r="1076" spans="1:10" x14ac:dyDescent="0.2">
      <c r="A1076" s="24" t="s">
        <v>3084</v>
      </c>
      <c r="B1076" s="25" t="s">
        <v>1260</v>
      </c>
      <c r="C1076" s="26">
        <v>184940000</v>
      </c>
      <c r="D1076" s="26">
        <v>162980000</v>
      </c>
      <c r="E1076" s="26">
        <v>170110000</v>
      </c>
      <c r="F1076" s="26">
        <v>109880000</v>
      </c>
      <c r="G1076" s="26">
        <v>120680000</v>
      </c>
      <c r="H1076" s="26">
        <v>116150000</v>
      </c>
      <c r="I1076" s="25" t="s">
        <v>5485</v>
      </c>
      <c r="J1076" s="27" t="s">
        <v>5486</v>
      </c>
    </row>
    <row r="1077" spans="1:10" x14ac:dyDescent="0.2">
      <c r="A1077" s="28" t="s">
        <v>3085</v>
      </c>
      <c r="B1077" s="29" t="s">
        <v>1261</v>
      </c>
      <c r="C1077" s="30">
        <v>466240000</v>
      </c>
      <c r="D1077" s="30">
        <v>503340000</v>
      </c>
      <c r="E1077" s="30">
        <v>485420000</v>
      </c>
      <c r="F1077" s="30">
        <v>324510000</v>
      </c>
      <c r="G1077" s="30">
        <v>317230000</v>
      </c>
      <c r="H1077" s="30">
        <v>331660000</v>
      </c>
      <c r="I1077" s="29" t="s">
        <v>5487</v>
      </c>
      <c r="J1077" s="31" t="s">
        <v>4020</v>
      </c>
    </row>
    <row r="1078" spans="1:10" x14ac:dyDescent="0.2">
      <c r="A1078" s="24" t="s">
        <v>3086</v>
      </c>
      <c r="B1078" s="25" t="s">
        <v>1262</v>
      </c>
      <c r="C1078" s="26">
        <v>130400000</v>
      </c>
      <c r="D1078" s="26">
        <v>130150000</v>
      </c>
      <c r="E1078" s="26">
        <v>129310000</v>
      </c>
      <c r="F1078" s="26">
        <v>88562000</v>
      </c>
      <c r="G1078" s="26">
        <v>90411000</v>
      </c>
      <c r="H1078" s="26">
        <v>81687000</v>
      </c>
      <c r="I1078" s="25" t="s">
        <v>5488</v>
      </c>
      <c r="J1078" s="27" t="s">
        <v>5489</v>
      </c>
    </row>
    <row r="1079" spans="1:10" x14ac:dyDescent="0.2">
      <c r="A1079" s="28" t="s">
        <v>3088</v>
      </c>
      <c r="B1079" s="29" t="s">
        <v>1263</v>
      </c>
      <c r="C1079" s="30">
        <v>36372000</v>
      </c>
      <c r="D1079" s="30">
        <v>36747000</v>
      </c>
      <c r="E1079" s="30">
        <v>38163000</v>
      </c>
      <c r="F1079" s="30">
        <v>25918000</v>
      </c>
      <c r="G1079" s="30">
        <v>23225000</v>
      </c>
      <c r="H1079" s="30">
        <v>25186000</v>
      </c>
      <c r="I1079" s="29" t="s">
        <v>5490</v>
      </c>
      <c r="J1079" s="31" t="s">
        <v>5491</v>
      </c>
    </row>
    <row r="1080" spans="1:10" x14ac:dyDescent="0.2">
      <c r="A1080" s="24" t="s">
        <v>3087</v>
      </c>
      <c r="B1080" s="25" t="s">
        <v>1264</v>
      </c>
      <c r="C1080" s="26">
        <v>703960000</v>
      </c>
      <c r="D1080" s="26">
        <v>703650000</v>
      </c>
      <c r="E1080" s="26">
        <v>732030000</v>
      </c>
      <c r="F1080" s="26">
        <v>497590000</v>
      </c>
      <c r="G1080" s="26">
        <v>505360000</v>
      </c>
      <c r="H1080" s="26">
        <v>427140000</v>
      </c>
      <c r="I1080" s="25" t="s">
        <v>5492</v>
      </c>
      <c r="J1080" s="27" t="s">
        <v>5493</v>
      </c>
    </row>
    <row r="1081" spans="1:10" x14ac:dyDescent="0.2">
      <c r="A1081" s="28" t="s">
        <v>3089</v>
      </c>
      <c r="B1081" s="29" t="s">
        <v>1265</v>
      </c>
      <c r="C1081" s="30">
        <v>471160000</v>
      </c>
      <c r="D1081" s="30">
        <v>479180000</v>
      </c>
      <c r="E1081" s="30">
        <v>490170000</v>
      </c>
      <c r="F1081" s="30">
        <v>319330000</v>
      </c>
      <c r="G1081" s="30">
        <v>304880000</v>
      </c>
      <c r="H1081" s="30">
        <v>336570000</v>
      </c>
      <c r="I1081" s="29" t="s">
        <v>5494</v>
      </c>
      <c r="J1081" s="31" t="s">
        <v>5495</v>
      </c>
    </row>
    <row r="1082" spans="1:10" x14ac:dyDescent="0.2">
      <c r="A1082" s="24" t="s">
        <v>3091</v>
      </c>
      <c r="B1082" s="25" t="s">
        <v>1266</v>
      </c>
      <c r="C1082" s="26">
        <v>303880000</v>
      </c>
      <c r="D1082" s="26">
        <v>329120000</v>
      </c>
      <c r="E1082" s="26">
        <v>326750000</v>
      </c>
      <c r="F1082" s="26">
        <v>207210000</v>
      </c>
      <c r="G1082" s="26">
        <v>213710000</v>
      </c>
      <c r="H1082" s="26">
        <v>218250000</v>
      </c>
      <c r="I1082" s="25" t="s">
        <v>5496</v>
      </c>
      <c r="J1082" s="27" t="s">
        <v>5497</v>
      </c>
    </row>
    <row r="1083" spans="1:10" x14ac:dyDescent="0.2">
      <c r="A1083" s="28" t="s">
        <v>3090</v>
      </c>
      <c r="B1083" s="29" t="s">
        <v>1267</v>
      </c>
      <c r="C1083" s="30">
        <v>30018000</v>
      </c>
      <c r="D1083" s="30">
        <v>29850000</v>
      </c>
      <c r="E1083" s="30">
        <v>30420000</v>
      </c>
      <c r="F1083" s="30">
        <v>19720000</v>
      </c>
      <c r="G1083" s="30">
        <v>21389000</v>
      </c>
      <c r="H1083" s="30">
        <v>19110000</v>
      </c>
      <c r="I1083" s="29" t="s">
        <v>5498</v>
      </c>
      <c r="J1083" s="31" t="s">
        <v>4450</v>
      </c>
    </row>
    <row r="1084" spans="1:10" x14ac:dyDescent="0.2">
      <c r="A1084" s="24" t="s">
        <v>3092</v>
      </c>
      <c r="B1084" s="25" t="s">
        <v>1268</v>
      </c>
      <c r="C1084" s="26">
        <v>45926000</v>
      </c>
      <c r="D1084" s="26">
        <v>46081000</v>
      </c>
      <c r="E1084" s="26">
        <v>43947000</v>
      </c>
      <c r="F1084" s="26">
        <v>29763000</v>
      </c>
      <c r="G1084" s="26">
        <v>29830000</v>
      </c>
      <c r="H1084" s="26">
        <v>30776000</v>
      </c>
      <c r="I1084" s="25" t="s">
        <v>5499</v>
      </c>
      <c r="J1084" s="27" t="s">
        <v>5500</v>
      </c>
    </row>
    <row r="1085" spans="1:10" x14ac:dyDescent="0.2">
      <c r="A1085" s="28" t="s">
        <v>3094</v>
      </c>
      <c r="B1085" s="29" t="s">
        <v>1269</v>
      </c>
      <c r="C1085" s="30">
        <v>34178000</v>
      </c>
      <c r="D1085" s="30">
        <v>37722000</v>
      </c>
      <c r="E1085" s="30">
        <v>34445000</v>
      </c>
      <c r="F1085" s="30">
        <v>24957000</v>
      </c>
      <c r="G1085" s="30">
        <v>22015000</v>
      </c>
      <c r="H1085" s="30">
        <v>23336000</v>
      </c>
      <c r="I1085" s="29" t="s">
        <v>5501</v>
      </c>
      <c r="J1085" s="31" t="s">
        <v>5502</v>
      </c>
    </row>
    <row r="1086" spans="1:10" x14ac:dyDescent="0.2">
      <c r="A1086" s="24" t="s">
        <v>3095</v>
      </c>
      <c r="B1086" s="25" t="s">
        <v>1270</v>
      </c>
      <c r="C1086" s="26">
        <v>7107500000</v>
      </c>
      <c r="D1086" s="26">
        <v>6942800000</v>
      </c>
      <c r="E1086" s="26">
        <v>6955600000</v>
      </c>
      <c r="F1086" s="26">
        <v>4550600000</v>
      </c>
      <c r="G1086" s="26">
        <v>4565200000</v>
      </c>
      <c r="H1086" s="26">
        <v>4765200000</v>
      </c>
      <c r="I1086" s="25" t="s">
        <v>5503</v>
      </c>
      <c r="J1086" s="27" t="s">
        <v>5504</v>
      </c>
    </row>
    <row r="1087" spans="1:10" x14ac:dyDescent="0.2">
      <c r="A1087" s="28" t="s">
        <v>3093</v>
      </c>
      <c r="B1087" s="29" t="s">
        <v>1271</v>
      </c>
      <c r="C1087" s="30">
        <v>33624000</v>
      </c>
      <c r="D1087" s="30">
        <v>33633000</v>
      </c>
      <c r="E1087" s="30">
        <v>34658000</v>
      </c>
      <c r="F1087" s="30">
        <v>23742000</v>
      </c>
      <c r="G1087" s="30">
        <v>19964000</v>
      </c>
      <c r="H1087" s="30">
        <v>23829000</v>
      </c>
      <c r="I1087" s="29" t="s">
        <v>5505</v>
      </c>
      <c r="J1087" s="31" t="s">
        <v>5506</v>
      </c>
    </row>
    <row r="1088" spans="1:10" x14ac:dyDescent="0.2">
      <c r="A1088" s="24" t="s">
        <v>3098</v>
      </c>
      <c r="B1088" s="25" t="s">
        <v>1272</v>
      </c>
      <c r="C1088" s="26">
        <v>47667000</v>
      </c>
      <c r="D1088" s="26">
        <v>56875000</v>
      </c>
      <c r="E1088" s="26">
        <v>52210000</v>
      </c>
      <c r="F1088" s="26">
        <v>34235000</v>
      </c>
      <c r="G1088" s="26">
        <v>33802000</v>
      </c>
      <c r="H1088" s="26">
        <v>35217000</v>
      </c>
      <c r="I1088" s="25" t="s">
        <v>5507</v>
      </c>
      <c r="J1088" s="27" t="s">
        <v>5508</v>
      </c>
    </row>
    <row r="1089" spans="1:10" x14ac:dyDescent="0.2">
      <c r="A1089" s="28" t="s">
        <v>3096</v>
      </c>
      <c r="B1089" s="29" t="s">
        <v>1273</v>
      </c>
      <c r="C1089" s="30">
        <v>15067000</v>
      </c>
      <c r="D1089" s="30">
        <v>15528000</v>
      </c>
      <c r="E1089" s="30">
        <v>15704000</v>
      </c>
      <c r="F1089" s="30">
        <v>10378000</v>
      </c>
      <c r="G1089" s="30">
        <v>10292000</v>
      </c>
      <c r="H1089" s="30">
        <v>9891800</v>
      </c>
      <c r="I1089" s="29" t="s">
        <v>5509</v>
      </c>
      <c r="J1089" s="31" t="s">
        <v>5510</v>
      </c>
    </row>
    <row r="1090" spans="1:10" x14ac:dyDescent="0.2">
      <c r="A1090" s="24" t="s">
        <v>3097</v>
      </c>
      <c r="B1090" s="25" t="s">
        <v>1274</v>
      </c>
      <c r="C1090" s="26">
        <v>462470000</v>
      </c>
      <c r="D1090" s="26">
        <v>475530000</v>
      </c>
      <c r="E1090" s="26">
        <v>463580000</v>
      </c>
      <c r="F1090" s="26">
        <v>296570000</v>
      </c>
      <c r="G1090" s="26">
        <v>306270000</v>
      </c>
      <c r="H1090" s="26">
        <v>321960000</v>
      </c>
      <c r="I1090" s="25" t="s">
        <v>5511</v>
      </c>
      <c r="J1090" s="27" t="s">
        <v>4076</v>
      </c>
    </row>
    <row r="1091" spans="1:10" x14ac:dyDescent="0.2">
      <c r="A1091" s="28" t="s">
        <v>3126</v>
      </c>
      <c r="B1091" s="29" t="s">
        <v>1275</v>
      </c>
      <c r="C1091" s="30">
        <v>26591000</v>
      </c>
      <c r="D1091" s="30">
        <v>34744000</v>
      </c>
      <c r="E1091" s="30">
        <v>19508000</v>
      </c>
      <c r="F1091" s="30">
        <v>16732000</v>
      </c>
      <c r="G1091" s="30">
        <v>18834000</v>
      </c>
      <c r="H1091" s="30">
        <v>16381000</v>
      </c>
      <c r="I1091" s="29" t="s">
        <v>5512</v>
      </c>
      <c r="J1091" s="31" t="s">
        <v>5513</v>
      </c>
    </row>
    <row r="1092" spans="1:10" x14ac:dyDescent="0.2">
      <c r="A1092" s="24" t="s">
        <v>3099</v>
      </c>
      <c r="B1092" s="25" t="s">
        <v>1276</v>
      </c>
      <c r="C1092" s="26">
        <v>443090000</v>
      </c>
      <c r="D1092" s="26">
        <v>471520000</v>
      </c>
      <c r="E1092" s="26">
        <v>478280000</v>
      </c>
      <c r="F1092" s="26">
        <v>320350000</v>
      </c>
      <c r="G1092" s="26">
        <v>308510000</v>
      </c>
      <c r="H1092" s="26">
        <v>288540000</v>
      </c>
      <c r="I1092" s="25" t="s">
        <v>5514</v>
      </c>
      <c r="J1092" s="27" t="s">
        <v>4703</v>
      </c>
    </row>
    <row r="1093" spans="1:10" x14ac:dyDescent="0.2">
      <c r="A1093" s="28" t="s">
        <v>3102</v>
      </c>
      <c r="B1093" s="29" t="s">
        <v>1277</v>
      </c>
      <c r="C1093" s="30">
        <v>41773000</v>
      </c>
      <c r="D1093" s="30">
        <v>39847000</v>
      </c>
      <c r="E1093" s="30">
        <v>46883000</v>
      </c>
      <c r="F1093" s="30">
        <v>26193000</v>
      </c>
      <c r="G1093" s="30">
        <v>28266000</v>
      </c>
      <c r="H1093" s="30">
        <v>29985000</v>
      </c>
      <c r="I1093" s="29" t="s">
        <v>5515</v>
      </c>
      <c r="J1093" s="31" t="s">
        <v>5516</v>
      </c>
    </row>
    <row r="1094" spans="1:10" x14ac:dyDescent="0.2">
      <c r="A1094" s="24" t="s">
        <v>3101</v>
      </c>
      <c r="B1094" s="25" t="s">
        <v>1278</v>
      </c>
      <c r="C1094" s="26">
        <v>20302000</v>
      </c>
      <c r="D1094" s="26">
        <v>21758000</v>
      </c>
      <c r="E1094" s="26">
        <v>20137000</v>
      </c>
      <c r="F1094" s="26">
        <v>13480000</v>
      </c>
      <c r="G1094" s="26">
        <v>14418000</v>
      </c>
      <c r="H1094" s="26">
        <v>12976000</v>
      </c>
      <c r="I1094" s="25" t="s">
        <v>5517</v>
      </c>
      <c r="J1094" s="27" t="s">
        <v>5518</v>
      </c>
    </row>
    <row r="1095" spans="1:10" x14ac:dyDescent="0.2">
      <c r="A1095" s="28" t="s">
        <v>3103</v>
      </c>
      <c r="B1095" s="29" t="s">
        <v>1279</v>
      </c>
      <c r="C1095" s="30">
        <v>115550000</v>
      </c>
      <c r="D1095" s="30">
        <v>115420000</v>
      </c>
      <c r="E1095" s="30">
        <v>134000000</v>
      </c>
      <c r="F1095" s="30">
        <v>72862000</v>
      </c>
      <c r="G1095" s="30">
        <v>82098000</v>
      </c>
      <c r="H1095" s="30">
        <v>84298000</v>
      </c>
      <c r="I1095" s="29" t="s">
        <v>5519</v>
      </c>
      <c r="J1095" s="31" t="s">
        <v>5520</v>
      </c>
    </row>
    <row r="1096" spans="1:10" x14ac:dyDescent="0.2">
      <c r="A1096" s="24" t="s">
        <v>3105</v>
      </c>
      <c r="B1096" s="25" t="s">
        <v>1280</v>
      </c>
      <c r="C1096" s="26">
        <v>2163200000</v>
      </c>
      <c r="D1096" s="26">
        <v>2121600000</v>
      </c>
      <c r="E1096" s="26">
        <v>2213800000</v>
      </c>
      <c r="F1096" s="26">
        <v>1420800000</v>
      </c>
      <c r="G1096" s="26">
        <v>1481200000</v>
      </c>
      <c r="H1096" s="26">
        <v>1344300000</v>
      </c>
      <c r="I1096" s="25" t="s">
        <v>5521</v>
      </c>
      <c r="J1096" s="27" t="s">
        <v>5522</v>
      </c>
    </row>
    <row r="1097" spans="1:10" x14ac:dyDescent="0.2">
      <c r="A1097" s="28" t="s">
        <v>3100</v>
      </c>
      <c r="B1097" s="29" t="s">
        <v>1281</v>
      </c>
      <c r="C1097" s="30">
        <v>47291000</v>
      </c>
      <c r="D1097" s="30">
        <v>48241000</v>
      </c>
      <c r="E1097" s="30">
        <v>45037000</v>
      </c>
      <c r="F1097" s="30">
        <v>35345000</v>
      </c>
      <c r="G1097" s="30">
        <v>30587000</v>
      </c>
      <c r="H1097" s="30">
        <v>26461000</v>
      </c>
      <c r="I1097" s="29" t="s">
        <v>5523</v>
      </c>
      <c r="J1097" s="31" t="s">
        <v>5524</v>
      </c>
    </row>
    <row r="1098" spans="1:10" x14ac:dyDescent="0.2">
      <c r="A1098" s="24" t="s">
        <v>3109</v>
      </c>
      <c r="B1098" s="25" t="s">
        <v>1282</v>
      </c>
      <c r="C1098" s="26">
        <v>68259000</v>
      </c>
      <c r="D1098" s="26">
        <v>61852000</v>
      </c>
      <c r="E1098" s="26">
        <v>74269000</v>
      </c>
      <c r="F1098" s="26">
        <v>41617000</v>
      </c>
      <c r="G1098" s="26">
        <v>45918000</v>
      </c>
      <c r="H1098" s="26">
        <v>45464000</v>
      </c>
      <c r="I1098" s="25" t="s">
        <v>5525</v>
      </c>
      <c r="J1098" s="27" t="s">
        <v>5526</v>
      </c>
    </row>
    <row r="1099" spans="1:10" x14ac:dyDescent="0.2">
      <c r="A1099" s="28" t="s">
        <v>3106</v>
      </c>
      <c r="B1099" s="29" t="s">
        <v>1283</v>
      </c>
      <c r="C1099" s="30">
        <v>21974000</v>
      </c>
      <c r="D1099" s="30">
        <v>21628000</v>
      </c>
      <c r="E1099" s="30">
        <v>18395000</v>
      </c>
      <c r="F1099" s="30">
        <v>12121000</v>
      </c>
      <c r="G1099" s="30">
        <v>14535000</v>
      </c>
      <c r="H1099" s="30">
        <v>13732000</v>
      </c>
      <c r="I1099" s="29" t="s">
        <v>5527</v>
      </c>
      <c r="J1099" s="31" t="s">
        <v>5191</v>
      </c>
    </row>
    <row r="1100" spans="1:10" x14ac:dyDescent="0.2">
      <c r="A1100" s="24" t="s">
        <v>3122</v>
      </c>
      <c r="B1100" s="25" t="s">
        <v>1284</v>
      </c>
      <c r="C1100" s="26">
        <v>135120000</v>
      </c>
      <c r="D1100" s="26">
        <v>137950000</v>
      </c>
      <c r="E1100" s="26">
        <v>177620000</v>
      </c>
      <c r="F1100" s="26">
        <v>95417000</v>
      </c>
      <c r="G1100" s="26">
        <v>97599000</v>
      </c>
      <c r="H1100" s="26">
        <v>97937000</v>
      </c>
      <c r="I1100" s="25" t="s">
        <v>5528</v>
      </c>
      <c r="J1100" s="27" t="s">
        <v>5529</v>
      </c>
    </row>
    <row r="1101" spans="1:10" x14ac:dyDescent="0.2">
      <c r="A1101" s="28" t="s">
        <v>3111</v>
      </c>
      <c r="B1101" s="29" t="s">
        <v>1285</v>
      </c>
      <c r="C1101" s="30">
        <v>34489000</v>
      </c>
      <c r="D1101" s="30">
        <v>36520000</v>
      </c>
      <c r="E1101" s="30">
        <v>36454000</v>
      </c>
      <c r="F1101" s="30">
        <v>24521000</v>
      </c>
      <c r="G1101" s="30">
        <v>22857000</v>
      </c>
      <c r="H1101" s="30">
        <v>22529000</v>
      </c>
      <c r="I1101" s="29" t="s">
        <v>5530</v>
      </c>
      <c r="J1101" s="31" t="s">
        <v>5531</v>
      </c>
    </row>
    <row r="1102" spans="1:10" x14ac:dyDescent="0.2">
      <c r="A1102" s="24" t="s">
        <v>3112</v>
      </c>
      <c r="B1102" s="25" t="s">
        <v>1286</v>
      </c>
      <c r="C1102" s="26">
        <v>110800000</v>
      </c>
      <c r="D1102" s="26">
        <v>103640000</v>
      </c>
      <c r="E1102" s="26">
        <v>113100000</v>
      </c>
      <c r="F1102" s="26">
        <v>68539000</v>
      </c>
      <c r="G1102" s="26">
        <v>71533000</v>
      </c>
      <c r="H1102" s="26">
        <v>72765000</v>
      </c>
      <c r="I1102" s="25" t="s">
        <v>5532</v>
      </c>
      <c r="J1102" s="27" t="s">
        <v>5533</v>
      </c>
    </row>
    <row r="1103" spans="1:10" x14ac:dyDescent="0.2">
      <c r="A1103" s="28" t="s">
        <v>3107</v>
      </c>
      <c r="B1103" s="29" t="s">
        <v>1287</v>
      </c>
      <c r="C1103" s="30">
        <v>89079000</v>
      </c>
      <c r="D1103" s="30">
        <v>85819000</v>
      </c>
      <c r="E1103" s="30">
        <v>92889000</v>
      </c>
      <c r="F1103" s="30">
        <v>62391000</v>
      </c>
      <c r="G1103" s="30">
        <v>58190000</v>
      </c>
      <c r="H1103" s="30">
        <v>53717000</v>
      </c>
      <c r="I1103" s="29" t="s">
        <v>5534</v>
      </c>
      <c r="J1103" s="31" t="s">
        <v>5535</v>
      </c>
    </row>
    <row r="1104" spans="1:10" x14ac:dyDescent="0.2">
      <c r="A1104" s="24" t="s">
        <v>3108</v>
      </c>
      <c r="B1104" s="25" t="s">
        <v>1288</v>
      </c>
      <c r="C1104" s="26">
        <v>126880000</v>
      </c>
      <c r="D1104" s="26">
        <v>137820000</v>
      </c>
      <c r="E1104" s="26">
        <v>118920000</v>
      </c>
      <c r="F1104" s="26">
        <v>76831000</v>
      </c>
      <c r="G1104" s="26">
        <v>79145000</v>
      </c>
      <c r="H1104" s="26">
        <v>93675000</v>
      </c>
      <c r="I1104" s="25" t="s">
        <v>5536</v>
      </c>
      <c r="J1104" s="27" t="s">
        <v>5537</v>
      </c>
    </row>
    <row r="1105" spans="1:10" x14ac:dyDescent="0.2">
      <c r="A1105" s="28" t="s">
        <v>3115</v>
      </c>
      <c r="B1105" s="29" t="s">
        <v>1289</v>
      </c>
      <c r="C1105" s="30">
        <v>215880000</v>
      </c>
      <c r="D1105" s="30">
        <v>249670000</v>
      </c>
      <c r="E1105" s="30">
        <v>243780000</v>
      </c>
      <c r="F1105" s="30">
        <v>153480000</v>
      </c>
      <c r="G1105" s="30">
        <v>148190000</v>
      </c>
      <c r="H1105" s="30">
        <v>157930000</v>
      </c>
      <c r="I1105" s="29" t="s">
        <v>5538</v>
      </c>
      <c r="J1105" s="31" t="s">
        <v>3676</v>
      </c>
    </row>
    <row r="1106" spans="1:10" x14ac:dyDescent="0.2">
      <c r="A1106" s="24" t="s">
        <v>3114</v>
      </c>
      <c r="B1106" s="25" t="s">
        <v>1290</v>
      </c>
      <c r="C1106" s="26">
        <v>21260000</v>
      </c>
      <c r="D1106" s="26">
        <v>23193000</v>
      </c>
      <c r="E1106" s="26">
        <v>23015000</v>
      </c>
      <c r="F1106" s="26">
        <v>14426000</v>
      </c>
      <c r="G1106" s="26">
        <v>14439000</v>
      </c>
      <c r="H1106" s="26">
        <v>14890000</v>
      </c>
      <c r="I1106" s="25" t="s">
        <v>5539</v>
      </c>
      <c r="J1106" s="27" t="s">
        <v>4020</v>
      </c>
    </row>
    <row r="1107" spans="1:10" x14ac:dyDescent="0.2">
      <c r="A1107" s="28" t="s">
        <v>3110</v>
      </c>
      <c r="B1107" s="29" t="s">
        <v>1291</v>
      </c>
      <c r="C1107" s="30">
        <v>27625000</v>
      </c>
      <c r="D1107" s="30">
        <v>26050000</v>
      </c>
      <c r="E1107" s="30">
        <v>28446000</v>
      </c>
      <c r="F1107" s="30">
        <v>18133000</v>
      </c>
      <c r="G1107" s="30">
        <v>19482000</v>
      </c>
      <c r="H1107" s="30">
        <v>15822000</v>
      </c>
      <c r="I1107" s="29" t="s">
        <v>5540</v>
      </c>
      <c r="J1107" s="31" t="s">
        <v>5541</v>
      </c>
    </row>
    <row r="1108" spans="1:10" x14ac:dyDescent="0.2">
      <c r="A1108" s="24" t="s">
        <v>3113</v>
      </c>
      <c r="B1108" s="25" t="s">
        <v>1292</v>
      </c>
      <c r="C1108" s="26">
        <v>92058000</v>
      </c>
      <c r="D1108" s="26">
        <v>90295000</v>
      </c>
      <c r="E1108" s="26">
        <v>102730000</v>
      </c>
      <c r="F1108" s="26">
        <v>58233000</v>
      </c>
      <c r="G1108" s="26">
        <v>69763000</v>
      </c>
      <c r="H1108" s="26">
        <v>57215000</v>
      </c>
      <c r="I1108" s="25" t="s">
        <v>5542</v>
      </c>
      <c r="J1108" s="27" t="s">
        <v>5543</v>
      </c>
    </row>
    <row r="1109" spans="1:10" x14ac:dyDescent="0.2">
      <c r="A1109" s="28" t="s">
        <v>3123</v>
      </c>
      <c r="B1109" s="29" t="s">
        <v>1293</v>
      </c>
      <c r="C1109" s="30">
        <v>107090000</v>
      </c>
      <c r="D1109" s="30">
        <v>90873000</v>
      </c>
      <c r="E1109" s="30">
        <v>86032000</v>
      </c>
      <c r="F1109" s="30">
        <v>61742000</v>
      </c>
      <c r="G1109" s="30">
        <v>63103000</v>
      </c>
      <c r="H1109" s="30">
        <v>58274000</v>
      </c>
      <c r="I1109" s="29" t="s">
        <v>5544</v>
      </c>
      <c r="J1109" s="31" t="s">
        <v>5545</v>
      </c>
    </row>
    <row r="1110" spans="1:10" x14ac:dyDescent="0.2">
      <c r="A1110" s="24" t="s">
        <v>3117</v>
      </c>
      <c r="B1110" s="25" t="s">
        <v>1294</v>
      </c>
      <c r="C1110" s="26">
        <v>38374000</v>
      </c>
      <c r="D1110" s="26">
        <v>34870000</v>
      </c>
      <c r="E1110" s="26">
        <v>35306000</v>
      </c>
      <c r="F1110" s="26">
        <v>24225000</v>
      </c>
      <c r="G1110" s="26">
        <v>22701000</v>
      </c>
      <c r="H1110" s="26">
        <v>23272000</v>
      </c>
      <c r="I1110" s="25" t="s">
        <v>5546</v>
      </c>
      <c r="J1110" s="27" t="s">
        <v>5547</v>
      </c>
    </row>
    <row r="1111" spans="1:10" x14ac:dyDescent="0.2">
      <c r="A1111" s="28" t="s">
        <v>3118</v>
      </c>
      <c r="B1111" s="29" t="s">
        <v>1295</v>
      </c>
      <c r="C1111" s="30">
        <v>94535000</v>
      </c>
      <c r="D1111" s="30">
        <v>101120000</v>
      </c>
      <c r="E1111" s="30">
        <v>104560000</v>
      </c>
      <c r="F1111" s="30">
        <v>66903000</v>
      </c>
      <c r="G1111" s="30">
        <v>63590000</v>
      </c>
      <c r="H1111" s="30">
        <v>63614000</v>
      </c>
      <c r="I1111" s="29" t="s">
        <v>5548</v>
      </c>
      <c r="J1111" s="31" t="s">
        <v>5549</v>
      </c>
    </row>
    <row r="1112" spans="1:10" x14ac:dyDescent="0.2">
      <c r="A1112" s="24" t="s">
        <v>3116</v>
      </c>
      <c r="B1112" s="25" t="s">
        <v>1296</v>
      </c>
      <c r="C1112" s="26">
        <v>64446000</v>
      </c>
      <c r="D1112" s="26">
        <v>64079000</v>
      </c>
      <c r="E1112" s="26">
        <v>61223000</v>
      </c>
      <c r="F1112" s="26">
        <v>38455000</v>
      </c>
      <c r="G1112" s="26">
        <v>40127000</v>
      </c>
      <c r="H1112" s="26">
        <v>44334000</v>
      </c>
      <c r="I1112" s="25" t="s">
        <v>5550</v>
      </c>
      <c r="J1112" s="27" t="s">
        <v>5551</v>
      </c>
    </row>
    <row r="1113" spans="1:10" x14ac:dyDescent="0.2">
      <c r="A1113" s="28" t="s">
        <v>3119</v>
      </c>
      <c r="B1113" s="29" t="s">
        <v>1297</v>
      </c>
      <c r="C1113" s="30">
        <v>181050000</v>
      </c>
      <c r="D1113" s="30">
        <v>190260000</v>
      </c>
      <c r="E1113" s="30">
        <v>196320000</v>
      </c>
      <c r="F1113" s="30">
        <v>116500000</v>
      </c>
      <c r="G1113" s="30">
        <v>128520000</v>
      </c>
      <c r="H1113" s="30">
        <v>121860000</v>
      </c>
      <c r="I1113" s="29" t="s">
        <v>5552</v>
      </c>
      <c r="J1113" s="31" t="s">
        <v>4523</v>
      </c>
    </row>
    <row r="1114" spans="1:10" x14ac:dyDescent="0.2">
      <c r="A1114" s="24" t="s">
        <v>3121</v>
      </c>
      <c r="B1114" s="25" t="s">
        <v>1298</v>
      </c>
      <c r="C1114" s="26">
        <v>2346000000</v>
      </c>
      <c r="D1114" s="26">
        <v>2482400000</v>
      </c>
      <c r="E1114" s="26">
        <v>2419800000</v>
      </c>
      <c r="F1114" s="26">
        <v>1581700000</v>
      </c>
      <c r="G1114" s="26">
        <v>1511500000</v>
      </c>
      <c r="H1114" s="26">
        <v>1588400000</v>
      </c>
      <c r="I1114" s="25" t="s">
        <v>5553</v>
      </c>
      <c r="J1114" s="27" t="s">
        <v>5554</v>
      </c>
    </row>
    <row r="1115" spans="1:10" x14ac:dyDescent="0.2">
      <c r="A1115" s="28" t="s">
        <v>3120</v>
      </c>
      <c r="B1115" s="29" t="s">
        <v>1299</v>
      </c>
      <c r="C1115" s="30">
        <v>19829000</v>
      </c>
      <c r="D1115" s="30">
        <v>17964000</v>
      </c>
      <c r="E1115" s="30">
        <v>18553000</v>
      </c>
      <c r="F1115" s="30">
        <v>12857000</v>
      </c>
      <c r="G1115" s="30">
        <v>12010000</v>
      </c>
      <c r="H1115" s="30">
        <v>11530000</v>
      </c>
      <c r="I1115" s="29" t="s">
        <v>5555</v>
      </c>
      <c r="J1115" s="31" t="s">
        <v>5556</v>
      </c>
    </row>
    <row r="1116" spans="1:10" x14ac:dyDescent="0.2">
      <c r="A1116" s="24" t="s">
        <v>3129</v>
      </c>
      <c r="B1116" s="25" t="s">
        <v>1300</v>
      </c>
      <c r="C1116" s="26">
        <v>13867000</v>
      </c>
      <c r="D1116" s="26">
        <v>12641000</v>
      </c>
      <c r="E1116" s="26">
        <v>10204000</v>
      </c>
      <c r="F1116" s="26">
        <v>7985800</v>
      </c>
      <c r="G1116" s="26">
        <v>8143600</v>
      </c>
      <c r="H1116" s="26">
        <v>7333200</v>
      </c>
      <c r="I1116" s="25" t="s">
        <v>5557</v>
      </c>
      <c r="J1116" s="27" t="s">
        <v>5558</v>
      </c>
    </row>
    <row r="1117" spans="1:10" x14ac:dyDescent="0.2">
      <c r="A1117" s="28" t="s">
        <v>3124</v>
      </c>
      <c r="B1117" s="29" t="s">
        <v>1301</v>
      </c>
      <c r="C1117" s="30">
        <v>22353000</v>
      </c>
      <c r="D1117" s="30">
        <v>24793000</v>
      </c>
      <c r="E1117" s="30">
        <v>23943000</v>
      </c>
      <c r="F1117" s="30">
        <v>13762000</v>
      </c>
      <c r="G1117" s="30">
        <v>15547000</v>
      </c>
      <c r="H1117" s="30">
        <v>16516000</v>
      </c>
      <c r="I1117" s="29" t="s">
        <v>5559</v>
      </c>
      <c r="J1117" s="31" t="s">
        <v>5560</v>
      </c>
    </row>
    <row r="1118" spans="1:10" x14ac:dyDescent="0.2">
      <c r="A1118" s="24" t="s">
        <v>3125</v>
      </c>
      <c r="B1118" s="25" t="s">
        <v>1302</v>
      </c>
      <c r="C1118" s="26">
        <v>149010000</v>
      </c>
      <c r="D1118" s="26">
        <v>156940000</v>
      </c>
      <c r="E1118" s="26">
        <v>164630000</v>
      </c>
      <c r="F1118" s="26">
        <v>93752000</v>
      </c>
      <c r="G1118" s="26">
        <v>97940000</v>
      </c>
      <c r="H1118" s="26">
        <v>110850000</v>
      </c>
      <c r="I1118" s="25" t="s">
        <v>5561</v>
      </c>
      <c r="J1118" s="27" t="s">
        <v>5562</v>
      </c>
    </row>
    <row r="1119" spans="1:10" x14ac:dyDescent="0.2">
      <c r="A1119" s="28" t="s">
        <v>3127</v>
      </c>
      <c r="B1119" s="29" t="s">
        <v>1303</v>
      </c>
      <c r="C1119" s="30">
        <v>45263000</v>
      </c>
      <c r="D1119" s="30">
        <v>50677000</v>
      </c>
      <c r="E1119" s="30">
        <v>41538000</v>
      </c>
      <c r="F1119" s="30">
        <v>28041000</v>
      </c>
      <c r="G1119" s="30">
        <v>26894000</v>
      </c>
      <c r="H1119" s="30">
        <v>33385000</v>
      </c>
      <c r="I1119" s="29" t="s">
        <v>5563</v>
      </c>
      <c r="J1119" s="31" t="s">
        <v>5564</v>
      </c>
    </row>
    <row r="1120" spans="1:10" x14ac:dyDescent="0.2">
      <c r="A1120" s="24" t="s">
        <v>3133</v>
      </c>
      <c r="B1120" s="25" t="s">
        <v>1304</v>
      </c>
      <c r="C1120" s="26">
        <v>134080000</v>
      </c>
      <c r="D1120" s="26">
        <v>129470000</v>
      </c>
      <c r="E1120" s="26">
        <v>122400000</v>
      </c>
      <c r="F1120" s="26">
        <v>82369000</v>
      </c>
      <c r="G1120" s="26">
        <v>79802000</v>
      </c>
      <c r="H1120" s="26">
        <v>83527000</v>
      </c>
      <c r="I1120" s="25" t="s">
        <v>5565</v>
      </c>
      <c r="J1120" s="27" t="s">
        <v>5566</v>
      </c>
    </row>
    <row r="1121" spans="1:10" x14ac:dyDescent="0.2">
      <c r="A1121" s="28" t="s">
        <v>3134</v>
      </c>
      <c r="B1121" s="29" t="s">
        <v>1305</v>
      </c>
      <c r="C1121" s="30">
        <v>76954000</v>
      </c>
      <c r="D1121" s="30">
        <v>72000000</v>
      </c>
      <c r="E1121" s="30">
        <v>75239000</v>
      </c>
      <c r="F1121" s="30">
        <v>46994000</v>
      </c>
      <c r="G1121" s="30">
        <v>49554000</v>
      </c>
      <c r="H1121" s="30">
        <v>46101000</v>
      </c>
      <c r="I1121" s="29" t="s">
        <v>5567</v>
      </c>
      <c r="J1121" s="31" t="s">
        <v>4074</v>
      </c>
    </row>
    <row r="1122" spans="1:10" x14ac:dyDescent="0.2">
      <c r="A1122" s="24" t="s">
        <v>3147</v>
      </c>
      <c r="B1122" s="25" t="s">
        <v>1306</v>
      </c>
      <c r="C1122" s="26">
        <v>27927000</v>
      </c>
      <c r="D1122" s="26">
        <v>18502000</v>
      </c>
      <c r="E1122" s="26">
        <v>17279000</v>
      </c>
      <c r="F1122" s="26">
        <v>12838000</v>
      </c>
      <c r="G1122" s="26">
        <v>12480000</v>
      </c>
      <c r="H1122" s="26">
        <v>14332000</v>
      </c>
      <c r="I1122" s="25" t="s">
        <v>5568</v>
      </c>
      <c r="J1122" s="27" t="s">
        <v>5569</v>
      </c>
    </row>
    <row r="1123" spans="1:10" x14ac:dyDescent="0.2">
      <c r="A1123" s="28" t="s">
        <v>3136</v>
      </c>
      <c r="B1123" s="29" t="s">
        <v>1307</v>
      </c>
      <c r="C1123" s="30">
        <v>44256000</v>
      </c>
      <c r="D1123" s="30">
        <v>44568000</v>
      </c>
      <c r="E1123" s="30">
        <v>43617000</v>
      </c>
      <c r="F1123" s="30">
        <v>27410000</v>
      </c>
      <c r="G1123" s="30">
        <v>28283000</v>
      </c>
      <c r="H1123" s="30">
        <v>28451000</v>
      </c>
      <c r="I1123" s="29" t="s">
        <v>5570</v>
      </c>
      <c r="J1123" s="31" t="s">
        <v>4266</v>
      </c>
    </row>
    <row r="1124" spans="1:10" x14ac:dyDescent="0.2">
      <c r="A1124" s="24" t="s">
        <v>3128</v>
      </c>
      <c r="B1124" s="25" t="s">
        <v>1308</v>
      </c>
      <c r="C1124" s="26">
        <v>16792000</v>
      </c>
      <c r="D1124" s="26">
        <v>15719000</v>
      </c>
      <c r="E1124" s="26">
        <v>16994000</v>
      </c>
      <c r="F1124" s="26">
        <v>8972100</v>
      </c>
      <c r="G1124" s="26">
        <v>10153000</v>
      </c>
      <c r="H1124" s="26">
        <v>12573000</v>
      </c>
      <c r="I1124" s="25" t="s">
        <v>5571</v>
      </c>
      <c r="J1124" s="27" t="s">
        <v>5572</v>
      </c>
    </row>
    <row r="1125" spans="1:10" x14ac:dyDescent="0.2">
      <c r="A1125" s="28" t="s">
        <v>3137</v>
      </c>
      <c r="B1125" s="29" t="s">
        <v>1309</v>
      </c>
      <c r="C1125" s="30">
        <v>76984000</v>
      </c>
      <c r="D1125" s="30">
        <v>74480000</v>
      </c>
      <c r="E1125" s="30">
        <v>82836000</v>
      </c>
      <c r="F1125" s="30">
        <v>45919000</v>
      </c>
      <c r="G1125" s="30">
        <v>49658000</v>
      </c>
      <c r="H1125" s="30">
        <v>53114000</v>
      </c>
      <c r="I1125" s="29" t="s">
        <v>5573</v>
      </c>
      <c r="J1125" s="31" t="s">
        <v>5438</v>
      </c>
    </row>
    <row r="1126" spans="1:10" x14ac:dyDescent="0.2">
      <c r="A1126" s="24" t="s">
        <v>3140</v>
      </c>
      <c r="B1126" s="25" t="s">
        <v>1310</v>
      </c>
      <c r="C1126" s="26">
        <v>30464000</v>
      </c>
      <c r="D1126" s="26">
        <v>26061000</v>
      </c>
      <c r="E1126" s="26">
        <v>34480000</v>
      </c>
      <c r="F1126" s="26">
        <v>18479000</v>
      </c>
      <c r="G1126" s="26">
        <v>17364000</v>
      </c>
      <c r="H1126" s="26">
        <v>21698000</v>
      </c>
      <c r="I1126" s="25" t="s">
        <v>5574</v>
      </c>
      <c r="J1126" s="27" t="s">
        <v>5195</v>
      </c>
    </row>
    <row r="1127" spans="1:10" x14ac:dyDescent="0.2">
      <c r="A1127" s="28" t="s">
        <v>3135</v>
      </c>
      <c r="B1127" s="29" t="s">
        <v>1311</v>
      </c>
      <c r="C1127" s="30">
        <v>68705000</v>
      </c>
      <c r="D1127" s="30">
        <v>71289000</v>
      </c>
      <c r="E1127" s="30">
        <v>74159000</v>
      </c>
      <c r="F1127" s="30">
        <v>49743000</v>
      </c>
      <c r="G1127" s="30">
        <v>46815000</v>
      </c>
      <c r="H1127" s="30">
        <v>39626000</v>
      </c>
      <c r="I1127" s="29" t="s">
        <v>5575</v>
      </c>
      <c r="J1127" s="31" t="s">
        <v>5576</v>
      </c>
    </row>
    <row r="1128" spans="1:10" x14ac:dyDescent="0.2">
      <c r="A1128" s="24" t="s">
        <v>3143</v>
      </c>
      <c r="B1128" s="25" t="s">
        <v>1312</v>
      </c>
      <c r="C1128" s="26">
        <v>104860000</v>
      </c>
      <c r="D1128" s="26">
        <v>129380000</v>
      </c>
      <c r="E1128" s="26">
        <v>133850000</v>
      </c>
      <c r="F1128" s="26">
        <v>80520000</v>
      </c>
      <c r="G1128" s="26">
        <v>73053000</v>
      </c>
      <c r="H1128" s="26">
        <v>77771000</v>
      </c>
      <c r="I1128" s="25" t="s">
        <v>5577</v>
      </c>
      <c r="J1128" s="27" t="s">
        <v>5578</v>
      </c>
    </row>
    <row r="1129" spans="1:10" x14ac:dyDescent="0.2">
      <c r="A1129" s="28" t="s">
        <v>3138</v>
      </c>
      <c r="B1129" s="29" t="s">
        <v>1313</v>
      </c>
      <c r="C1129" s="30">
        <v>101870000</v>
      </c>
      <c r="D1129" s="30">
        <v>87825000</v>
      </c>
      <c r="E1129" s="30">
        <v>97920000</v>
      </c>
      <c r="F1129" s="30">
        <v>60274000</v>
      </c>
      <c r="G1129" s="30">
        <v>54266000</v>
      </c>
      <c r="H1129" s="30">
        <v>67450000</v>
      </c>
      <c r="I1129" s="29" t="s">
        <v>5579</v>
      </c>
      <c r="J1129" s="31" t="s">
        <v>5580</v>
      </c>
    </row>
    <row r="1130" spans="1:10" x14ac:dyDescent="0.2">
      <c r="A1130" s="24" t="s">
        <v>3132</v>
      </c>
      <c r="B1130" s="25" t="s">
        <v>1314</v>
      </c>
      <c r="C1130" s="26">
        <v>80159000</v>
      </c>
      <c r="D1130" s="26">
        <v>71669000</v>
      </c>
      <c r="E1130" s="26">
        <v>77607000</v>
      </c>
      <c r="F1130" s="26">
        <v>40524000</v>
      </c>
      <c r="G1130" s="26">
        <v>58403000</v>
      </c>
      <c r="H1130" s="26">
        <v>47293000</v>
      </c>
      <c r="I1130" s="25" t="s">
        <v>5581</v>
      </c>
      <c r="J1130" s="27" t="s">
        <v>5582</v>
      </c>
    </row>
    <row r="1131" spans="1:10" x14ac:dyDescent="0.2">
      <c r="A1131" s="28" t="s">
        <v>3139</v>
      </c>
      <c r="B1131" s="29" t="s">
        <v>1315</v>
      </c>
      <c r="C1131" s="30">
        <v>25090000</v>
      </c>
      <c r="D1131" s="30">
        <v>25290000</v>
      </c>
      <c r="E1131" s="30">
        <v>23526000</v>
      </c>
      <c r="F1131" s="30">
        <v>13873000</v>
      </c>
      <c r="G1131" s="30">
        <v>16795000</v>
      </c>
      <c r="H1131" s="30">
        <v>16081000</v>
      </c>
      <c r="I1131" s="29" t="s">
        <v>5583</v>
      </c>
      <c r="J1131" s="31" t="s">
        <v>5584</v>
      </c>
    </row>
    <row r="1132" spans="1:10" x14ac:dyDescent="0.2">
      <c r="A1132" s="24" t="s">
        <v>3131</v>
      </c>
      <c r="B1132" s="25" t="s">
        <v>1316</v>
      </c>
      <c r="C1132" s="26">
        <v>47785000</v>
      </c>
      <c r="D1132" s="26">
        <v>45406000</v>
      </c>
      <c r="E1132" s="26">
        <v>51894000</v>
      </c>
      <c r="F1132" s="26">
        <v>27388000</v>
      </c>
      <c r="G1132" s="26">
        <v>38275000</v>
      </c>
      <c r="H1132" s="26">
        <v>26948000</v>
      </c>
      <c r="I1132" s="25" t="s">
        <v>5585</v>
      </c>
      <c r="J1132" s="27" t="s">
        <v>5586</v>
      </c>
    </row>
    <row r="1133" spans="1:10" x14ac:dyDescent="0.2">
      <c r="A1133" s="28" t="s">
        <v>3141</v>
      </c>
      <c r="B1133" s="29" t="s">
        <v>1317</v>
      </c>
      <c r="C1133" s="30">
        <v>144550000</v>
      </c>
      <c r="D1133" s="30">
        <v>130410000</v>
      </c>
      <c r="E1133" s="30">
        <v>150670000</v>
      </c>
      <c r="F1133" s="30">
        <v>98316000</v>
      </c>
      <c r="G1133" s="30">
        <v>82565000</v>
      </c>
      <c r="H1133" s="30">
        <v>87453000</v>
      </c>
      <c r="I1133" s="29" t="s">
        <v>5587</v>
      </c>
      <c r="J1133" s="31" t="s">
        <v>5588</v>
      </c>
    </row>
    <row r="1134" spans="1:10" x14ac:dyDescent="0.2">
      <c r="A1134" s="24" t="s">
        <v>3144</v>
      </c>
      <c r="B1134" s="25" t="s">
        <v>1318</v>
      </c>
      <c r="C1134" s="26">
        <v>64590000</v>
      </c>
      <c r="D1134" s="26">
        <v>59837000</v>
      </c>
      <c r="E1134" s="26">
        <v>58313000</v>
      </c>
      <c r="F1134" s="26">
        <v>39052000</v>
      </c>
      <c r="G1134" s="26">
        <v>38726000</v>
      </c>
      <c r="H1134" s="26">
        <v>36803000</v>
      </c>
      <c r="I1134" s="25" t="s">
        <v>5589</v>
      </c>
      <c r="J1134" s="27" t="s">
        <v>5590</v>
      </c>
    </row>
    <row r="1135" spans="1:10" x14ac:dyDescent="0.2">
      <c r="A1135" s="28" t="s">
        <v>3145</v>
      </c>
      <c r="B1135" s="29" t="s">
        <v>1319</v>
      </c>
      <c r="C1135" s="30">
        <v>42120000</v>
      </c>
      <c r="D1135" s="30">
        <v>38731000</v>
      </c>
      <c r="E1135" s="30">
        <v>40468000</v>
      </c>
      <c r="F1135" s="30">
        <v>23634000</v>
      </c>
      <c r="G1135" s="30">
        <v>24789000</v>
      </c>
      <c r="H1135" s="30">
        <v>27614000</v>
      </c>
      <c r="I1135" s="29" t="s">
        <v>5591</v>
      </c>
      <c r="J1135" s="31" t="s">
        <v>5592</v>
      </c>
    </row>
    <row r="1136" spans="1:10" x14ac:dyDescent="0.2">
      <c r="A1136" s="24" t="s">
        <v>3146</v>
      </c>
      <c r="B1136" s="25" t="s">
        <v>1320</v>
      </c>
      <c r="C1136" s="26">
        <v>187480000</v>
      </c>
      <c r="D1136" s="26">
        <v>176520000</v>
      </c>
      <c r="E1136" s="26">
        <v>187860000</v>
      </c>
      <c r="F1136" s="26">
        <v>121530000</v>
      </c>
      <c r="G1136" s="26">
        <v>106370000</v>
      </c>
      <c r="H1136" s="26">
        <v>117260000</v>
      </c>
      <c r="I1136" s="25" t="s">
        <v>5593</v>
      </c>
      <c r="J1136" s="27" t="s">
        <v>5272</v>
      </c>
    </row>
    <row r="1137" spans="1:10" x14ac:dyDescent="0.2">
      <c r="A1137" s="28" t="s">
        <v>3142</v>
      </c>
      <c r="B1137" s="29" t="s">
        <v>1321</v>
      </c>
      <c r="C1137" s="30">
        <v>11635000</v>
      </c>
      <c r="D1137" s="30">
        <v>14726000</v>
      </c>
      <c r="E1137" s="30">
        <v>14617000</v>
      </c>
      <c r="F1137" s="30">
        <v>9167600</v>
      </c>
      <c r="G1137" s="30">
        <v>6563300</v>
      </c>
      <c r="H1137" s="30">
        <v>10097000</v>
      </c>
      <c r="I1137" s="29" t="s">
        <v>5594</v>
      </c>
      <c r="J1137" s="31" t="s">
        <v>5595</v>
      </c>
    </row>
    <row r="1138" spans="1:10" x14ac:dyDescent="0.2">
      <c r="A1138" s="24" t="s">
        <v>3148</v>
      </c>
      <c r="B1138" s="25" t="s">
        <v>1322</v>
      </c>
      <c r="C1138" s="26">
        <v>48151000</v>
      </c>
      <c r="D1138" s="26">
        <v>42217000</v>
      </c>
      <c r="E1138" s="26">
        <v>49866000</v>
      </c>
      <c r="F1138" s="26">
        <v>29265000</v>
      </c>
      <c r="G1138" s="26">
        <v>30582000</v>
      </c>
      <c r="H1138" s="26">
        <v>27320000</v>
      </c>
      <c r="I1138" s="25" t="s">
        <v>5596</v>
      </c>
      <c r="J1138" s="27" t="s">
        <v>4024</v>
      </c>
    </row>
    <row r="1139" spans="1:10" x14ac:dyDescent="0.2">
      <c r="A1139" s="28" t="s">
        <v>3151</v>
      </c>
      <c r="B1139" s="29" t="s">
        <v>1323</v>
      </c>
      <c r="C1139" s="30">
        <v>260430000</v>
      </c>
      <c r="D1139" s="30">
        <v>219920000</v>
      </c>
      <c r="E1139" s="30">
        <v>218780000</v>
      </c>
      <c r="F1139" s="30">
        <v>139510000</v>
      </c>
      <c r="G1139" s="30">
        <v>151260000</v>
      </c>
      <c r="H1139" s="30">
        <v>142020000</v>
      </c>
      <c r="I1139" s="29" t="s">
        <v>5597</v>
      </c>
      <c r="J1139" s="31" t="s">
        <v>5598</v>
      </c>
    </row>
    <row r="1140" spans="1:10" x14ac:dyDescent="0.2">
      <c r="A1140" s="24" t="s">
        <v>3153</v>
      </c>
      <c r="B1140" s="25" t="s">
        <v>1324</v>
      </c>
      <c r="C1140" s="26">
        <v>21643000</v>
      </c>
      <c r="D1140" s="26">
        <v>18632000</v>
      </c>
      <c r="E1140" s="26">
        <v>23458000</v>
      </c>
      <c r="F1140" s="26">
        <v>12603000</v>
      </c>
      <c r="G1140" s="26">
        <v>12997000</v>
      </c>
      <c r="H1140" s="26">
        <v>13768000</v>
      </c>
      <c r="I1140" s="25" t="s">
        <v>5599</v>
      </c>
      <c r="J1140" s="27" t="s">
        <v>5600</v>
      </c>
    </row>
    <row r="1141" spans="1:10" x14ac:dyDescent="0.2">
      <c r="A1141" s="28" t="s">
        <v>3149</v>
      </c>
      <c r="B1141" s="29" t="s">
        <v>1325</v>
      </c>
      <c r="C1141" s="30">
        <v>39209000</v>
      </c>
      <c r="D1141" s="30">
        <v>40687000</v>
      </c>
      <c r="E1141" s="30">
        <v>38429000</v>
      </c>
      <c r="F1141" s="30">
        <v>27708000</v>
      </c>
      <c r="G1141" s="30">
        <v>22086000</v>
      </c>
      <c r="H1141" s="30">
        <v>23674000</v>
      </c>
      <c r="I1141" s="29" t="s">
        <v>5601</v>
      </c>
      <c r="J1141" s="31" t="s">
        <v>5602</v>
      </c>
    </row>
    <row r="1142" spans="1:10" x14ac:dyDescent="0.2">
      <c r="A1142" s="24" t="s">
        <v>3152</v>
      </c>
      <c r="B1142" s="25" t="s">
        <v>1326</v>
      </c>
      <c r="C1142" s="26">
        <v>38985000</v>
      </c>
      <c r="D1142" s="26">
        <v>39843000</v>
      </c>
      <c r="E1142" s="26">
        <v>40602000</v>
      </c>
      <c r="F1142" s="26">
        <v>24449000</v>
      </c>
      <c r="G1142" s="26">
        <v>24109000</v>
      </c>
      <c r="H1142" s="26">
        <v>25278000</v>
      </c>
      <c r="I1142" s="25" t="s">
        <v>5603</v>
      </c>
      <c r="J1142" s="27" t="s">
        <v>4363</v>
      </c>
    </row>
    <row r="1143" spans="1:10" x14ac:dyDescent="0.2">
      <c r="A1143" s="28" t="s">
        <v>3154</v>
      </c>
      <c r="B1143" s="29" t="s">
        <v>1327</v>
      </c>
      <c r="C1143" s="30">
        <v>35448000</v>
      </c>
      <c r="D1143" s="30">
        <v>41580000</v>
      </c>
      <c r="E1143" s="30">
        <v>41960000</v>
      </c>
      <c r="F1143" s="30">
        <v>21973000</v>
      </c>
      <c r="G1143" s="30">
        <v>26919000</v>
      </c>
      <c r="H1143" s="30">
        <v>24540000</v>
      </c>
      <c r="I1143" s="29" t="s">
        <v>5604</v>
      </c>
      <c r="J1143" s="31" t="s">
        <v>5605</v>
      </c>
    </row>
    <row r="1144" spans="1:10" x14ac:dyDescent="0.2">
      <c r="A1144" s="24" t="s">
        <v>3155</v>
      </c>
      <c r="B1144" s="25" t="s">
        <v>1328</v>
      </c>
      <c r="C1144" s="26">
        <v>1118900000</v>
      </c>
      <c r="D1144" s="26">
        <v>1178200000</v>
      </c>
      <c r="E1144" s="26">
        <v>1215800000</v>
      </c>
      <c r="F1144" s="26">
        <v>736970000</v>
      </c>
      <c r="G1144" s="26">
        <v>691750000</v>
      </c>
      <c r="H1144" s="26">
        <v>736500000</v>
      </c>
      <c r="I1144" s="25" t="s">
        <v>5606</v>
      </c>
      <c r="J1144" s="27" t="s">
        <v>3837</v>
      </c>
    </row>
    <row r="1145" spans="1:10" x14ac:dyDescent="0.2">
      <c r="A1145" s="28" t="s">
        <v>3157</v>
      </c>
      <c r="B1145" s="29" t="s">
        <v>1329</v>
      </c>
      <c r="C1145" s="30">
        <v>78615000</v>
      </c>
      <c r="D1145" s="30">
        <v>83961000</v>
      </c>
      <c r="E1145" s="30">
        <v>84808000</v>
      </c>
      <c r="F1145" s="30">
        <v>53033000</v>
      </c>
      <c r="G1145" s="30">
        <v>51034000</v>
      </c>
      <c r="H1145" s="30">
        <v>47958000</v>
      </c>
      <c r="I1145" s="29" t="s">
        <v>5607</v>
      </c>
      <c r="J1145" s="31" t="s">
        <v>5608</v>
      </c>
    </row>
    <row r="1146" spans="1:10" x14ac:dyDescent="0.2">
      <c r="A1146" s="24" t="s">
        <v>3150</v>
      </c>
      <c r="B1146" s="25" t="s">
        <v>1330</v>
      </c>
      <c r="C1146" s="26">
        <v>28353000</v>
      </c>
      <c r="D1146" s="26">
        <v>22997000</v>
      </c>
      <c r="E1146" s="26">
        <v>22368000</v>
      </c>
      <c r="F1146" s="26">
        <v>12215000</v>
      </c>
      <c r="G1146" s="26">
        <v>19073000</v>
      </c>
      <c r="H1146" s="26">
        <v>14471000</v>
      </c>
      <c r="I1146" s="25" t="s">
        <v>5609</v>
      </c>
      <c r="J1146" s="27" t="s">
        <v>4725</v>
      </c>
    </row>
    <row r="1147" spans="1:10" x14ac:dyDescent="0.2">
      <c r="A1147" s="28" t="s">
        <v>3159</v>
      </c>
      <c r="B1147" s="29" t="s">
        <v>1331</v>
      </c>
      <c r="C1147" s="30">
        <v>403840000</v>
      </c>
      <c r="D1147" s="30">
        <v>381200000</v>
      </c>
      <c r="E1147" s="30">
        <v>371580000</v>
      </c>
      <c r="F1147" s="30">
        <v>225760000</v>
      </c>
      <c r="G1147" s="30">
        <v>233650000</v>
      </c>
      <c r="H1147" s="30">
        <v>250070000</v>
      </c>
      <c r="I1147" s="29" t="s">
        <v>5610</v>
      </c>
      <c r="J1147" s="31" t="s">
        <v>5611</v>
      </c>
    </row>
    <row r="1148" spans="1:10" x14ac:dyDescent="0.2">
      <c r="A1148" s="24" t="s">
        <v>3160</v>
      </c>
      <c r="B1148" s="25" t="s">
        <v>1332</v>
      </c>
      <c r="C1148" s="26">
        <v>44420000</v>
      </c>
      <c r="D1148" s="26">
        <v>38952000</v>
      </c>
      <c r="E1148" s="26">
        <v>39195000</v>
      </c>
      <c r="F1148" s="26">
        <v>24355000</v>
      </c>
      <c r="G1148" s="26">
        <v>23381000</v>
      </c>
      <c r="H1148" s="26">
        <v>27297000</v>
      </c>
      <c r="I1148" s="25" t="s">
        <v>5612</v>
      </c>
      <c r="J1148" s="27" t="s">
        <v>5613</v>
      </c>
    </row>
    <row r="1149" spans="1:10" x14ac:dyDescent="0.2">
      <c r="A1149" s="28" t="s">
        <v>3161</v>
      </c>
      <c r="B1149" s="29" t="s">
        <v>1333</v>
      </c>
      <c r="C1149" s="30">
        <v>128390000</v>
      </c>
      <c r="D1149" s="30">
        <v>131890000</v>
      </c>
      <c r="E1149" s="30">
        <v>135620000</v>
      </c>
      <c r="F1149" s="30">
        <v>84741000</v>
      </c>
      <c r="G1149" s="30">
        <v>76724000</v>
      </c>
      <c r="H1149" s="30">
        <v>80823000</v>
      </c>
      <c r="I1149" s="29" t="s">
        <v>5614</v>
      </c>
      <c r="J1149" s="31" t="s">
        <v>5615</v>
      </c>
    </row>
    <row r="1150" spans="1:10" x14ac:dyDescent="0.2">
      <c r="A1150" s="24" t="s">
        <v>3163</v>
      </c>
      <c r="B1150" s="25" t="s">
        <v>1334</v>
      </c>
      <c r="C1150" s="26">
        <v>1536100000</v>
      </c>
      <c r="D1150" s="26">
        <v>1469400000</v>
      </c>
      <c r="E1150" s="26">
        <v>1437800000</v>
      </c>
      <c r="F1150" s="26">
        <v>898340000</v>
      </c>
      <c r="G1150" s="26">
        <v>930210000</v>
      </c>
      <c r="H1150" s="26">
        <v>885000000</v>
      </c>
      <c r="I1150" s="25" t="s">
        <v>5616</v>
      </c>
      <c r="J1150" s="27" t="s">
        <v>5617</v>
      </c>
    </row>
    <row r="1151" spans="1:10" x14ac:dyDescent="0.2">
      <c r="A1151" s="28" t="s">
        <v>3156</v>
      </c>
      <c r="B1151" s="29" t="s">
        <v>1335</v>
      </c>
      <c r="C1151" s="30">
        <v>54413000</v>
      </c>
      <c r="D1151" s="30">
        <v>54308000</v>
      </c>
      <c r="E1151" s="30">
        <v>46580000</v>
      </c>
      <c r="F1151" s="30">
        <v>34081000</v>
      </c>
      <c r="G1151" s="30">
        <v>25681000</v>
      </c>
      <c r="H1151" s="30">
        <v>35811000</v>
      </c>
      <c r="I1151" s="29" t="s">
        <v>5618</v>
      </c>
      <c r="J1151" s="31" t="s">
        <v>5619</v>
      </c>
    </row>
    <row r="1152" spans="1:10" x14ac:dyDescent="0.2">
      <c r="A1152" s="24" t="s">
        <v>3164</v>
      </c>
      <c r="B1152" s="25" t="s">
        <v>1336</v>
      </c>
      <c r="C1152" s="26">
        <v>126240000</v>
      </c>
      <c r="D1152" s="26">
        <v>121940000</v>
      </c>
      <c r="E1152" s="26">
        <v>128870000</v>
      </c>
      <c r="F1152" s="26">
        <v>79749000</v>
      </c>
      <c r="G1152" s="26">
        <v>76530000</v>
      </c>
      <c r="H1152" s="26">
        <v>73973000</v>
      </c>
      <c r="I1152" s="25" t="s">
        <v>5620</v>
      </c>
      <c r="J1152" s="27" t="s">
        <v>5621</v>
      </c>
    </row>
    <row r="1153" spans="1:10" x14ac:dyDescent="0.2">
      <c r="A1153" s="28" t="s">
        <v>3165</v>
      </c>
      <c r="B1153" s="29" t="s">
        <v>1337</v>
      </c>
      <c r="C1153" s="30">
        <v>66538000</v>
      </c>
      <c r="D1153" s="30">
        <v>67341000</v>
      </c>
      <c r="E1153" s="30">
        <v>68582000</v>
      </c>
      <c r="F1153" s="30">
        <v>39820000</v>
      </c>
      <c r="G1153" s="30">
        <v>41099000</v>
      </c>
      <c r="H1153" s="30">
        <v>42630000</v>
      </c>
      <c r="I1153" s="29" t="s">
        <v>5622</v>
      </c>
      <c r="J1153" s="31" t="s">
        <v>5623</v>
      </c>
    </row>
    <row r="1154" spans="1:10" x14ac:dyDescent="0.2">
      <c r="A1154" s="24" t="s">
        <v>3167</v>
      </c>
      <c r="B1154" s="25" t="s">
        <v>1338</v>
      </c>
      <c r="C1154" s="26">
        <v>49422000</v>
      </c>
      <c r="D1154" s="26">
        <v>48276000</v>
      </c>
      <c r="E1154" s="26">
        <v>46877000</v>
      </c>
      <c r="F1154" s="26">
        <v>28049000</v>
      </c>
      <c r="G1154" s="26">
        <v>30760000</v>
      </c>
      <c r="H1154" s="26">
        <v>29341000</v>
      </c>
      <c r="I1154" s="25" t="s">
        <v>5624</v>
      </c>
      <c r="J1154" s="27" t="s">
        <v>4442</v>
      </c>
    </row>
    <row r="1155" spans="1:10" x14ac:dyDescent="0.2">
      <c r="A1155" s="28" t="s">
        <v>3166</v>
      </c>
      <c r="B1155" s="29" t="s">
        <v>1339</v>
      </c>
      <c r="C1155" s="30">
        <v>108350000</v>
      </c>
      <c r="D1155" s="30">
        <v>106920000</v>
      </c>
      <c r="E1155" s="30">
        <v>98309000</v>
      </c>
      <c r="F1155" s="30">
        <v>59243000</v>
      </c>
      <c r="G1155" s="30">
        <v>69695000</v>
      </c>
      <c r="H1155" s="30">
        <v>62361000</v>
      </c>
      <c r="I1155" s="29" t="s">
        <v>5625</v>
      </c>
      <c r="J1155" s="31" t="s">
        <v>5626</v>
      </c>
    </row>
    <row r="1156" spans="1:10" x14ac:dyDescent="0.2">
      <c r="A1156" s="24" t="s">
        <v>3162</v>
      </c>
      <c r="B1156" s="25" t="s">
        <v>1340</v>
      </c>
      <c r="C1156" s="26">
        <v>18929000</v>
      </c>
      <c r="D1156" s="26">
        <v>18657000</v>
      </c>
      <c r="E1156" s="26">
        <v>21553000</v>
      </c>
      <c r="F1156" s="26">
        <v>14359000</v>
      </c>
      <c r="G1156" s="26">
        <v>10085000</v>
      </c>
      <c r="H1156" s="26">
        <v>11738000</v>
      </c>
      <c r="I1156" s="25" t="s">
        <v>5627</v>
      </c>
      <c r="J1156" s="27" t="s">
        <v>5572</v>
      </c>
    </row>
    <row r="1157" spans="1:10" x14ac:dyDescent="0.2">
      <c r="A1157" s="28" t="s">
        <v>3168</v>
      </c>
      <c r="B1157" s="29" t="s">
        <v>1341</v>
      </c>
      <c r="C1157" s="30">
        <v>153830000</v>
      </c>
      <c r="D1157" s="30">
        <v>146650000</v>
      </c>
      <c r="E1157" s="30">
        <v>154580000</v>
      </c>
      <c r="F1157" s="30">
        <v>100240000</v>
      </c>
      <c r="G1157" s="30">
        <v>82506000</v>
      </c>
      <c r="H1157" s="30">
        <v>93779000</v>
      </c>
      <c r="I1157" s="29" t="s">
        <v>5628</v>
      </c>
      <c r="J1157" s="31" t="s">
        <v>5629</v>
      </c>
    </row>
    <row r="1158" spans="1:10" x14ac:dyDescent="0.2">
      <c r="A1158" s="24" t="s">
        <v>3170</v>
      </c>
      <c r="B1158" s="25" t="s">
        <v>1342</v>
      </c>
      <c r="C1158" s="26">
        <v>170720000</v>
      </c>
      <c r="D1158" s="26">
        <v>184380000</v>
      </c>
      <c r="E1158" s="26">
        <v>173700000</v>
      </c>
      <c r="F1158" s="26">
        <v>108220000</v>
      </c>
      <c r="G1158" s="26">
        <v>107940000</v>
      </c>
      <c r="H1158" s="26">
        <v>104050000</v>
      </c>
      <c r="I1158" s="25" t="s">
        <v>5630</v>
      </c>
      <c r="J1158" s="27" t="s">
        <v>5631</v>
      </c>
    </row>
    <row r="1159" spans="1:10" x14ac:dyDescent="0.2">
      <c r="A1159" s="28" t="s">
        <v>3169</v>
      </c>
      <c r="B1159" s="29" t="s">
        <v>1343</v>
      </c>
      <c r="C1159" s="30">
        <v>187060000</v>
      </c>
      <c r="D1159" s="30">
        <v>186180000</v>
      </c>
      <c r="E1159" s="30">
        <v>206920000</v>
      </c>
      <c r="F1159" s="30">
        <v>109540000</v>
      </c>
      <c r="G1159" s="30">
        <v>123010000</v>
      </c>
      <c r="H1159" s="30">
        <v>118800000</v>
      </c>
      <c r="I1159" s="29" t="s">
        <v>5632</v>
      </c>
      <c r="J1159" s="31" t="s">
        <v>4502</v>
      </c>
    </row>
    <row r="1160" spans="1:10" x14ac:dyDescent="0.2">
      <c r="A1160" s="24" t="s">
        <v>3171</v>
      </c>
      <c r="B1160" s="25" t="s">
        <v>1344</v>
      </c>
      <c r="C1160" s="26">
        <v>226010000</v>
      </c>
      <c r="D1160" s="26">
        <v>224490000</v>
      </c>
      <c r="E1160" s="26">
        <v>219940000</v>
      </c>
      <c r="F1160" s="26">
        <v>139230000</v>
      </c>
      <c r="G1160" s="26">
        <v>124730000</v>
      </c>
      <c r="H1160" s="26">
        <v>141650000</v>
      </c>
      <c r="I1160" s="25" t="s">
        <v>5633</v>
      </c>
      <c r="J1160" s="27" t="s">
        <v>5634</v>
      </c>
    </row>
    <row r="1161" spans="1:10" x14ac:dyDescent="0.2">
      <c r="A1161" s="28" t="s">
        <v>3173</v>
      </c>
      <c r="B1161" s="29" t="s">
        <v>1345</v>
      </c>
      <c r="C1161" s="30">
        <v>213780000</v>
      </c>
      <c r="D1161" s="30">
        <v>217970000</v>
      </c>
      <c r="E1161" s="30">
        <v>215440000</v>
      </c>
      <c r="F1161" s="30">
        <v>131370000</v>
      </c>
      <c r="G1161" s="30">
        <v>130780000</v>
      </c>
      <c r="H1161" s="30">
        <v>128510000</v>
      </c>
      <c r="I1161" s="29" t="s">
        <v>5635</v>
      </c>
      <c r="J1161" s="31" t="s">
        <v>3735</v>
      </c>
    </row>
    <row r="1162" spans="1:10" x14ac:dyDescent="0.2">
      <c r="A1162" s="24" t="s">
        <v>3174</v>
      </c>
      <c r="B1162" s="25" t="s">
        <v>1346</v>
      </c>
      <c r="C1162" s="26">
        <v>62899000</v>
      </c>
      <c r="D1162" s="26">
        <v>62710000</v>
      </c>
      <c r="E1162" s="26">
        <v>65185000</v>
      </c>
      <c r="F1162" s="26">
        <v>40513000</v>
      </c>
      <c r="G1162" s="26">
        <v>36057000</v>
      </c>
      <c r="H1162" s="26">
        <v>38552000</v>
      </c>
      <c r="I1162" s="25" t="s">
        <v>5636</v>
      </c>
      <c r="J1162" s="27" t="s">
        <v>5637</v>
      </c>
    </row>
    <row r="1163" spans="1:10" x14ac:dyDescent="0.2">
      <c r="A1163" s="28" t="s">
        <v>3178</v>
      </c>
      <c r="B1163" s="29" t="s">
        <v>1347</v>
      </c>
      <c r="C1163" s="30">
        <v>58130000</v>
      </c>
      <c r="D1163" s="30">
        <v>47768000</v>
      </c>
      <c r="E1163" s="30">
        <v>44455000</v>
      </c>
      <c r="F1163" s="30">
        <v>30800000</v>
      </c>
      <c r="G1163" s="30">
        <v>31497000</v>
      </c>
      <c r="H1163" s="30">
        <v>27807000</v>
      </c>
      <c r="I1163" s="29" t="s">
        <v>5638</v>
      </c>
      <c r="J1163" s="31" t="s">
        <v>5639</v>
      </c>
    </row>
    <row r="1164" spans="1:10" x14ac:dyDescent="0.2">
      <c r="A1164" s="24" t="s">
        <v>3181</v>
      </c>
      <c r="B1164" s="25" t="s">
        <v>1348</v>
      </c>
      <c r="C1164" s="26">
        <v>30090000</v>
      </c>
      <c r="D1164" s="26">
        <v>26152000</v>
      </c>
      <c r="E1164" s="26">
        <v>23123000</v>
      </c>
      <c r="F1164" s="26">
        <v>14549000</v>
      </c>
      <c r="G1164" s="26">
        <v>16401000</v>
      </c>
      <c r="H1164" s="26">
        <v>16532000</v>
      </c>
      <c r="I1164" s="25" t="s">
        <v>5640</v>
      </c>
      <c r="J1164" s="27" t="s">
        <v>5641</v>
      </c>
    </row>
    <row r="1165" spans="1:10" x14ac:dyDescent="0.2">
      <c r="A1165" s="28" t="s">
        <v>3184</v>
      </c>
      <c r="B1165" s="29" t="s">
        <v>1349</v>
      </c>
      <c r="C1165" s="30">
        <v>22606000</v>
      </c>
      <c r="D1165" s="30">
        <v>16214000</v>
      </c>
      <c r="E1165" s="30">
        <v>22768000</v>
      </c>
      <c r="F1165" s="30">
        <v>10856000</v>
      </c>
      <c r="G1165" s="30">
        <v>14438000</v>
      </c>
      <c r="H1165" s="30">
        <v>11506000</v>
      </c>
      <c r="I1165" s="29" t="s">
        <v>5642</v>
      </c>
      <c r="J1165" s="31" t="s">
        <v>5643</v>
      </c>
    </row>
    <row r="1166" spans="1:10" x14ac:dyDescent="0.2">
      <c r="A1166" s="24" t="s">
        <v>3176</v>
      </c>
      <c r="B1166" s="25" t="s">
        <v>1350</v>
      </c>
      <c r="C1166" s="26">
        <v>19948000</v>
      </c>
      <c r="D1166" s="26">
        <v>20699000</v>
      </c>
      <c r="E1166" s="26">
        <v>20977000</v>
      </c>
      <c r="F1166" s="26">
        <v>12734000</v>
      </c>
      <c r="G1166" s="26">
        <v>13242000</v>
      </c>
      <c r="H1166" s="26">
        <v>11027000</v>
      </c>
      <c r="I1166" s="25" t="s">
        <v>5644</v>
      </c>
      <c r="J1166" s="27" t="s">
        <v>5645</v>
      </c>
    </row>
    <row r="1167" spans="1:10" x14ac:dyDescent="0.2">
      <c r="A1167" s="28" t="s">
        <v>3182</v>
      </c>
      <c r="B1167" s="29" t="s">
        <v>1351</v>
      </c>
      <c r="C1167" s="30">
        <v>14571000</v>
      </c>
      <c r="D1167" s="30">
        <v>12893000</v>
      </c>
      <c r="E1167" s="30">
        <v>16380000</v>
      </c>
      <c r="F1167" s="30">
        <v>8123800</v>
      </c>
      <c r="G1167" s="30">
        <v>8045600</v>
      </c>
      <c r="H1167" s="30">
        <v>10050000</v>
      </c>
      <c r="I1167" s="29" t="s">
        <v>5646</v>
      </c>
      <c r="J1167" s="31" t="s">
        <v>5647</v>
      </c>
    </row>
    <row r="1168" spans="1:10" x14ac:dyDescent="0.2">
      <c r="A1168" s="24" t="s">
        <v>3180</v>
      </c>
      <c r="B1168" s="25" t="s">
        <v>1352</v>
      </c>
      <c r="C1168" s="26">
        <v>39775000</v>
      </c>
      <c r="D1168" s="26">
        <v>38020000</v>
      </c>
      <c r="E1168" s="26">
        <v>36859000</v>
      </c>
      <c r="F1168" s="26">
        <v>22606000</v>
      </c>
      <c r="G1168" s="26">
        <v>25673000</v>
      </c>
      <c r="H1168" s="26">
        <v>20393000</v>
      </c>
      <c r="I1168" s="25" t="s">
        <v>5648</v>
      </c>
      <c r="J1168" s="27" t="s">
        <v>5649</v>
      </c>
    </row>
    <row r="1169" spans="1:10" x14ac:dyDescent="0.2">
      <c r="A1169" s="28" t="s">
        <v>3187</v>
      </c>
      <c r="B1169" s="29" t="s">
        <v>1353</v>
      </c>
      <c r="C1169" s="30">
        <v>52281000</v>
      </c>
      <c r="D1169" s="30">
        <v>49294000</v>
      </c>
      <c r="E1169" s="30">
        <v>55516000</v>
      </c>
      <c r="F1169" s="30">
        <v>30043000</v>
      </c>
      <c r="G1169" s="30">
        <v>31278000</v>
      </c>
      <c r="H1169" s="30">
        <v>32287000</v>
      </c>
      <c r="I1169" s="29" t="s">
        <v>5650</v>
      </c>
      <c r="J1169" s="31" t="s">
        <v>5651</v>
      </c>
    </row>
    <row r="1170" spans="1:10" x14ac:dyDescent="0.2">
      <c r="A1170" s="24" t="s">
        <v>3186</v>
      </c>
      <c r="B1170" s="25" t="s">
        <v>1354</v>
      </c>
      <c r="C1170" s="26">
        <v>24192000</v>
      </c>
      <c r="D1170" s="26">
        <v>22650000</v>
      </c>
      <c r="E1170" s="26">
        <v>23179000</v>
      </c>
      <c r="F1170" s="26">
        <v>13645000</v>
      </c>
      <c r="G1170" s="26">
        <v>14399000</v>
      </c>
      <c r="H1170" s="26">
        <v>13691000</v>
      </c>
      <c r="I1170" s="25" t="s">
        <v>5652</v>
      </c>
      <c r="J1170" s="27" t="s">
        <v>5653</v>
      </c>
    </row>
    <row r="1171" spans="1:10" x14ac:dyDescent="0.2">
      <c r="A1171" s="28" t="s">
        <v>3185</v>
      </c>
      <c r="B1171" s="29" t="s">
        <v>1355</v>
      </c>
      <c r="C1171" s="30">
        <v>25181000</v>
      </c>
      <c r="D1171" s="30">
        <v>24468000</v>
      </c>
      <c r="E1171" s="30">
        <v>23821000</v>
      </c>
      <c r="F1171" s="30">
        <v>13696000</v>
      </c>
      <c r="G1171" s="30">
        <v>15562000</v>
      </c>
      <c r="H1171" s="30">
        <v>14566000</v>
      </c>
      <c r="I1171" s="29" t="s">
        <v>5654</v>
      </c>
      <c r="J1171" s="31" t="s">
        <v>5655</v>
      </c>
    </row>
    <row r="1172" spans="1:10" x14ac:dyDescent="0.2">
      <c r="A1172" s="24" t="s">
        <v>3188</v>
      </c>
      <c r="B1172" s="25" t="s">
        <v>1356</v>
      </c>
      <c r="C1172" s="26">
        <v>19937000</v>
      </c>
      <c r="D1172" s="26">
        <v>20540000</v>
      </c>
      <c r="E1172" s="26">
        <v>21887000</v>
      </c>
      <c r="F1172" s="26">
        <v>13130000</v>
      </c>
      <c r="G1172" s="26">
        <v>12723000</v>
      </c>
      <c r="H1172" s="26">
        <v>11289000</v>
      </c>
      <c r="I1172" s="25" t="s">
        <v>5656</v>
      </c>
      <c r="J1172" s="27" t="s">
        <v>5657</v>
      </c>
    </row>
    <row r="1173" spans="1:10" x14ac:dyDescent="0.2">
      <c r="A1173" s="28" t="s">
        <v>3177</v>
      </c>
      <c r="B1173" s="29" t="s">
        <v>1357</v>
      </c>
      <c r="C1173" s="30">
        <v>120050000</v>
      </c>
      <c r="D1173" s="30">
        <v>121990000</v>
      </c>
      <c r="E1173" s="30">
        <v>123160000</v>
      </c>
      <c r="F1173" s="30">
        <v>77065000</v>
      </c>
      <c r="G1173" s="30">
        <v>59035000</v>
      </c>
      <c r="H1173" s="30">
        <v>83169000</v>
      </c>
      <c r="I1173" s="29" t="s">
        <v>5658</v>
      </c>
      <c r="J1173" s="31" t="s">
        <v>5659</v>
      </c>
    </row>
    <row r="1174" spans="1:10" x14ac:dyDescent="0.2">
      <c r="A1174" s="24" t="s">
        <v>3202</v>
      </c>
      <c r="B1174" s="25" t="s">
        <v>1358</v>
      </c>
      <c r="C1174" s="26">
        <v>15092000</v>
      </c>
      <c r="D1174" s="26">
        <v>13714000</v>
      </c>
      <c r="E1174" s="26">
        <v>9383700</v>
      </c>
      <c r="F1174" s="26">
        <v>7348100</v>
      </c>
      <c r="G1174" s="26">
        <v>7773200</v>
      </c>
      <c r="H1174" s="26">
        <v>7088000</v>
      </c>
      <c r="I1174" s="25" t="s">
        <v>5660</v>
      </c>
      <c r="J1174" s="27" t="s">
        <v>5661</v>
      </c>
    </row>
    <row r="1175" spans="1:10" x14ac:dyDescent="0.2">
      <c r="A1175" s="28" t="s">
        <v>3175</v>
      </c>
      <c r="B1175" s="29" t="s">
        <v>1359</v>
      </c>
      <c r="C1175" s="30">
        <v>55330000</v>
      </c>
      <c r="D1175" s="30">
        <v>48864000</v>
      </c>
      <c r="E1175" s="30">
        <v>55249000</v>
      </c>
      <c r="F1175" s="30">
        <v>37836000</v>
      </c>
      <c r="G1175" s="30">
        <v>24549000</v>
      </c>
      <c r="H1175" s="30">
        <v>33491000</v>
      </c>
      <c r="I1175" s="29" t="s">
        <v>5662</v>
      </c>
      <c r="J1175" s="31" t="s">
        <v>5663</v>
      </c>
    </row>
    <row r="1176" spans="1:10" x14ac:dyDescent="0.2">
      <c r="A1176" s="24" t="s">
        <v>3190</v>
      </c>
      <c r="B1176" s="25" t="s">
        <v>1360</v>
      </c>
      <c r="C1176" s="26">
        <v>198410000</v>
      </c>
      <c r="D1176" s="26">
        <v>212070000</v>
      </c>
      <c r="E1176" s="26">
        <v>205490000</v>
      </c>
      <c r="F1176" s="26">
        <v>124850000</v>
      </c>
      <c r="G1176" s="26">
        <v>118160000</v>
      </c>
      <c r="H1176" s="26">
        <v>121850000</v>
      </c>
      <c r="I1176" s="25" t="s">
        <v>5664</v>
      </c>
      <c r="J1176" s="27" t="s">
        <v>5665</v>
      </c>
    </row>
    <row r="1177" spans="1:10" x14ac:dyDescent="0.2">
      <c r="A1177" s="28" t="s">
        <v>3183</v>
      </c>
      <c r="B1177" s="29" t="s">
        <v>1361</v>
      </c>
      <c r="C1177" s="30">
        <v>21978000</v>
      </c>
      <c r="D1177" s="30">
        <v>20686000</v>
      </c>
      <c r="E1177" s="30">
        <v>20724000</v>
      </c>
      <c r="F1177" s="30">
        <v>12008000</v>
      </c>
      <c r="G1177" s="30">
        <v>15130000</v>
      </c>
      <c r="H1177" s="30">
        <v>10769000</v>
      </c>
      <c r="I1177" s="29" t="s">
        <v>5666</v>
      </c>
      <c r="J1177" s="31" t="s">
        <v>5667</v>
      </c>
    </row>
    <row r="1178" spans="1:10" x14ac:dyDescent="0.2">
      <c r="A1178" s="24" t="s">
        <v>3191</v>
      </c>
      <c r="B1178" s="25" t="s">
        <v>1362</v>
      </c>
      <c r="C1178" s="26">
        <v>78985000</v>
      </c>
      <c r="D1178" s="26">
        <v>84018000</v>
      </c>
      <c r="E1178" s="26">
        <v>93075000</v>
      </c>
      <c r="F1178" s="26">
        <v>47162000</v>
      </c>
      <c r="G1178" s="26">
        <v>53252000</v>
      </c>
      <c r="H1178" s="26">
        <v>51019000</v>
      </c>
      <c r="I1178" s="25" t="s">
        <v>5668</v>
      </c>
      <c r="J1178" s="27" t="s">
        <v>5669</v>
      </c>
    </row>
    <row r="1179" spans="1:10" x14ac:dyDescent="0.2">
      <c r="A1179" s="28" t="s">
        <v>3192</v>
      </c>
      <c r="B1179" s="29" t="s">
        <v>1363</v>
      </c>
      <c r="C1179" s="30">
        <v>227210000</v>
      </c>
      <c r="D1179" s="30">
        <v>210590000</v>
      </c>
      <c r="E1179" s="30">
        <v>221020000</v>
      </c>
      <c r="F1179" s="30">
        <v>129560000</v>
      </c>
      <c r="G1179" s="30">
        <v>128380000</v>
      </c>
      <c r="H1179" s="30">
        <v>131390000</v>
      </c>
      <c r="I1179" s="29" t="s">
        <v>5670</v>
      </c>
      <c r="J1179" s="31" t="s">
        <v>4464</v>
      </c>
    </row>
    <row r="1180" spans="1:10" x14ac:dyDescent="0.2">
      <c r="A1180" s="24" t="s">
        <v>3194</v>
      </c>
      <c r="B1180" s="25" t="s">
        <v>1364</v>
      </c>
      <c r="C1180" s="26">
        <v>188460000</v>
      </c>
      <c r="D1180" s="26">
        <v>205520000</v>
      </c>
      <c r="E1180" s="26">
        <v>204890000</v>
      </c>
      <c r="F1180" s="26">
        <v>120060000</v>
      </c>
      <c r="G1180" s="26">
        <v>115560000</v>
      </c>
      <c r="H1180" s="26">
        <v>118130000</v>
      </c>
      <c r="I1180" s="25" t="s">
        <v>5671</v>
      </c>
      <c r="J1180" s="27" t="s">
        <v>3818</v>
      </c>
    </row>
    <row r="1181" spans="1:10" x14ac:dyDescent="0.2">
      <c r="A1181" s="28" t="s">
        <v>3193</v>
      </c>
      <c r="B1181" s="29" t="s">
        <v>1365</v>
      </c>
      <c r="C1181" s="30">
        <v>47286000</v>
      </c>
      <c r="D1181" s="30">
        <v>42000000</v>
      </c>
      <c r="E1181" s="30">
        <v>44614000</v>
      </c>
      <c r="F1181" s="30">
        <v>24891000</v>
      </c>
      <c r="G1181" s="30">
        <v>27391000</v>
      </c>
      <c r="H1181" s="30">
        <v>26831000</v>
      </c>
      <c r="I1181" s="29" t="s">
        <v>5672</v>
      </c>
      <c r="J1181" s="31" t="s">
        <v>5673</v>
      </c>
    </row>
    <row r="1182" spans="1:10" x14ac:dyDescent="0.2">
      <c r="A1182" s="24" t="s">
        <v>3197</v>
      </c>
      <c r="B1182" s="25" t="s">
        <v>1366</v>
      </c>
      <c r="C1182" s="26">
        <v>79539000</v>
      </c>
      <c r="D1182" s="26">
        <v>84160000</v>
      </c>
      <c r="E1182" s="26">
        <v>69512000</v>
      </c>
      <c r="F1182" s="26">
        <v>42581000</v>
      </c>
      <c r="G1182" s="26">
        <v>48245000</v>
      </c>
      <c r="H1182" s="26">
        <v>46640000</v>
      </c>
      <c r="I1182" s="25" t="s">
        <v>5674</v>
      </c>
      <c r="J1182" s="27" t="s">
        <v>5675</v>
      </c>
    </row>
    <row r="1183" spans="1:10" x14ac:dyDescent="0.2">
      <c r="A1183" s="28" t="s">
        <v>3179</v>
      </c>
      <c r="B1183" s="29" t="s">
        <v>1367</v>
      </c>
      <c r="C1183" s="30">
        <v>31974000</v>
      </c>
      <c r="D1183" s="30">
        <v>27849000</v>
      </c>
      <c r="E1183" s="30">
        <v>34328000</v>
      </c>
      <c r="F1183" s="30">
        <v>23055000</v>
      </c>
      <c r="G1183" s="30">
        <v>18963000</v>
      </c>
      <c r="H1183" s="30">
        <v>14392000</v>
      </c>
      <c r="I1183" s="29" t="s">
        <v>5676</v>
      </c>
      <c r="J1183" s="31" t="s">
        <v>5266</v>
      </c>
    </row>
    <row r="1184" spans="1:10" x14ac:dyDescent="0.2">
      <c r="A1184" s="24" t="s">
        <v>3195</v>
      </c>
      <c r="B1184" s="25" t="s">
        <v>1368</v>
      </c>
      <c r="C1184" s="26">
        <v>31716000</v>
      </c>
      <c r="D1184" s="26">
        <v>33569000</v>
      </c>
      <c r="E1184" s="26">
        <v>33838000</v>
      </c>
      <c r="F1184" s="26">
        <v>18997000</v>
      </c>
      <c r="G1184" s="26">
        <v>18964000</v>
      </c>
      <c r="H1184" s="26">
        <v>20560000</v>
      </c>
      <c r="I1184" s="25" t="s">
        <v>5677</v>
      </c>
      <c r="J1184" s="27" t="s">
        <v>5678</v>
      </c>
    </row>
    <row r="1185" spans="1:10" x14ac:dyDescent="0.2">
      <c r="A1185" s="28" t="s">
        <v>3189</v>
      </c>
      <c r="B1185" s="29" t="s">
        <v>1369</v>
      </c>
      <c r="C1185" s="30">
        <v>17579000</v>
      </c>
      <c r="D1185" s="30">
        <v>14627000</v>
      </c>
      <c r="E1185" s="30">
        <v>13996000</v>
      </c>
      <c r="F1185" s="30">
        <v>10259000</v>
      </c>
      <c r="G1185" s="30">
        <v>7306400</v>
      </c>
      <c r="H1185" s="30">
        <v>9869300</v>
      </c>
      <c r="I1185" s="29" t="s">
        <v>5679</v>
      </c>
      <c r="J1185" s="31" t="s">
        <v>5680</v>
      </c>
    </row>
    <row r="1186" spans="1:10" x14ac:dyDescent="0.2">
      <c r="A1186" s="24" t="s">
        <v>3198</v>
      </c>
      <c r="B1186" s="25" t="s">
        <v>1370</v>
      </c>
      <c r="C1186" s="26">
        <v>92899000</v>
      </c>
      <c r="D1186" s="26">
        <v>88719000</v>
      </c>
      <c r="E1186" s="26">
        <v>93552000</v>
      </c>
      <c r="F1186" s="26">
        <v>51621000</v>
      </c>
      <c r="G1186" s="26">
        <v>55207000</v>
      </c>
      <c r="H1186" s="26">
        <v>55276000</v>
      </c>
      <c r="I1186" s="25" t="s">
        <v>5681</v>
      </c>
      <c r="J1186" s="27" t="s">
        <v>5682</v>
      </c>
    </row>
    <row r="1187" spans="1:10" x14ac:dyDescent="0.2">
      <c r="A1187" s="28" t="s">
        <v>3196</v>
      </c>
      <c r="B1187" s="29" t="s">
        <v>1371</v>
      </c>
      <c r="C1187" s="30">
        <v>42563000</v>
      </c>
      <c r="D1187" s="30">
        <v>41048000</v>
      </c>
      <c r="E1187" s="30">
        <v>43809000</v>
      </c>
      <c r="F1187" s="30">
        <v>21728000</v>
      </c>
      <c r="G1187" s="30">
        <v>26554000</v>
      </c>
      <c r="H1187" s="30">
        <v>26850000</v>
      </c>
      <c r="I1187" s="29" t="s">
        <v>5683</v>
      </c>
      <c r="J1187" s="31" t="s">
        <v>5684</v>
      </c>
    </row>
    <row r="1188" spans="1:10" x14ac:dyDescent="0.2">
      <c r="A1188" s="24" t="s">
        <v>3199</v>
      </c>
      <c r="B1188" s="25" t="s">
        <v>1372</v>
      </c>
      <c r="C1188" s="26">
        <v>149260000</v>
      </c>
      <c r="D1188" s="26">
        <v>144090000</v>
      </c>
      <c r="E1188" s="26">
        <v>149890000</v>
      </c>
      <c r="F1188" s="26">
        <v>84867000</v>
      </c>
      <c r="G1188" s="26">
        <v>87957000</v>
      </c>
      <c r="H1188" s="26">
        <v>87298000</v>
      </c>
      <c r="I1188" s="25" t="s">
        <v>5685</v>
      </c>
      <c r="J1188" s="27" t="s">
        <v>4134</v>
      </c>
    </row>
    <row r="1189" spans="1:10" x14ac:dyDescent="0.2">
      <c r="A1189" s="28" t="s">
        <v>3172</v>
      </c>
      <c r="B1189" s="29" t="s">
        <v>1607</v>
      </c>
      <c r="C1189" s="30">
        <v>23897000</v>
      </c>
      <c r="D1189" s="30">
        <v>22366000</v>
      </c>
      <c r="E1189" s="30">
        <v>36522000</v>
      </c>
      <c r="F1189" s="30">
        <v>24946000</v>
      </c>
      <c r="G1189" s="30">
        <v>11958000</v>
      </c>
      <c r="H1189" s="30">
        <v>13152000</v>
      </c>
      <c r="I1189" s="29" t="s">
        <v>1608</v>
      </c>
      <c r="J1189" s="31" t="s">
        <v>5686</v>
      </c>
    </row>
    <row r="1190" spans="1:10" x14ac:dyDescent="0.2">
      <c r="A1190" s="24" t="s">
        <v>3200</v>
      </c>
      <c r="B1190" s="25" t="s">
        <v>1373</v>
      </c>
      <c r="C1190" s="26">
        <v>266820000</v>
      </c>
      <c r="D1190" s="26">
        <v>268700000</v>
      </c>
      <c r="E1190" s="26">
        <v>285850000</v>
      </c>
      <c r="F1190" s="26">
        <v>171560000</v>
      </c>
      <c r="G1190" s="26">
        <v>152780000</v>
      </c>
      <c r="H1190" s="26">
        <v>156670000</v>
      </c>
      <c r="I1190" s="25" t="s">
        <v>5687</v>
      </c>
      <c r="J1190" s="27" t="s">
        <v>5688</v>
      </c>
    </row>
    <row r="1191" spans="1:10" x14ac:dyDescent="0.2">
      <c r="A1191" s="28" t="s">
        <v>3201</v>
      </c>
      <c r="B1191" s="29" t="s">
        <v>1374</v>
      </c>
      <c r="C1191" s="30">
        <v>30141000</v>
      </c>
      <c r="D1191" s="30">
        <v>30399000</v>
      </c>
      <c r="E1191" s="30">
        <v>34653000</v>
      </c>
      <c r="F1191" s="30">
        <v>20016000</v>
      </c>
      <c r="G1191" s="30">
        <v>16186000</v>
      </c>
      <c r="H1191" s="30">
        <v>19468000</v>
      </c>
      <c r="I1191" s="29" t="s">
        <v>5689</v>
      </c>
      <c r="J1191" s="31" t="s">
        <v>5690</v>
      </c>
    </row>
    <row r="1192" spans="1:10" x14ac:dyDescent="0.2">
      <c r="A1192" s="24" t="s">
        <v>3204</v>
      </c>
      <c r="B1192" s="25" t="s">
        <v>1375</v>
      </c>
      <c r="C1192" s="26">
        <v>111590000</v>
      </c>
      <c r="D1192" s="26">
        <v>118390000</v>
      </c>
      <c r="E1192" s="26">
        <v>145490000</v>
      </c>
      <c r="F1192" s="26">
        <v>73541000</v>
      </c>
      <c r="G1192" s="26">
        <v>72172000</v>
      </c>
      <c r="H1192" s="26">
        <v>70883000</v>
      </c>
      <c r="I1192" s="25" t="s">
        <v>5691</v>
      </c>
      <c r="J1192" s="27" t="s">
        <v>5168</v>
      </c>
    </row>
    <row r="1193" spans="1:10" x14ac:dyDescent="0.2">
      <c r="A1193" s="28" t="s">
        <v>3209</v>
      </c>
      <c r="B1193" s="29" t="s">
        <v>1376</v>
      </c>
      <c r="C1193" s="30">
        <v>1190900000</v>
      </c>
      <c r="D1193" s="30">
        <v>985930000</v>
      </c>
      <c r="E1193" s="30">
        <v>837490000</v>
      </c>
      <c r="F1193" s="30">
        <v>566990000</v>
      </c>
      <c r="G1193" s="30">
        <v>570160000</v>
      </c>
      <c r="H1193" s="30">
        <v>579250000</v>
      </c>
      <c r="I1193" s="29" t="s">
        <v>5692</v>
      </c>
      <c r="J1193" s="31" t="s">
        <v>5134</v>
      </c>
    </row>
    <row r="1194" spans="1:10" x14ac:dyDescent="0.2">
      <c r="A1194" s="24" t="s">
        <v>3210</v>
      </c>
      <c r="B1194" s="25" t="s">
        <v>1377</v>
      </c>
      <c r="C1194" s="26">
        <v>1278600000</v>
      </c>
      <c r="D1194" s="26">
        <v>1230600000</v>
      </c>
      <c r="E1194" s="26">
        <v>1207800000</v>
      </c>
      <c r="F1194" s="26">
        <v>716670000</v>
      </c>
      <c r="G1194" s="26">
        <v>676370000</v>
      </c>
      <c r="H1194" s="26">
        <v>722090000</v>
      </c>
      <c r="I1194" s="25" t="s">
        <v>5693</v>
      </c>
      <c r="J1194" s="27" t="s">
        <v>5694</v>
      </c>
    </row>
    <row r="1195" spans="1:10" x14ac:dyDescent="0.2">
      <c r="A1195" s="28" t="s">
        <v>3208</v>
      </c>
      <c r="B1195" s="29" t="s">
        <v>1378</v>
      </c>
      <c r="C1195" s="30">
        <v>51837000</v>
      </c>
      <c r="D1195" s="30">
        <v>54453000</v>
      </c>
      <c r="E1195" s="30">
        <v>49097000</v>
      </c>
      <c r="F1195" s="30">
        <v>32499000</v>
      </c>
      <c r="G1195" s="30">
        <v>29272000</v>
      </c>
      <c r="H1195" s="30">
        <v>26711000</v>
      </c>
      <c r="I1195" s="29" t="s">
        <v>5695</v>
      </c>
      <c r="J1195" s="31" t="s">
        <v>5696</v>
      </c>
    </row>
    <row r="1196" spans="1:10" x14ac:dyDescent="0.2">
      <c r="A1196" s="24" t="s">
        <v>3206</v>
      </c>
      <c r="B1196" s="25" t="s">
        <v>1379</v>
      </c>
      <c r="C1196" s="26">
        <v>29540000</v>
      </c>
      <c r="D1196" s="26">
        <v>28989000</v>
      </c>
      <c r="E1196" s="26">
        <v>32221000</v>
      </c>
      <c r="F1196" s="26">
        <v>14629000</v>
      </c>
      <c r="G1196" s="26">
        <v>19002000</v>
      </c>
      <c r="H1196" s="26">
        <v>18150000</v>
      </c>
      <c r="I1196" s="25" t="s">
        <v>5697</v>
      </c>
      <c r="J1196" s="27" t="s">
        <v>5698</v>
      </c>
    </row>
    <row r="1197" spans="1:10" x14ac:dyDescent="0.2">
      <c r="A1197" s="28" t="s">
        <v>3211</v>
      </c>
      <c r="B1197" s="29" t="s">
        <v>1380</v>
      </c>
      <c r="C1197" s="30">
        <v>101280000</v>
      </c>
      <c r="D1197" s="30">
        <v>97943000</v>
      </c>
      <c r="E1197" s="30">
        <v>100300000</v>
      </c>
      <c r="F1197" s="30">
        <v>55123000</v>
      </c>
      <c r="G1197" s="30">
        <v>55226000</v>
      </c>
      <c r="H1197" s="30">
        <v>59232000</v>
      </c>
      <c r="I1197" s="29" t="s">
        <v>5699</v>
      </c>
      <c r="J1197" s="31" t="s">
        <v>5700</v>
      </c>
    </row>
    <row r="1198" spans="1:10" x14ac:dyDescent="0.2">
      <c r="A1198" s="24" t="s">
        <v>3212</v>
      </c>
      <c r="B1198" s="25" t="s">
        <v>1381</v>
      </c>
      <c r="C1198" s="26">
        <v>105390000</v>
      </c>
      <c r="D1198" s="26">
        <v>109050000</v>
      </c>
      <c r="E1198" s="26">
        <v>114290000</v>
      </c>
      <c r="F1198" s="26">
        <v>66159000</v>
      </c>
      <c r="G1198" s="26">
        <v>58816000</v>
      </c>
      <c r="H1198" s="26">
        <v>60885000</v>
      </c>
      <c r="I1198" s="25" t="s">
        <v>5701</v>
      </c>
      <c r="J1198" s="27" t="s">
        <v>5702</v>
      </c>
    </row>
    <row r="1199" spans="1:10" x14ac:dyDescent="0.2">
      <c r="A1199" s="28" t="s">
        <v>3230</v>
      </c>
      <c r="B1199" s="29" t="s">
        <v>1382</v>
      </c>
      <c r="C1199" s="30">
        <v>40875000</v>
      </c>
      <c r="D1199" s="30">
        <v>27990000</v>
      </c>
      <c r="E1199" s="30">
        <v>28522000</v>
      </c>
      <c r="F1199" s="30">
        <v>18359000</v>
      </c>
      <c r="G1199" s="30">
        <v>18767000</v>
      </c>
      <c r="H1199" s="30">
        <v>16986000</v>
      </c>
      <c r="I1199" s="29" t="s">
        <v>5703</v>
      </c>
      <c r="J1199" s="31" t="s">
        <v>5704</v>
      </c>
    </row>
    <row r="1200" spans="1:10" x14ac:dyDescent="0.2">
      <c r="A1200" s="24" t="s">
        <v>3207</v>
      </c>
      <c r="B1200" s="25" t="s">
        <v>1383</v>
      </c>
      <c r="C1200" s="26">
        <v>15609000</v>
      </c>
      <c r="D1200" s="26">
        <v>16924000</v>
      </c>
      <c r="E1200" s="26">
        <v>16100000</v>
      </c>
      <c r="F1200" s="26">
        <v>8088500</v>
      </c>
      <c r="G1200" s="26">
        <v>8385300</v>
      </c>
      <c r="H1200" s="26">
        <v>11245000</v>
      </c>
      <c r="I1200" s="25" t="s">
        <v>5705</v>
      </c>
      <c r="J1200" s="27" t="s">
        <v>5346</v>
      </c>
    </row>
    <row r="1201" spans="1:10" x14ac:dyDescent="0.2">
      <c r="A1201" s="28" t="s">
        <v>3215</v>
      </c>
      <c r="B1201" s="29" t="s">
        <v>1384</v>
      </c>
      <c r="C1201" s="30">
        <v>89716000</v>
      </c>
      <c r="D1201" s="30">
        <v>81103000</v>
      </c>
      <c r="E1201" s="30">
        <v>96393000</v>
      </c>
      <c r="F1201" s="30">
        <v>51871000</v>
      </c>
      <c r="G1201" s="30">
        <v>46634000</v>
      </c>
      <c r="H1201" s="30">
        <v>51553000</v>
      </c>
      <c r="I1201" s="29" t="s">
        <v>5706</v>
      </c>
      <c r="J1201" s="31" t="s">
        <v>5707</v>
      </c>
    </row>
    <row r="1202" spans="1:10" x14ac:dyDescent="0.2">
      <c r="A1202" s="24" t="s">
        <v>3221</v>
      </c>
      <c r="B1202" s="25" t="s">
        <v>1385</v>
      </c>
      <c r="C1202" s="26">
        <v>22463000</v>
      </c>
      <c r="D1202" s="26">
        <v>19213000</v>
      </c>
      <c r="E1202" s="26">
        <v>26262000</v>
      </c>
      <c r="F1202" s="26">
        <v>13469000</v>
      </c>
      <c r="G1202" s="26">
        <v>12787000</v>
      </c>
      <c r="H1202" s="26">
        <v>11696000</v>
      </c>
      <c r="I1202" s="25" t="s">
        <v>5708</v>
      </c>
      <c r="J1202" s="27" t="s">
        <v>5709</v>
      </c>
    </row>
    <row r="1203" spans="1:10" x14ac:dyDescent="0.2">
      <c r="A1203" s="28" t="s">
        <v>3205</v>
      </c>
      <c r="B1203" s="29" t="s">
        <v>1386</v>
      </c>
      <c r="C1203" s="30">
        <v>40017000</v>
      </c>
      <c r="D1203" s="30">
        <v>40476000</v>
      </c>
      <c r="E1203" s="30">
        <v>38471000</v>
      </c>
      <c r="F1203" s="30">
        <v>29117000</v>
      </c>
      <c r="G1203" s="30">
        <v>19398000</v>
      </c>
      <c r="H1203" s="30">
        <v>19515000</v>
      </c>
      <c r="I1203" s="29" t="s">
        <v>5710</v>
      </c>
      <c r="J1203" s="31" t="s">
        <v>5711</v>
      </c>
    </row>
    <row r="1204" spans="1:10" x14ac:dyDescent="0.2">
      <c r="A1204" s="24" t="s">
        <v>3217</v>
      </c>
      <c r="B1204" s="25" t="s">
        <v>1387</v>
      </c>
      <c r="C1204" s="26">
        <v>33051000</v>
      </c>
      <c r="D1204" s="26">
        <v>35192000</v>
      </c>
      <c r="E1204" s="26">
        <v>33043000</v>
      </c>
      <c r="F1204" s="26">
        <v>18111000</v>
      </c>
      <c r="G1204" s="26">
        <v>19837000</v>
      </c>
      <c r="H1204" s="26">
        <v>18876000</v>
      </c>
      <c r="I1204" s="25" t="s">
        <v>5712</v>
      </c>
      <c r="J1204" s="27" t="s">
        <v>3784</v>
      </c>
    </row>
    <row r="1205" spans="1:10" x14ac:dyDescent="0.2">
      <c r="A1205" s="28" t="s">
        <v>3214</v>
      </c>
      <c r="B1205" s="29" t="s">
        <v>1388</v>
      </c>
      <c r="C1205" s="30">
        <v>42002000</v>
      </c>
      <c r="D1205" s="30">
        <v>38689000</v>
      </c>
      <c r="E1205" s="30">
        <v>34919000</v>
      </c>
      <c r="F1205" s="30">
        <v>24837000</v>
      </c>
      <c r="G1205" s="30">
        <v>20317000</v>
      </c>
      <c r="H1205" s="30">
        <v>19810000</v>
      </c>
      <c r="I1205" s="29" t="s">
        <v>5713</v>
      </c>
      <c r="J1205" s="31" t="s">
        <v>5714</v>
      </c>
    </row>
    <row r="1206" spans="1:10" x14ac:dyDescent="0.2">
      <c r="A1206" s="24" t="s">
        <v>3216</v>
      </c>
      <c r="B1206" s="25" t="s">
        <v>1389</v>
      </c>
      <c r="C1206" s="26">
        <v>214850000</v>
      </c>
      <c r="D1206" s="26">
        <v>211310000</v>
      </c>
      <c r="E1206" s="26">
        <v>211280000</v>
      </c>
      <c r="F1206" s="26">
        <v>126300000</v>
      </c>
      <c r="G1206" s="26">
        <v>122350000</v>
      </c>
      <c r="H1206" s="26">
        <v>109230000</v>
      </c>
      <c r="I1206" s="25" t="s">
        <v>5715</v>
      </c>
      <c r="J1206" s="27" t="s">
        <v>4076</v>
      </c>
    </row>
    <row r="1207" spans="1:10" x14ac:dyDescent="0.2">
      <c r="A1207" s="28" t="s">
        <v>3220</v>
      </c>
      <c r="B1207" s="29" t="s">
        <v>1390</v>
      </c>
      <c r="C1207" s="30">
        <v>1013000000</v>
      </c>
      <c r="D1207" s="30">
        <v>986200000</v>
      </c>
      <c r="E1207" s="30">
        <v>1011200000</v>
      </c>
      <c r="F1207" s="30">
        <v>561170000</v>
      </c>
      <c r="G1207" s="30">
        <v>562470000</v>
      </c>
      <c r="H1207" s="30">
        <v>561950000</v>
      </c>
      <c r="I1207" s="29" t="s">
        <v>5716</v>
      </c>
      <c r="J1207" s="31" t="s">
        <v>4158</v>
      </c>
    </row>
    <row r="1208" spans="1:10" x14ac:dyDescent="0.2">
      <c r="A1208" s="24" t="s">
        <v>3219</v>
      </c>
      <c r="B1208" s="25" t="s">
        <v>1391</v>
      </c>
      <c r="C1208" s="26">
        <v>105100000</v>
      </c>
      <c r="D1208" s="26">
        <v>104540000</v>
      </c>
      <c r="E1208" s="26">
        <v>100570000</v>
      </c>
      <c r="F1208" s="26">
        <v>55821000</v>
      </c>
      <c r="G1208" s="26">
        <v>60493000</v>
      </c>
      <c r="H1208" s="26">
        <v>57388000</v>
      </c>
      <c r="I1208" s="25" t="s">
        <v>5717</v>
      </c>
      <c r="J1208" s="27" t="s">
        <v>5718</v>
      </c>
    </row>
    <row r="1209" spans="1:10" x14ac:dyDescent="0.2">
      <c r="A1209" s="28" t="s">
        <v>3218</v>
      </c>
      <c r="B1209" s="29" t="s">
        <v>1392</v>
      </c>
      <c r="C1209" s="30">
        <v>35150000</v>
      </c>
      <c r="D1209" s="30">
        <v>37190000</v>
      </c>
      <c r="E1209" s="30">
        <v>33109000</v>
      </c>
      <c r="F1209" s="30">
        <v>19129000</v>
      </c>
      <c r="G1209" s="30">
        <v>21433000</v>
      </c>
      <c r="H1209" s="30">
        <v>18512000</v>
      </c>
      <c r="I1209" s="29" t="s">
        <v>5719</v>
      </c>
      <c r="J1209" s="31" t="s">
        <v>3858</v>
      </c>
    </row>
    <row r="1210" spans="1:10" x14ac:dyDescent="0.2">
      <c r="A1210" s="24" t="s">
        <v>3224</v>
      </c>
      <c r="B1210" s="25" t="s">
        <v>1393</v>
      </c>
      <c r="C1210" s="26">
        <v>24167000</v>
      </c>
      <c r="D1210" s="26">
        <v>28106000</v>
      </c>
      <c r="E1210" s="26">
        <v>22020000</v>
      </c>
      <c r="F1210" s="26">
        <v>14081000</v>
      </c>
      <c r="G1210" s="26">
        <v>12853000</v>
      </c>
      <c r="H1210" s="26">
        <v>14458000</v>
      </c>
      <c r="I1210" s="25" t="s">
        <v>5720</v>
      </c>
      <c r="J1210" s="27" t="s">
        <v>5721</v>
      </c>
    </row>
    <row r="1211" spans="1:10" x14ac:dyDescent="0.2">
      <c r="A1211" s="28" t="s">
        <v>3222</v>
      </c>
      <c r="B1211" s="29" t="s">
        <v>1394</v>
      </c>
      <c r="C1211" s="30">
        <v>130930000</v>
      </c>
      <c r="D1211" s="30">
        <v>133450000</v>
      </c>
      <c r="E1211" s="30">
        <v>140440000</v>
      </c>
      <c r="F1211" s="30">
        <v>70006000</v>
      </c>
      <c r="G1211" s="30">
        <v>75547000</v>
      </c>
      <c r="H1211" s="30">
        <v>80465000</v>
      </c>
      <c r="I1211" s="29" t="s">
        <v>5722</v>
      </c>
      <c r="J1211" s="31" t="s">
        <v>4582</v>
      </c>
    </row>
    <row r="1212" spans="1:10" x14ac:dyDescent="0.2">
      <c r="A1212" s="24" t="s">
        <v>3225</v>
      </c>
      <c r="B1212" s="25" t="s">
        <v>1395</v>
      </c>
      <c r="C1212" s="26">
        <v>268230000</v>
      </c>
      <c r="D1212" s="26">
        <v>297870000</v>
      </c>
      <c r="E1212" s="26">
        <v>272210000</v>
      </c>
      <c r="F1212" s="26">
        <v>156890000</v>
      </c>
      <c r="G1212" s="26">
        <v>149600000</v>
      </c>
      <c r="H1212" s="26">
        <v>160490000</v>
      </c>
      <c r="I1212" s="25" t="s">
        <v>5723</v>
      </c>
      <c r="J1212" s="27" t="s">
        <v>5724</v>
      </c>
    </row>
    <row r="1213" spans="1:10" x14ac:dyDescent="0.2">
      <c r="A1213" s="28" t="s">
        <v>3223</v>
      </c>
      <c r="B1213" s="29" t="s">
        <v>1396</v>
      </c>
      <c r="C1213" s="30">
        <v>165200000</v>
      </c>
      <c r="D1213" s="30">
        <v>163500000</v>
      </c>
      <c r="E1213" s="30">
        <v>154970000</v>
      </c>
      <c r="F1213" s="30">
        <v>89145000</v>
      </c>
      <c r="G1213" s="30">
        <v>94988000</v>
      </c>
      <c r="H1213" s="30">
        <v>85482000</v>
      </c>
      <c r="I1213" s="29" t="s">
        <v>5725</v>
      </c>
      <c r="J1213" s="31" t="s">
        <v>3818</v>
      </c>
    </row>
    <row r="1214" spans="1:10" x14ac:dyDescent="0.2">
      <c r="A1214" s="24" t="s">
        <v>3213</v>
      </c>
      <c r="B1214" s="25" t="s">
        <v>1397</v>
      </c>
      <c r="C1214" s="26">
        <v>34548000</v>
      </c>
      <c r="D1214" s="26">
        <v>33038000</v>
      </c>
      <c r="E1214" s="26">
        <v>35561000</v>
      </c>
      <c r="F1214" s="26">
        <v>21653000</v>
      </c>
      <c r="G1214" s="26">
        <v>15702000</v>
      </c>
      <c r="H1214" s="26">
        <v>20644000</v>
      </c>
      <c r="I1214" s="25" t="s">
        <v>5726</v>
      </c>
      <c r="J1214" s="27" t="s">
        <v>4103</v>
      </c>
    </row>
    <row r="1215" spans="1:10" x14ac:dyDescent="0.2">
      <c r="A1215" s="28" t="s">
        <v>2942</v>
      </c>
      <c r="B1215" s="29" t="s">
        <v>1809</v>
      </c>
      <c r="C1215" s="30">
        <v>7683100</v>
      </c>
      <c r="D1215" s="30">
        <v>6645100</v>
      </c>
      <c r="E1215" s="30">
        <v>6650900</v>
      </c>
      <c r="F1215" s="30">
        <v>2375512</v>
      </c>
      <c r="G1215" s="30">
        <v>2061940</v>
      </c>
      <c r="H1215" s="30">
        <v>11943000</v>
      </c>
      <c r="I1215" s="29" t="s">
        <v>1810</v>
      </c>
      <c r="J1215" s="31" t="s">
        <v>5727</v>
      </c>
    </row>
    <row r="1216" spans="1:10" x14ac:dyDescent="0.2">
      <c r="A1216" s="24" t="s">
        <v>3229</v>
      </c>
      <c r="B1216" s="25" t="s">
        <v>1398</v>
      </c>
      <c r="C1216" s="26">
        <v>137550000</v>
      </c>
      <c r="D1216" s="26">
        <v>132760000</v>
      </c>
      <c r="E1216" s="26">
        <v>140560000</v>
      </c>
      <c r="F1216" s="26">
        <v>78684000</v>
      </c>
      <c r="G1216" s="26">
        <v>72538000</v>
      </c>
      <c r="H1216" s="26">
        <v>77113000</v>
      </c>
      <c r="I1216" s="25" t="s">
        <v>5728</v>
      </c>
      <c r="J1216" s="27" t="s">
        <v>4363</v>
      </c>
    </row>
    <row r="1217" spans="1:10" x14ac:dyDescent="0.2">
      <c r="A1217" s="28" t="s">
        <v>3228</v>
      </c>
      <c r="B1217" s="29" t="s">
        <v>1399</v>
      </c>
      <c r="C1217" s="30">
        <v>214200000</v>
      </c>
      <c r="D1217" s="30">
        <v>214290000</v>
      </c>
      <c r="E1217" s="30">
        <v>214290000</v>
      </c>
      <c r="F1217" s="30">
        <v>112090000</v>
      </c>
      <c r="G1217" s="30">
        <v>118700000</v>
      </c>
      <c r="H1217" s="30">
        <v>126550000</v>
      </c>
      <c r="I1217" s="29" t="s">
        <v>5729</v>
      </c>
      <c r="J1217" s="31" t="s">
        <v>4257</v>
      </c>
    </row>
    <row r="1218" spans="1:10" x14ac:dyDescent="0.2">
      <c r="A1218" s="24" t="s">
        <v>3227</v>
      </c>
      <c r="B1218" s="25" t="s">
        <v>1400</v>
      </c>
      <c r="C1218" s="26">
        <v>109180000</v>
      </c>
      <c r="D1218" s="26">
        <v>110060000</v>
      </c>
      <c r="E1218" s="26">
        <v>117040000</v>
      </c>
      <c r="F1218" s="26">
        <v>56781000</v>
      </c>
      <c r="G1218" s="26">
        <v>64517000</v>
      </c>
      <c r="H1218" s="26">
        <v>65711000</v>
      </c>
      <c r="I1218" s="25" t="s">
        <v>5730</v>
      </c>
      <c r="J1218" s="27" t="s">
        <v>5731</v>
      </c>
    </row>
    <row r="1219" spans="1:10" x14ac:dyDescent="0.2">
      <c r="A1219" s="28" t="s">
        <v>3226</v>
      </c>
      <c r="B1219" s="29" t="s">
        <v>1401</v>
      </c>
      <c r="C1219" s="30">
        <v>53050000</v>
      </c>
      <c r="D1219" s="30">
        <v>54106000</v>
      </c>
      <c r="E1219" s="30">
        <v>48886000</v>
      </c>
      <c r="F1219" s="30">
        <v>25560000</v>
      </c>
      <c r="G1219" s="30">
        <v>30709000</v>
      </c>
      <c r="H1219" s="30">
        <v>30568000</v>
      </c>
      <c r="I1219" s="29" t="s">
        <v>5732</v>
      </c>
      <c r="J1219" s="31" t="s">
        <v>5733</v>
      </c>
    </row>
    <row r="1220" spans="1:10" x14ac:dyDescent="0.2">
      <c r="A1220" s="24" t="s">
        <v>3232</v>
      </c>
      <c r="B1220" s="25" t="s">
        <v>1402</v>
      </c>
      <c r="C1220" s="26">
        <v>88947000</v>
      </c>
      <c r="D1220" s="26">
        <v>85827000</v>
      </c>
      <c r="E1220" s="26">
        <v>91126000</v>
      </c>
      <c r="F1220" s="26">
        <v>47705000</v>
      </c>
      <c r="G1220" s="26">
        <v>47283000</v>
      </c>
      <c r="H1220" s="26">
        <v>52555000</v>
      </c>
      <c r="I1220" s="25" t="s">
        <v>5734</v>
      </c>
      <c r="J1220" s="27" t="s">
        <v>3780</v>
      </c>
    </row>
    <row r="1221" spans="1:10" x14ac:dyDescent="0.2">
      <c r="A1221" s="28" t="s">
        <v>3234</v>
      </c>
      <c r="B1221" s="29" t="s">
        <v>1403</v>
      </c>
      <c r="C1221" s="30">
        <v>204650000</v>
      </c>
      <c r="D1221" s="30">
        <v>212970000</v>
      </c>
      <c r="E1221" s="30">
        <v>179500000</v>
      </c>
      <c r="F1221" s="30">
        <v>112870000</v>
      </c>
      <c r="G1221" s="30">
        <v>115640000</v>
      </c>
      <c r="H1221" s="30">
        <v>101200000</v>
      </c>
      <c r="I1221" s="29" t="s">
        <v>5735</v>
      </c>
      <c r="J1221" s="31" t="s">
        <v>5736</v>
      </c>
    </row>
    <row r="1222" spans="1:10" x14ac:dyDescent="0.2">
      <c r="A1222" s="24" t="s">
        <v>3233</v>
      </c>
      <c r="B1222" s="25" t="s">
        <v>1404</v>
      </c>
      <c r="C1222" s="26">
        <v>32039000</v>
      </c>
      <c r="D1222" s="26">
        <v>28528000</v>
      </c>
      <c r="E1222" s="26">
        <v>32642000</v>
      </c>
      <c r="F1222" s="26">
        <v>17214000</v>
      </c>
      <c r="G1222" s="26">
        <v>18062000</v>
      </c>
      <c r="H1222" s="26">
        <v>16193000</v>
      </c>
      <c r="I1222" s="25" t="s">
        <v>5737</v>
      </c>
      <c r="J1222" s="27" t="s">
        <v>5673</v>
      </c>
    </row>
    <row r="1223" spans="1:10" x14ac:dyDescent="0.2">
      <c r="A1223" s="28" t="s">
        <v>3235</v>
      </c>
      <c r="B1223" s="29" t="s">
        <v>1405</v>
      </c>
      <c r="C1223" s="30">
        <v>89506000</v>
      </c>
      <c r="D1223" s="30">
        <v>89157000</v>
      </c>
      <c r="E1223" s="30">
        <v>86850000</v>
      </c>
      <c r="F1223" s="30">
        <v>49402000</v>
      </c>
      <c r="G1223" s="30">
        <v>49365000</v>
      </c>
      <c r="H1223" s="30">
        <v>47785000</v>
      </c>
      <c r="I1223" s="29" t="s">
        <v>5738</v>
      </c>
      <c r="J1223" s="31" t="s">
        <v>5739</v>
      </c>
    </row>
    <row r="1224" spans="1:10" x14ac:dyDescent="0.2">
      <c r="A1224" s="24" t="s">
        <v>3239</v>
      </c>
      <c r="B1224" s="25" t="s">
        <v>1406</v>
      </c>
      <c r="C1224" s="26">
        <v>51572000</v>
      </c>
      <c r="D1224" s="26">
        <v>50409000</v>
      </c>
      <c r="E1224" s="26">
        <v>47326000</v>
      </c>
      <c r="F1224" s="26">
        <v>27454000</v>
      </c>
      <c r="G1224" s="26">
        <v>27206000</v>
      </c>
      <c r="H1224" s="26">
        <v>27220000</v>
      </c>
      <c r="I1224" s="25" t="s">
        <v>5740</v>
      </c>
      <c r="J1224" s="27" t="s">
        <v>5741</v>
      </c>
    </row>
    <row r="1225" spans="1:10" x14ac:dyDescent="0.2">
      <c r="A1225" s="28" t="s">
        <v>3238</v>
      </c>
      <c r="B1225" s="29" t="s">
        <v>1407</v>
      </c>
      <c r="C1225" s="30">
        <v>10337000000</v>
      </c>
      <c r="D1225" s="30">
        <v>9779100000</v>
      </c>
      <c r="E1225" s="30">
        <v>10248000000</v>
      </c>
      <c r="F1225" s="30">
        <v>5514900000</v>
      </c>
      <c r="G1225" s="30">
        <v>5763900000</v>
      </c>
      <c r="H1225" s="30">
        <v>5383100000</v>
      </c>
      <c r="I1225" s="29" t="s">
        <v>5742</v>
      </c>
      <c r="J1225" s="31" t="s">
        <v>5743</v>
      </c>
    </row>
    <row r="1226" spans="1:10" x14ac:dyDescent="0.2">
      <c r="A1226" s="24" t="s">
        <v>3237</v>
      </c>
      <c r="B1226" s="25" t="s">
        <v>1408</v>
      </c>
      <c r="C1226" s="26">
        <v>107180000</v>
      </c>
      <c r="D1226" s="26">
        <v>112180000</v>
      </c>
      <c r="E1226" s="26">
        <v>105980000</v>
      </c>
      <c r="F1226" s="26">
        <v>63543000</v>
      </c>
      <c r="G1226" s="26">
        <v>59902000</v>
      </c>
      <c r="H1226" s="26">
        <v>55113000</v>
      </c>
      <c r="I1226" s="25" t="s">
        <v>5744</v>
      </c>
      <c r="J1226" s="27" t="s">
        <v>3837</v>
      </c>
    </row>
    <row r="1227" spans="1:10" x14ac:dyDescent="0.2">
      <c r="A1227" s="28" t="s">
        <v>3240</v>
      </c>
      <c r="B1227" s="29" t="s">
        <v>1409</v>
      </c>
      <c r="C1227" s="30">
        <v>180020000</v>
      </c>
      <c r="D1227" s="30">
        <v>176830000</v>
      </c>
      <c r="E1227" s="30">
        <v>187350000</v>
      </c>
      <c r="F1227" s="30">
        <v>100320000</v>
      </c>
      <c r="G1227" s="30">
        <v>97147000</v>
      </c>
      <c r="H1227" s="30">
        <v>100710000</v>
      </c>
      <c r="I1227" s="29" t="s">
        <v>5745</v>
      </c>
      <c r="J1227" s="31" t="s">
        <v>3735</v>
      </c>
    </row>
    <row r="1228" spans="1:10" x14ac:dyDescent="0.2">
      <c r="A1228" s="24" t="s">
        <v>3241</v>
      </c>
      <c r="B1228" s="25" t="s">
        <v>1410</v>
      </c>
      <c r="C1228" s="26">
        <v>1436400000</v>
      </c>
      <c r="D1228" s="26">
        <v>1406300000</v>
      </c>
      <c r="E1228" s="26">
        <v>1426800000</v>
      </c>
      <c r="F1228" s="26">
        <v>802380000</v>
      </c>
      <c r="G1228" s="26">
        <v>770120000</v>
      </c>
      <c r="H1228" s="26">
        <v>764980000</v>
      </c>
      <c r="I1228" s="25" t="s">
        <v>5746</v>
      </c>
      <c r="J1228" s="27" t="s">
        <v>5747</v>
      </c>
    </row>
    <row r="1229" spans="1:10" x14ac:dyDescent="0.2">
      <c r="A1229" s="28" t="s">
        <v>3242</v>
      </c>
      <c r="B1229" s="29" t="s">
        <v>1411</v>
      </c>
      <c r="C1229" s="30">
        <v>163190000</v>
      </c>
      <c r="D1229" s="30">
        <v>171740000</v>
      </c>
      <c r="E1229" s="30">
        <v>158380000</v>
      </c>
      <c r="F1229" s="30">
        <v>88520000</v>
      </c>
      <c r="G1229" s="30">
        <v>88441000</v>
      </c>
      <c r="H1229" s="30">
        <v>92905000</v>
      </c>
      <c r="I1229" s="29" t="s">
        <v>5748</v>
      </c>
      <c r="J1229" s="31" t="s">
        <v>5749</v>
      </c>
    </row>
    <row r="1230" spans="1:10" x14ac:dyDescent="0.2">
      <c r="A1230" s="24" t="s">
        <v>3244</v>
      </c>
      <c r="B1230" s="25" t="s">
        <v>1412</v>
      </c>
      <c r="C1230" s="26">
        <v>473110000</v>
      </c>
      <c r="D1230" s="26">
        <v>477390000</v>
      </c>
      <c r="E1230" s="26">
        <v>478620000</v>
      </c>
      <c r="F1230" s="26">
        <v>255830000</v>
      </c>
      <c r="G1230" s="26">
        <v>266090000</v>
      </c>
      <c r="H1230" s="26">
        <v>258580000</v>
      </c>
      <c r="I1230" s="25" t="s">
        <v>5750</v>
      </c>
      <c r="J1230" s="27" t="s">
        <v>4158</v>
      </c>
    </row>
    <row r="1231" spans="1:10" x14ac:dyDescent="0.2">
      <c r="A1231" s="28" t="s">
        <v>3246</v>
      </c>
      <c r="B1231" s="29" t="s">
        <v>1413</v>
      </c>
      <c r="C1231" s="30">
        <v>31867000</v>
      </c>
      <c r="D1231" s="30">
        <v>28659000</v>
      </c>
      <c r="E1231" s="30">
        <v>35303000</v>
      </c>
      <c r="F1231" s="30">
        <v>17969000</v>
      </c>
      <c r="G1231" s="30">
        <v>16733000</v>
      </c>
      <c r="H1231" s="30">
        <v>17320000</v>
      </c>
      <c r="I1231" s="29" t="s">
        <v>5751</v>
      </c>
      <c r="J1231" s="31" t="s">
        <v>5752</v>
      </c>
    </row>
    <row r="1232" spans="1:10" x14ac:dyDescent="0.2">
      <c r="A1232" s="24" t="s">
        <v>3250</v>
      </c>
      <c r="B1232" s="25" t="s">
        <v>1414</v>
      </c>
      <c r="C1232" s="26">
        <v>43554000</v>
      </c>
      <c r="D1232" s="26">
        <v>34045000</v>
      </c>
      <c r="E1232" s="26">
        <v>34308000</v>
      </c>
      <c r="F1232" s="26">
        <v>21147000</v>
      </c>
      <c r="G1232" s="26">
        <v>19382000</v>
      </c>
      <c r="H1232" s="26">
        <v>19810000</v>
      </c>
      <c r="I1232" s="25" t="s">
        <v>5753</v>
      </c>
      <c r="J1232" s="27" t="s">
        <v>4346</v>
      </c>
    </row>
    <row r="1233" spans="1:10" x14ac:dyDescent="0.2">
      <c r="A1233" s="28" t="s">
        <v>3248</v>
      </c>
      <c r="B1233" s="29" t="s">
        <v>1415</v>
      </c>
      <c r="C1233" s="30">
        <v>84426000</v>
      </c>
      <c r="D1233" s="30">
        <v>76577000</v>
      </c>
      <c r="E1233" s="30">
        <v>80628000</v>
      </c>
      <c r="F1233" s="30">
        <v>44050000</v>
      </c>
      <c r="G1233" s="30">
        <v>43541000</v>
      </c>
      <c r="H1233" s="30">
        <v>43347000</v>
      </c>
      <c r="I1233" s="29" t="s">
        <v>5754</v>
      </c>
      <c r="J1233" s="31" t="s">
        <v>5755</v>
      </c>
    </row>
    <row r="1234" spans="1:10" x14ac:dyDescent="0.2">
      <c r="A1234" s="24" t="s">
        <v>3245</v>
      </c>
      <c r="B1234" s="25" t="s">
        <v>1416</v>
      </c>
      <c r="C1234" s="26">
        <v>57198000</v>
      </c>
      <c r="D1234" s="26">
        <v>59486000</v>
      </c>
      <c r="E1234" s="26">
        <v>62324000</v>
      </c>
      <c r="F1234" s="26">
        <v>36962000</v>
      </c>
      <c r="G1234" s="26">
        <v>29268000</v>
      </c>
      <c r="H1234" s="26">
        <v>31229000</v>
      </c>
      <c r="I1234" s="25" t="s">
        <v>5756</v>
      </c>
      <c r="J1234" s="27" t="s">
        <v>5757</v>
      </c>
    </row>
    <row r="1235" spans="1:10" x14ac:dyDescent="0.2">
      <c r="A1235" s="28" t="s">
        <v>3247</v>
      </c>
      <c r="B1235" s="29" t="s">
        <v>1417</v>
      </c>
      <c r="C1235" s="30">
        <v>41098000</v>
      </c>
      <c r="D1235" s="30">
        <v>43879000</v>
      </c>
      <c r="E1235" s="30">
        <v>42542000</v>
      </c>
      <c r="F1235" s="30">
        <v>21131000</v>
      </c>
      <c r="G1235" s="30">
        <v>24445000</v>
      </c>
      <c r="H1235" s="30">
        <v>23585000</v>
      </c>
      <c r="I1235" s="29" t="s">
        <v>5758</v>
      </c>
      <c r="J1235" s="31" t="s">
        <v>5759</v>
      </c>
    </row>
    <row r="1236" spans="1:10" x14ac:dyDescent="0.2">
      <c r="A1236" s="24" t="s">
        <v>2825</v>
      </c>
      <c r="B1236" s="25" t="s">
        <v>1855</v>
      </c>
      <c r="C1236" s="26">
        <v>15931000</v>
      </c>
      <c r="D1236" s="26">
        <v>11268000</v>
      </c>
      <c r="E1236" s="26">
        <v>20217000</v>
      </c>
      <c r="F1236" s="26">
        <v>23455000</v>
      </c>
      <c r="G1236" s="26">
        <v>17820000</v>
      </c>
      <c r="H1236" s="26">
        <v>1364982</v>
      </c>
      <c r="I1236" s="25" t="s">
        <v>1856</v>
      </c>
      <c r="J1236" s="27" t="s">
        <v>5760</v>
      </c>
    </row>
    <row r="1237" spans="1:10" x14ac:dyDescent="0.2">
      <c r="A1237" s="28" t="s">
        <v>3249</v>
      </c>
      <c r="B1237" s="29" t="s">
        <v>1418</v>
      </c>
      <c r="C1237" s="30">
        <v>1145700000</v>
      </c>
      <c r="D1237" s="30">
        <v>1122100000</v>
      </c>
      <c r="E1237" s="30">
        <v>1169700000</v>
      </c>
      <c r="F1237" s="30">
        <v>566880000</v>
      </c>
      <c r="G1237" s="30">
        <v>638020000</v>
      </c>
      <c r="H1237" s="30">
        <v>653280000</v>
      </c>
      <c r="I1237" s="29" t="s">
        <v>5761</v>
      </c>
      <c r="J1237" s="31" t="s">
        <v>5762</v>
      </c>
    </row>
    <row r="1238" spans="1:10" x14ac:dyDescent="0.2">
      <c r="A1238" s="24" t="s">
        <v>3251</v>
      </c>
      <c r="B1238" s="25" t="s">
        <v>1419</v>
      </c>
      <c r="C1238" s="26">
        <v>1231400000</v>
      </c>
      <c r="D1238" s="26">
        <v>1277500000</v>
      </c>
      <c r="E1238" s="26">
        <v>1268700000</v>
      </c>
      <c r="F1238" s="26">
        <v>671520000</v>
      </c>
      <c r="G1238" s="26">
        <v>677220000</v>
      </c>
      <c r="H1238" s="26">
        <v>682050000</v>
      </c>
      <c r="I1238" s="25" t="s">
        <v>5763</v>
      </c>
      <c r="J1238" s="27" t="s">
        <v>5764</v>
      </c>
    </row>
    <row r="1239" spans="1:10" x14ac:dyDescent="0.2">
      <c r="A1239" s="28" t="s">
        <v>3252</v>
      </c>
      <c r="B1239" s="29" t="s">
        <v>1420</v>
      </c>
      <c r="C1239" s="30">
        <v>61676000</v>
      </c>
      <c r="D1239" s="30">
        <v>53533000</v>
      </c>
      <c r="E1239" s="30">
        <v>65205000</v>
      </c>
      <c r="F1239" s="30">
        <v>35871000</v>
      </c>
      <c r="G1239" s="30">
        <v>30018000</v>
      </c>
      <c r="H1239" s="30">
        <v>30986000</v>
      </c>
      <c r="I1239" s="29" t="s">
        <v>5765</v>
      </c>
      <c r="J1239" s="31" t="s">
        <v>5766</v>
      </c>
    </row>
    <row r="1240" spans="1:10" x14ac:dyDescent="0.2">
      <c r="A1240" s="24" t="s">
        <v>3253</v>
      </c>
      <c r="B1240" s="25" t="s">
        <v>1421</v>
      </c>
      <c r="C1240" s="26">
        <v>62640000</v>
      </c>
      <c r="D1240" s="26">
        <v>56398000</v>
      </c>
      <c r="E1240" s="26">
        <v>68018000</v>
      </c>
      <c r="F1240" s="26">
        <v>32471000</v>
      </c>
      <c r="G1240" s="26">
        <v>30586000</v>
      </c>
      <c r="H1240" s="26">
        <v>37219000</v>
      </c>
      <c r="I1240" s="25" t="s">
        <v>5767</v>
      </c>
      <c r="J1240" s="27" t="s">
        <v>5768</v>
      </c>
    </row>
    <row r="1241" spans="1:10" x14ac:dyDescent="0.2">
      <c r="A1241" s="28" t="s">
        <v>3254</v>
      </c>
      <c r="B1241" s="29" t="s">
        <v>1422</v>
      </c>
      <c r="C1241" s="30">
        <v>790790000</v>
      </c>
      <c r="D1241" s="30">
        <v>796280000</v>
      </c>
      <c r="E1241" s="30">
        <v>801200000</v>
      </c>
      <c r="F1241" s="30">
        <v>421700000</v>
      </c>
      <c r="G1241" s="30">
        <v>417720000</v>
      </c>
      <c r="H1241" s="30">
        <v>440300000</v>
      </c>
      <c r="I1241" s="29" t="s">
        <v>5769</v>
      </c>
      <c r="J1241" s="31" t="s">
        <v>4186</v>
      </c>
    </row>
    <row r="1242" spans="1:10" x14ac:dyDescent="0.2">
      <c r="A1242" s="24" t="s">
        <v>3257</v>
      </c>
      <c r="B1242" s="25" t="s">
        <v>1423</v>
      </c>
      <c r="C1242" s="26">
        <v>160240000</v>
      </c>
      <c r="D1242" s="26">
        <v>197730000</v>
      </c>
      <c r="E1242" s="26">
        <v>163330000</v>
      </c>
      <c r="F1242" s="26">
        <v>85284000</v>
      </c>
      <c r="G1242" s="26">
        <v>96968000</v>
      </c>
      <c r="H1242" s="26">
        <v>94877000</v>
      </c>
      <c r="I1242" s="25" t="s">
        <v>5770</v>
      </c>
      <c r="J1242" s="27" t="s">
        <v>5771</v>
      </c>
    </row>
    <row r="1243" spans="1:10" x14ac:dyDescent="0.2">
      <c r="A1243" s="28" t="s">
        <v>3255</v>
      </c>
      <c r="B1243" s="29" t="s">
        <v>1424</v>
      </c>
      <c r="C1243" s="30">
        <v>28661000</v>
      </c>
      <c r="D1243" s="30">
        <v>30488000</v>
      </c>
      <c r="E1243" s="30">
        <v>29643000</v>
      </c>
      <c r="F1243" s="30">
        <v>17541000</v>
      </c>
      <c r="G1243" s="30">
        <v>14523000</v>
      </c>
      <c r="H1243" s="30">
        <v>15398000</v>
      </c>
      <c r="I1243" s="29" t="s">
        <v>5772</v>
      </c>
      <c r="J1243" s="31" t="s">
        <v>5773</v>
      </c>
    </row>
    <row r="1244" spans="1:10" x14ac:dyDescent="0.2">
      <c r="A1244" s="24" t="s">
        <v>3256</v>
      </c>
      <c r="B1244" s="25" t="s">
        <v>1425</v>
      </c>
      <c r="C1244" s="26">
        <v>1017700000</v>
      </c>
      <c r="D1244" s="26">
        <v>1013900000</v>
      </c>
      <c r="E1244" s="26">
        <v>1139600000</v>
      </c>
      <c r="F1244" s="26">
        <v>547310000</v>
      </c>
      <c r="G1244" s="26">
        <v>578280000</v>
      </c>
      <c r="H1244" s="26">
        <v>562090000</v>
      </c>
      <c r="I1244" s="25" t="s">
        <v>5774</v>
      </c>
      <c r="J1244" s="27" t="s">
        <v>3690</v>
      </c>
    </row>
    <row r="1245" spans="1:10" x14ac:dyDescent="0.2">
      <c r="A1245" s="28" t="s">
        <v>3258</v>
      </c>
      <c r="B1245" s="29" t="s">
        <v>1426</v>
      </c>
      <c r="C1245" s="30">
        <v>319350000</v>
      </c>
      <c r="D1245" s="30">
        <v>325470000</v>
      </c>
      <c r="E1245" s="30">
        <v>354740000</v>
      </c>
      <c r="F1245" s="30">
        <v>167590000</v>
      </c>
      <c r="G1245" s="30">
        <v>167850000</v>
      </c>
      <c r="H1245" s="30">
        <v>195270000</v>
      </c>
      <c r="I1245" s="29" t="s">
        <v>5775</v>
      </c>
      <c r="J1245" s="31" t="s">
        <v>5776</v>
      </c>
    </row>
    <row r="1246" spans="1:10" x14ac:dyDescent="0.2">
      <c r="A1246" s="24" t="s">
        <v>3260</v>
      </c>
      <c r="B1246" s="25" t="s">
        <v>1427</v>
      </c>
      <c r="C1246" s="26">
        <v>46996000</v>
      </c>
      <c r="D1246" s="26">
        <v>48313000</v>
      </c>
      <c r="E1246" s="26">
        <v>46246000</v>
      </c>
      <c r="F1246" s="26">
        <v>26456000</v>
      </c>
      <c r="G1246" s="26">
        <v>24175000</v>
      </c>
      <c r="H1246" s="26">
        <v>24055000</v>
      </c>
      <c r="I1246" s="25" t="s">
        <v>5777</v>
      </c>
      <c r="J1246" s="27" t="s">
        <v>4195</v>
      </c>
    </row>
    <row r="1247" spans="1:10" x14ac:dyDescent="0.2">
      <c r="A1247" s="28" t="s">
        <v>3263</v>
      </c>
      <c r="B1247" s="29" t="s">
        <v>1428</v>
      </c>
      <c r="C1247" s="30">
        <v>3984800000</v>
      </c>
      <c r="D1247" s="30">
        <v>3973100000</v>
      </c>
      <c r="E1247" s="30">
        <v>4170800000</v>
      </c>
      <c r="F1247" s="30">
        <v>2145600000</v>
      </c>
      <c r="G1247" s="30">
        <v>2147400000</v>
      </c>
      <c r="H1247" s="30">
        <v>2095700000</v>
      </c>
      <c r="I1247" s="29" t="s">
        <v>5778</v>
      </c>
      <c r="J1247" s="31" t="s">
        <v>3718</v>
      </c>
    </row>
    <row r="1248" spans="1:10" x14ac:dyDescent="0.2">
      <c r="A1248" s="24" t="s">
        <v>3264</v>
      </c>
      <c r="B1248" s="25" t="s">
        <v>1429</v>
      </c>
      <c r="C1248" s="26">
        <v>134270000</v>
      </c>
      <c r="D1248" s="26">
        <v>134300000</v>
      </c>
      <c r="E1248" s="26">
        <v>128390000</v>
      </c>
      <c r="F1248" s="26">
        <v>69513000</v>
      </c>
      <c r="G1248" s="26">
        <v>70224000</v>
      </c>
      <c r="H1248" s="26">
        <v>69166000</v>
      </c>
      <c r="I1248" s="25" t="s">
        <v>5779</v>
      </c>
      <c r="J1248" s="27" t="s">
        <v>4140</v>
      </c>
    </row>
    <row r="1249" spans="1:10" x14ac:dyDescent="0.2">
      <c r="A1249" s="28" t="s">
        <v>3265</v>
      </c>
      <c r="B1249" s="29" t="s">
        <v>1430</v>
      </c>
      <c r="C1249" s="30">
        <v>43314000</v>
      </c>
      <c r="D1249" s="30">
        <v>41291000</v>
      </c>
      <c r="E1249" s="30">
        <v>46811000</v>
      </c>
      <c r="F1249" s="30">
        <v>21655000</v>
      </c>
      <c r="G1249" s="30">
        <v>21624000</v>
      </c>
      <c r="H1249" s="30">
        <v>25874000</v>
      </c>
      <c r="I1249" s="29" t="s">
        <v>5780</v>
      </c>
      <c r="J1249" s="31" t="s">
        <v>4365</v>
      </c>
    </row>
    <row r="1250" spans="1:10" x14ac:dyDescent="0.2">
      <c r="A1250" s="24" t="s">
        <v>3267</v>
      </c>
      <c r="B1250" s="25" t="s">
        <v>1431</v>
      </c>
      <c r="C1250" s="26">
        <v>130890000</v>
      </c>
      <c r="D1250" s="26">
        <v>125750000</v>
      </c>
      <c r="E1250" s="26">
        <v>129120000</v>
      </c>
      <c r="F1250" s="26">
        <v>68655000</v>
      </c>
      <c r="G1250" s="26">
        <v>70571000</v>
      </c>
      <c r="H1250" s="26">
        <v>62672000</v>
      </c>
      <c r="I1250" s="25" t="s">
        <v>5781</v>
      </c>
      <c r="J1250" s="27" t="s">
        <v>5782</v>
      </c>
    </row>
    <row r="1251" spans="1:10" x14ac:dyDescent="0.2">
      <c r="A1251" s="28" t="s">
        <v>3268</v>
      </c>
      <c r="B1251" s="29" t="s">
        <v>1432</v>
      </c>
      <c r="C1251" s="30">
        <v>306390000</v>
      </c>
      <c r="D1251" s="30">
        <v>309630000</v>
      </c>
      <c r="E1251" s="30">
        <v>317530000</v>
      </c>
      <c r="F1251" s="30">
        <v>157040000</v>
      </c>
      <c r="G1251" s="30">
        <v>155820000</v>
      </c>
      <c r="H1251" s="30">
        <v>174840000</v>
      </c>
      <c r="I1251" s="29" t="s">
        <v>5783</v>
      </c>
      <c r="J1251" s="31" t="s">
        <v>5784</v>
      </c>
    </row>
    <row r="1252" spans="1:10" x14ac:dyDescent="0.2">
      <c r="A1252" s="24" t="s">
        <v>3271</v>
      </c>
      <c r="B1252" s="25" t="s">
        <v>1433</v>
      </c>
      <c r="C1252" s="26">
        <v>395510000</v>
      </c>
      <c r="D1252" s="26">
        <v>359670000</v>
      </c>
      <c r="E1252" s="26">
        <v>362780000</v>
      </c>
      <c r="F1252" s="26">
        <v>188420000</v>
      </c>
      <c r="G1252" s="26">
        <v>198130000</v>
      </c>
      <c r="H1252" s="26">
        <v>191620000</v>
      </c>
      <c r="I1252" s="25" t="s">
        <v>5785</v>
      </c>
      <c r="J1252" s="27" t="s">
        <v>5786</v>
      </c>
    </row>
    <row r="1253" spans="1:10" x14ac:dyDescent="0.2">
      <c r="A1253" s="28" t="s">
        <v>3270</v>
      </c>
      <c r="B1253" s="29" t="s">
        <v>1434</v>
      </c>
      <c r="C1253" s="30">
        <v>533480000</v>
      </c>
      <c r="D1253" s="30">
        <v>525510000</v>
      </c>
      <c r="E1253" s="30">
        <v>532240000</v>
      </c>
      <c r="F1253" s="30">
        <v>265060000</v>
      </c>
      <c r="G1253" s="30">
        <v>272330000</v>
      </c>
      <c r="H1253" s="30">
        <v>285870000</v>
      </c>
      <c r="I1253" s="29" t="s">
        <v>5787</v>
      </c>
      <c r="J1253" s="31" t="s">
        <v>3729</v>
      </c>
    </row>
    <row r="1254" spans="1:10" x14ac:dyDescent="0.2">
      <c r="A1254" s="24" t="s">
        <v>3269</v>
      </c>
      <c r="B1254" s="25" t="s">
        <v>1435</v>
      </c>
      <c r="C1254" s="26">
        <v>96084000</v>
      </c>
      <c r="D1254" s="26">
        <v>91072000</v>
      </c>
      <c r="E1254" s="26">
        <v>91934000</v>
      </c>
      <c r="F1254" s="26">
        <v>55844000</v>
      </c>
      <c r="G1254" s="26">
        <v>44006000</v>
      </c>
      <c r="H1254" s="26">
        <v>45102000</v>
      </c>
      <c r="I1254" s="25" t="s">
        <v>5788</v>
      </c>
      <c r="J1254" s="27" t="s">
        <v>4322</v>
      </c>
    </row>
    <row r="1255" spans="1:10" x14ac:dyDescent="0.2">
      <c r="A1255" s="28" t="s">
        <v>3272</v>
      </c>
      <c r="B1255" s="29" t="s">
        <v>1436</v>
      </c>
      <c r="C1255" s="30">
        <v>128420000</v>
      </c>
      <c r="D1255" s="30">
        <v>129000000</v>
      </c>
      <c r="E1255" s="30">
        <v>134390000</v>
      </c>
      <c r="F1255" s="30">
        <v>63652000</v>
      </c>
      <c r="G1255" s="30">
        <v>69354000</v>
      </c>
      <c r="H1255" s="30">
        <v>69373000</v>
      </c>
      <c r="I1255" s="29" t="s">
        <v>5789</v>
      </c>
      <c r="J1255" s="31" t="s">
        <v>5790</v>
      </c>
    </row>
    <row r="1256" spans="1:10" x14ac:dyDescent="0.2">
      <c r="A1256" s="24" t="s">
        <v>3273</v>
      </c>
      <c r="B1256" s="25" t="s">
        <v>1437</v>
      </c>
      <c r="C1256" s="26">
        <v>141900000</v>
      </c>
      <c r="D1256" s="26">
        <v>139340000</v>
      </c>
      <c r="E1256" s="26">
        <v>151450000</v>
      </c>
      <c r="F1256" s="26">
        <v>71457000</v>
      </c>
      <c r="G1256" s="26">
        <v>72344000</v>
      </c>
      <c r="H1256" s="26">
        <v>79517000</v>
      </c>
      <c r="I1256" s="25" t="s">
        <v>5791</v>
      </c>
      <c r="J1256" s="27" t="s">
        <v>5792</v>
      </c>
    </row>
    <row r="1257" spans="1:10" x14ac:dyDescent="0.2">
      <c r="A1257" s="28" t="s">
        <v>3278</v>
      </c>
      <c r="B1257" s="29" t="s">
        <v>1438</v>
      </c>
      <c r="C1257" s="30">
        <v>108840000</v>
      </c>
      <c r="D1257" s="30">
        <v>111560000</v>
      </c>
      <c r="E1257" s="30">
        <v>79741000</v>
      </c>
      <c r="F1257" s="30">
        <v>52335000</v>
      </c>
      <c r="G1257" s="30">
        <v>54840000</v>
      </c>
      <c r="H1257" s="30">
        <v>46163000</v>
      </c>
      <c r="I1257" s="29" t="s">
        <v>5793</v>
      </c>
      <c r="J1257" s="31" t="s">
        <v>5794</v>
      </c>
    </row>
    <row r="1258" spans="1:10" x14ac:dyDescent="0.2">
      <c r="A1258" s="24" t="s">
        <v>3277</v>
      </c>
      <c r="B1258" s="25" t="s">
        <v>1439</v>
      </c>
      <c r="C1258" s="26">
        <v>458850000</v>
      </c>
      <c r="D1258" s="26">
        <v>508680000</v>
      </c>
      <c r="E1258" s="26">
        <v>518650000</v>
      </c>
      <c r="F1258" s="26">
        <v>250940000</v>
      </c>
      <c r="G1258" s="26">
        <v>257750000</v>
      </c>
      <c r="H1258" s="26">
        <v>253120000</v>
      </c>
      <c r="I1258" s="25" t="s">
        <v>5795</v>
      </c>
      <c r="J1258" s="27" t="s">
        <v>5796</v>
      </c>
    </row>
    <row r="1259" spans="1:10" x14ac:dyDescent="0.2">
      <c r="A1259" s="28" t="s">
        <v>3276</v>
      </c>
      <c r="B1259" s="29" t="s">
        <v>1440</v>
      </c>
      <c r="C1259" s="30">
        <v>35988000</v>
      </c>
      <c r="D1259" s="30">
        <v>46252000</v>
      </c>
      <c r="E1259" s="30">
        <v>43294000</v>
      </c>
      <c r="F1259" s="30">
        <v>17239000</v>
      </c>
      <c r="G1259" s="30">
        <v>24126000</v>
      </c>
      <c r="H1259" s="30">
        <v>23130000</v>
      </c>
      <c r="I1259" s="29" t="s">
        <v>5797</v>
      </c>
      <c r="J1259" s="31" t="s">
        <v>5798</v>
      </c>
    </row>
    <row r="1260" spans="1:10" x14ac:dyDescent="0.2">
      <c r="A1260" s="24" t="s">
        <v>3281</v>
      </c>
      <c r="B1260" s="25" t="s">
        <v>1441</v>
      </c>
      <c r="C1260" s="26">
        <v>132080000</v>
      </c>
      <c r="D1260" s="26">
        <v>138630000</v>
      </c>
      <c r="E1260" s="26">
        <v>136160000</v>
      </c>
      <c r="F1260" s="26">
        <v>66905000</v>
      </c>
      <c r="G1260" s="26">
        <v>69633000</v>
      </c>
      <c r="H1260" s="26">
        <v>71182000</v>
      </c>
      <c r="I1260" s="25" t="s">
        <v>5799</v>
      </c>
      <c r="J1260" s="27" t="s">
        <v>5800</v>
      </c>
    </row>
    <row r="1261" spans="1:10" x14ac:dyDescent="0.2">
      <c r="A1261" s="28" t="s">
        <v>3279</v>
      </c>
      <c r="B1261" s="29" t="s">
        <v>1442</v>
      </c>
      <c r="C1261" s="30">
        <v>689430000</v>
      </c>
      <c r="D1261" s="30">
        <v>717420000</v>
      </c>
      <c r="E1261" s="30">
        <v>711840000</v>
      </c>
      <c r="F1261" s="30">
        <v>350860000</v>
      </c>
      <c r="G1261" s="30">
        <v>383010000</v>
      </c>
      <c r="H1261" s="30">
        <v>348430000</v>
      </c>
      <c r="I1261" s="29" t="s">
        <v>5801</v>
      </c>
      <c r="J1261" s="31" t="s">
        <v>5802</v>
      </c>
    </row>
    <row r="1262" spans="1:10" x14ac:dyDescent="0.2">
      <c r="A1262" s="24" t="s">
        <v>3283</v>
      </c>
      <c r="B1262" s="25" t="s">
        <v>1443</v>
      </c>
      <c r="C1262" s="26">
        <v>592160000</v>
      </c>
      <c r="D1262" s="26">
        <v>608620000</v>
      </c>
      <c r="E1262" s="26">
        <v>616220000</v>
      </c>
      <c r="F1262" s="26">
        <v>290560000</v>
      </c>
      <c r="G1262" s="26">
        <v>323290000</v>
      </c>
      <c r="H1262" s="26">
        <v>313050000</v>
      </c>
      <c r="I1262" s="25" t="s">
        <v>5803</v>
      </c>
      <c r="J1262" s="27" t="s">
        <v>5804</v>
      </c>
    </row>
    <row r="1263" spans="1:10" x14ac:dyDescent="0.2">
      <c r="A1263" s="28" t="s">
        <v>3284</v>
      </c>
      <c r="B1263" s="29" t="s">
        <v>1444</v>
      </c>
      <c r="C1263" s="30">
        <v>45742000</v>
      </c>
      <c r="D1263" s="30">
        <v>41869000</v>
      </c>
      <c r="E1263" s="30">
        <v>40365000</v>
      </c>
      <c r="F1263" s="30">
        <v>22837000</v>
      </c>
      <c r="G1263" s="30">
        <v>22991000</v>
      </c>
      <c r="H1263" s="30">
        <v>19368000</v>
      </c>
      <c r="I1263" s="29" t="s">
        <v>5805</v>
      </c>
      <c r="J1263" s="31" t="s">
        <v>5806</v>
      </c>
    </row>
    <row r="1264" spans="1:10" x14ac:dyDescent="0.2">
      <c r="A1264" s="24" t="s">
        <v>3285</v>
      </c>
      <c r="B1264" s="25" t="s">
        <v>1445</v>
      </c>
      <c r="C1264" s="26">
        <v>73379000</v>
      </c>
      <c r="D1264" s="26">
        <v>81940000</v>
      </c>
      <c r="E1264" s="26">
        <v>76724000</v>
      </c>
      <c r="F1264" s="26">
        <v>39965000</v>
      </c>
      <c r="G1264" s="26">
        <v>36852000</v>
      </c>
      <c r="H1264" s="26">
        <v>41168000</v>
      </c>
      <c r="I1264" s="25" t="s">
        <v>5807</v>
      </c>
      <c r="J1264" s="27" t="s">
        <v>5808</v>
      </c>
    </row>
    <row r="1265" spans="1:10" x14ac:dyDescent="0.2">
      <c r="A1265" s="28" t="s">
        <v>3286</v>
      </c>
      <c r="B1265" s="29" t="s">
        <v>1446</v>
      </c>
      <c r="C1265" s="30">
        <v>160260000</v>
      </c>
      <c r="D1265" s="30">
        <v>166310000</v>
      </c>
      <c r="E1265" s="30">
        <v>165980000</v>
      </c>
      <c r="F1265" s="30">
        <v>82867000</v>
      </c>
      <c r="G1265" s="30">
        <v>83397000</v>
      </c>
      <c r="H1265" s="30">
        <v>84114000</v>
      </c>
      <c r="I1265" s="29" t="s">
        <v>5809</v>
      </c>
      <c r="J1265" s="31" t="s">
        <v>5810</v>
      </c>
    </row>
    <row r="1266" spans="1:10" x14ac:dyDescent="0.2">
      <c r="A1266" s="24" t="s">
        <v>3282</v>
      </c>
      <c r="B1266" s="25" t="s">
        <v>1447</v>
      </c>
      <c r="C1266" s="26">
        <v>42755000</v>
      </c>
      <c r="D1266" s="26">
        <v>46453000</v>
      </c>
      <c r="E1266" s="26">
        <v>47299000</v>
      </c>
      <c r="F1266" s="26">
        <v>20440000</v>
      </c>
      <c r="G1266" s="26">
        <v>22822000</v>
      </c>
      <c r="H1266" s="26">
        <v>26419000</v>
      </c>
      <c r="I1266" s="25" t="s">
        <v>5811</v>
      </c>
      <c r="J1266" s="27" t="s">
        <v>5812</v>
      </c>
    </row>
    <row r="1267" spans="1:10" x14ac:dyDescent="0.2">
      <c r="A1267" s="28" t="s">
        <v>3289</v>
      </c>
      <c r="B1267" s="29" t="s">
        <v>1448</v>
      </c>
      <c r="C1267" s="30">
        <v>133980000</v>
      </c>
      <c r="D1267" s="30">
        <v>133570000</v>
      </c>
      <c r="E1267" s="30">
        <v>136080000</v>
      </c>
      <c r="F1267" s="30">
        <v>65367000</v>
      </c>
      <c r="G1267" s="30">
        <v>69627000</v>
      </c>
      <c r="H1267" s="30">
        <v>69269000</v>
      </c>
      <c r="I1267" s="29" t="s">
        <v>5813</v>
      </c>
      <c r="J1267" s="31" t="s">
        <v>3716</v>
      </c>
    </row>
    <row r="1268" spans="1:10" x14ac:dyDescent="0.2">
      <c r="A1268" s="24" t="s">
        <v>3290</v>
      </c>
      <c r="B1268" s="25" t="s">
        <v>1449</v>
      </c>
      <c r="C1268" s="26">
        <v>4282600000</v>
      </c>
      <c r="D1268" s="26">
        <v>4117000000</v>
      </c>
      <c r="E1268" s="26">
        <v>4345900000</v>
      </c>
      <c r="F1268" s="26">
        <v>2101200000</v>
      </c>
      <c r="G1268" s="26">
        <v>2115700000</v>
      </c>
      <c r="H1268" s="26">
        <v>2227100000</v>
      </c>
      <c r="I1268" s="25" t="s">
        <v>5814</v>
      </c>
      <c r="J1268" s="27" t="s">
        <v>3729</v>
      </c>
    </row>
    <row r="1269" spans="1:10" x14ac:dyDescent="0.2">
      <c r="A1269" s="28" t="s">
        <v>3292</v>
      </c>
      <c r="B1269" s="29" t="s">
        <v>1450</v>
      </c>
      <c r="C1269" s="30">
        <v>76540000</v>
      </c>
      <c r="D1269" s="30">
        <v>70303000</v>
      </c>
      <c r="E1269" s="30">
        <v>76039000</v>
      </c>
      <c r="F1269" s="30">
        <v>36457000</v>
      </c>
      <c r="G1269" s="30">
        <v>35693000</v>
      </c>
      <c r="H1269" s="30">
        <v>40407000</v>
      </c>
      <c r="I1269" s="29" t="s">
        <v>5815</v>
      </c>
      <c r="J1269" s="31" t="s">
        <v>3780</v>
      </c>
    </row>
    <row r="1270" spans="1:10" x14ac:dyDescent="0.2">
      <c r="A1270" s="24" t="s">
        <v>3291</v>
      </c>
      <c r="B1270" s="25" t="s">
        <v>1451</v>
      </c>
      <c r="C1270" s="26">
        <v>11335000</v>
      </c>
      <c r="D1270" s="26">
        <v>11900000</v>
      </c>
      <c r="E1270" s="26">
        <v>10540000</v>
      </c>
      <c r="F1270" s="26">
        <v>5188000</v>
      </c>
      <c r="G1270" s="26">
        <v>5660700</v>
      </c>
      <c r="H1270" s="26">
        <v>6214600</v>
      </c>
      <c r="I1270" s="25" t="s">
        <v>5816</v>
      </c>
      <c r="J1270" s="27" t="s">
        <v>5817</v>
      </c>
    </row>
    <row r="1271" spans="1:10" x14ac:dyDescent="0.2">
      <c r="A1271" s="28" t="s">
        <v>3008</v>
      </c>
      <c r="B1271" s="29" t="s">
        <v>1817</v>
      </c>
      <c r="C1271" s="30">
        <v>11561000</v>
      </c>
      <c r="D1271" s="30">
        <v>11452000</v>
      </c>
      <c r="E1271" s="30">
        <v>8059300</v>
      </c>
      <c r="F1271" s="30">
        <v>14590000</v>
      </c>
      <c r="G1271" s="30">
        <v>6778200</v>
      </c>
      <c r="H1271" s="30">
        <v>1364982</v>
      </c>
      <c r="I1271" s="29" t="s">
        <v>1818</v>
      </c>
      <c r="J1271" s="31" t="s">
        <v>5818</v>
      </c>
    </row>
    <row r="1272" spans="1:10" x14ac:dyDescent="0.2">
      <c r="A1272" s="24" t="s">
        <v>3293</v>
      </c>
      <c r="B1272" s="25" t="s">
        <v>1452</v>
      </c>
      <c r="C1272" s="26">
        <v>96953000</v>
      </c>
      <c r="D1272" s="26">
        <v>101000000</v>
      </c>
      <c r="E1272" s="26">
        <v>95538000</v>
      </c>
      <c r="F1272" s="26">
        <v>49706000</v>
      </c>
      <c r="G1272" s="26">
        <v>51747000</v>
      </c>
      <c r="H1272" s="26">
        <v>45942000</v>
      </c>
      <c r="I1272" s="25" t="s">
        <v>5819</v>
      </c>
      <c r="J1272" s="27" t="s">
        <v>4363</v>
      </c>
    </row>
    <row r="1273" spans="1:10" x14ac:dyDescent="0.2">
      <c r="A1273" s="28" t="s">
        <v>3317</v>
      </c>
      <c r="B1273" s="29" t="s">
        <v>1453</v>
      </c>
      <c r="C1273" s="30">
        <v>19790000</v>
      </c>
      <c r="D1273" s="30">
        <v>35160000</v>
      </c>
      <c r="E1273" s="30">
        <v>19162000</v>
      </c>
      <c r="F1273" s="30">
        <v>11017000</v>
      </c>
      <c r="G1273" s="30">
        <v>12355000</v>
      </c>
      <c r="H1273" s="30">
        <v>12272000</v>
      </c>
      <c r="I1273" s="29" t="s">
        <v>5820</v>
      </c>
      <c r="J1273" s="31" t="s">
        <v>5821</v>
      </c>
    </row>
    <row r="1274" spans="1:10" x14ac:dyDescent="0.2">
      <c r="A1274" s="24" t="s">
        <v>3294</v>
      </c>
      <c r="B1274" s="25" t="s">
        <v>1454</v>
      </c>
      <c r="C1274" s="26">
        <v>79768000</v>
      </c>
      <c r="D1274" s="26">
        <v>79088000</v>
      </c>
      <c r="E1274" s="26">
        <v>79309000</v>
      </c>
      <c r="F1274" s="26">
        <v>42755000</v>
      </c>
      <c r="G1274" s="26">
        <v>39597000</v>
      </c>
      <c r="H1274" s="26">
        <v>36943000</v>
      </c>
      <c r="I1274" s="25" t="s">
        <v>5822</v>
      </c>
      <c r="J1274" s="27" t="s">
        <v>5823</v>
      </c>
    </row>
    <row r="1275" spans="1:10" x14ac:dyDescent="0.2">
      <c r="A1275" s="28" t="s">
        <v>2924</v>
      </c>
      <c r="B1275" s="29" t="s">
        <v>1837</v>
      </c>
      <c r="C1275" s="30">
        <v>14660000</v>
      </c>
      <c r="D1275" s="30">
        <v>18952000</v>
      </c>
      <c r="E1275" s="30">
        <v>13363000</v>
      </c>
      <c r="F1275" s="30">
        <v>17870000</v>
      </c>
      <c r="G1275" s="30">
        <v>18033000</v>
      </c>
      <c r="H1275" s="30">
        <v>1364982</v>
      </c>
      <c r="I1275" s="29" t="s">
        <v>1838</v>
      </c>
      <c r="J1275" s="31" t="s">
        <v>5824</v>
      </c>
    </row>
    <row r="1276" spans="1:10" x14ac:dyDescent="0.2">
      <c r="A1276" s="24" t="s">
        <v>3104</v>
      </c>
      <c r="B1276" s="25" t="s">
        <v>1769</v>
      </c>
      <c r="C1276" s="26">
        <v>6258200</v>
      </c>
      <c r="D1276" s="26">
        <v>7213900</v>
      </c>
      <c r="E1276" s="26">
        <v>5467900</v>
      </c>
      <c r="F1276" s="26">
        <v>8977900</v>
      </c>
      <c r="G1276" s="26">
        <v>2061940</v>
      </c>
      <c r="H1276" s="26">
        <v>1364982</v>
      </c>
      <c r="I1276" s="25" t="s">
        <v>1770</v>
      </c>
      <c r="J1276" s="27" t="s">
        <v>5825</v>
      </c>
    </row>
    <row r="1277" spans="1:10" x14ac:dyDescent="0.2">
      <c r="A1277" s="28" t="s">
        <v>3262</v>
      </c>
      <c r="B1277" s="29" t="s">
        <v>1611</v>
      </c>
      <c r="C1277" s="30">
        <v>6283800</v>
      </c>
      <c r="D1277" s="30">
        <v>8753400</v>
      </c>
      <c r="E1277" s="30">
        <v>7859600</v>
      </c>
      <c r="F1277" s="30">
        <v>2375512</v>
      </c>
      <c r="G1277" s="30">
        <v>2061940</v>
      </c>
      <c r="H1277" s="30">
        <v>7631000</v>
      </c>
      <c r="I1277" s="29" t="s">
        <v>1612</v>
      </c>
      <c r="J1277" s="31" t="s">
        <v>5826</v>
      </c>
    </row>
    <row r="1278" spans="1:10" x14ac:dyDescent="0.2">
      <c r="A1278" s="24" t="s">
        <v>3331</v>
      </c>
      <c r="B1278" s="25" t="s">
        <v>1523</v>
      </c>
      <c r="C1278" s="26">
        <v>13066000</v>
      </c>
      <c r="D1278" s="26">
        <v>14552000</v>
      </c>
      <c r="E1278" s="26">
        <v>10761000</v>
      </c>
      <c r="F1278" s="26">
        <v>2375512</v>
      </c>
      <c r="G1278" s="26">
        <v>7714100</v>
      </c>
      <c r="H1278" s="26">
        <v>7960000</v>
      </c>
      <c r="I1278" s="25" t="s">
        <v>1524</v>
      </c>
      <c r="J1278" s="27" t="s">
        <v>4219</v>
      </c>
    </row>
    <row r="1279" spans="1:10" x14ac:dyDescent="0.2">
      <c r="A1279" s="28" t="s">
        <v>3203</v>
      </c>
      <c r="B1279" s="29" t="s">
        <v>1779</v>
      </c>
      <c r="C1279" s="30">
        <v>18360000</v>
      </c>
      <c r="D1279" s="30">
        <v>21607000</v>
      </c>
      <c r="E1279" s="30">
        <v>21622000</v>
      </c>
      <c r="F1279" s="30">
        <v>16022000</v>
      </c>
      <c r="G1279" s="30">
        <v>2061940</v>
      </c>
      <c r="H1279" s="30">
        <v>17519000</v>
      </c>
      <c r="I1279" s="29" t="s">
        <v>1780</v>
      </c>
      <c r="J1279" s="31" t="s">
        <v>5827</v>
      </c>
    </row>
    <row r="1280" spans="1:10" x14ac:dyDescent="0.2">
      <c r="A1280" s="24" t="s">
        <v>3236</v>
      </c>
      <c r="B1280" s="25" t="s">
        <v>1709</v>
      </c>
      <c r="C1280" s="26">
        <v>7918500</v>
      </c>
      <c r="D1280" s="26">
        <v>7847000</v>
      </c>
      <c r="E1280" s="26">
        <v>6998000</v>
      </c>
      <c r="F1280" s="26">
        <v>2375512</v>
      </c>
      <c r="G1280" s="26">
        <v>8788900</v>
      </c>
      <c r="H1280" s="26">
        <v>1364982</v>
      </c>
      <c r="I1280" s="25" t="s">
        <v>1710</v>
      </c>
      <c r="J1280" s="27" t="s">
        <v>4758</v>
      </c>
    </row>
    <row r="1281" spans="1:10" x14ac:dyDescent="0.2">
      <c r="A1281" s="28" t="s">
        <v>3274</v>
      </c>
      <c r="B1281" s="29" t="s">
        <v>1745</v>
      </c>
      <c r="C1281" s="30">
        <v>13643000</v>
      </c>
      <c r="D1281" s="30">
        <v>16000000</v>
      </c>
      <c r="E1281" s="30">
        <v>21152000</v>
      </c>
      <c r="F1281" s="30">
        <v>11632000</v>
      </c>
      <c r="G1281" s="30">
        <v>2061940</v>
      </c>
      <c r="H1281" s="30">
        <v>12449000</v>
      </c>
      <c r="I1281" s="29" t="s">
        <v>1746</v>
      </c>
      <c r="J1281" s="31" t="s">
        <v>5828</v>
      </c>
    </row>
    <row r="1282" spans="1:10" x14ac:dyDescent="0.2">
      <c r="A1282" s="24" t="s">
        <v>3280</v>
      </c>
      <c r="B1282" s="25" t="s">
        <v>1631</v>
      </c>
      <c r="C1282" s="26">
        <v>9487300</v>
      </c>
      <c r="D1282" s="26">
        <v>9759600</v>
      </c>
      <c r="E1282" s="26">
        <v>9159000</v>
      </c>
      <c r="F1282" s="26">
        <v>2375512</v>
      </c>
      <c r="G1282" s="26">
        <v>2061940</v>
      </c>
      <c r="H1282" s="26">
        <v>10069000</v>
      </c>
      <c r="I1282" s="25" t="s">
        <v>1632</v>
      </c>
      <c r="J1282" s="27" t="s">
        <v>5829</v>
      </c>
    </row>
    <row r="1283" spans="1:10" x14ac:dyDescent="0.2">
      <c r="A1283" s="28" t="s">
        <v>3275</v>
      </c>
      <c r="B1283" s="29" t="s">
        <v>1741</v>
      </c>
      <c r="C1283" s="30">
        <v>23893000</v>
      </c>
      <c r="D1283" s="30">
        <v>20680000</v>
      </c>
      <c r="E1283" s="30">
        <v>21465000</v>
      </c>
      <c r="F1283" s="30">
        <v>2375512</v>
      </c>
      <c r="G1283" s="30">
        <v>18202000</v>
      </c>
      <c r="H1283" s="30">
        <v>13361000</v>
      </c>
      <c r="I1283" s="29" t="s">
        <v>1742</v>
      </c>
      <c r="J1283" s="31" t="s">
        <v>5830</v>
      </c>
    </row>
    <row r="1284" spans="1:10" x14ac:dyDescent="0.2">
      <c r="A1284" s="24" t="s">
        <v>3158</v>
      </c>
      <c r="B1284" s="25" t="s">
        <v>1753</v>
      </c>
      <c r="C1284" s="26">
        <v>8248200</v>
      </c>
      <c r="D1284" s="26">
        <v>9257800</v>
      </c>
      <c r="E1284" s="26">
        <v>8499300</v>
      </c>
      <c r="F1284" s="26">
        <v>12526000</v>
      </c>
      <c r="G1284" s="26">
        <v>2061940</v>
      </c>
      <c r="H1284" s="26">
        <v>1364982</v>
      </c>
      <c r="I1284" s="25" t="s">
        <v>1754</v>
      </c>
      <c r="J1284" s="27" t="s">
        <v>5831</v>
      </c>
    </row>
    <row r="1285" spans="1:10" x14ac:dyDescent="0.2">
      <c r="A1285" s="28" t="s">
        <v>3343</v>
      </c>
      <c r="B1285" s="29" t="s">
        <v>1501</v>
      </c>
      <c r="C1285" s="30">
        <v>6792700</v>
      </c>
      <c r="D1285" s="30">
        <v>7398900</v>
      </c>
      <c r="E1285" s="30">
        <v>7366600</v>
      </c>
      <c r="F1285" s="30">
        <v>2375512</v>
      </c>
      <c r="G1285" s="30">
        <v>6159700</v>
      </c>
      <c r="H1285" s="30">
        <v>1364982</v>
      </c>
      <c r="I1285" s="29" t="s">
        <v>1502</v>
      </c>
      <c r="J1285" s="31" t="s">
        <v>5832</v>
      </c>
    </row>
    <row r="1286" spans="1:10" x14ac:dyDescent="0.2">
      <c r="A1286" s="24" t="s">
        <v>3373</v>
      </c>
      <c r="B1286" s="25" t="s">
        <v>1509</v>
      </c>
      <c r="C1286" s="26">
        <v>9884100</v>
      </c>
      <c r="D1286" s="26">
        <v>13494000</v>
      </c>
      <c r="E1286" s="26">
        <v>14378000</v>
      </c>
      <c r="F1286" s="26">
        <v>5392800</v>
      </c>
      <c r="G1286" s="26">
        <v>2061940</v>
      </c>
      <c r="H1286" s="26">
        <v>9085800</v>
      </c>
      <c r="I1286" s="25" t="s">
        <v>1510</v>
      </c>
      <c r="J1286" s="27" t="s">
        <v>5833</v>
      </c>
    </row>
    <row r="1287" spans="1:10" x14ac:dyDescent="0.2">
      <c r="A1287" s="28" t="s">
        <v>3288</v>
      </c>
      <c r="B1287" s="29" t="s">
        <v>1737</v>
      </c>
      <c r="C1287" s="30">
        <v>23816000</v>
      </c>
      <c r="D1287" s="30">
        <v>22830000</v>
      </c>
      <c r="E1287" s="30">
        <v>22847000</v>
      </c>
      <c r="F1287" s="30">
        <v>2375512</v>
      </c>
      <c r="G1287" s="30">
        <v>15531000</v>
      </c>
      <c r="H1287" s="30">
        <v>17336000</v>
      </c>
      <c r="I1287" s="29" t="s">
        <v>1738</v>
      </c>
      <c r="J1287" s="31" t="s">
        <v>4937</v>
      </c>
    </row>
    <row r="1288" spans="1:10" x14ac:dyDescent="0.2">
      <c r="A1288" s="24" t="s">
        <v>3359</v>
      </c>
      <c r="B1288" s="25" t="s">
        <v>1591</v>
      </c>
      <c r="C1288" s="26">
        <v>12732000</v>
      </c>
      <c r="D1288" s="26">
        <v>14168000</v>
      </c>
      <c r="E1288" s="26">
        <v>17912000</v>
      </c>
      <c r="F1288" s="26">
        <v>8714600</v>
      </c>
      <c r="G1288" s="26">
        <v>2061940</v>
      </c>
      <c r="H1288" s="26">
        <v>9247000</v>
      </c>
      <c r="I1288" s="25" t="s">
        <v>1592</v>
      </c>
      <c r="J1288" s="27" t="s">
        <v>5834</v>
      </c>
    </row>
    <row r="1289" spans="1:10" x14ac:dyDescent="0.2">
      <c r="A1289" s="28" t="s">
        <v>3261</v>
      </c>
      <c r="B1289" s="29" t="s">
        <v>1759</v>
      </c>
      <c r="C1289" s="30">
        <v>15719000</v>
      </c>
      <c r="D1289" s="30">
        <v>13987000</v>
      </c>
      <c r="E1289" s="30">
        <v>18173000</v>
      </c>
      <c r="F1289" s="30">
        <v>12495000</v>
      </c>
      <c r="G1289" s="30">
        <v>11383000</v>
      </c>
      <c r="H1289" s="30">
        <v>1364982</v>
      </c>
      <c r="I1289" s="29" t="s">
        <v>1760</v>
      </c>
      <c r="J1289" s="31" t="s">
        <v>5835</v>
      </c>
    </row>
    <row r="1290" spans="1:10" x14ac:dyDescent="0.2">
      <c r="A1290" s="24" t="s">
        <v>3231</v>
      </c>
      <c r="B1290" s="25" t="s">
        <v>1783</v>
      </c>
      <c r="C1290" s="26">
        <v>18623000</v>
      </c>
      <c r="D1290" s="26">
        <v>16260000</v>
      </c>
      <c r="E1290" s="26">
        <v>21036000</v>
      </c>
      <c r="F1290" s="26">
        <v>16101000</v>
      </c>
      <c r="G1290" s="26">
        <v>13597000</v>
      </c>
      <c r="H1290" s="26">
        <v>1364982</v>
      </c>
      <c r="I1290" s="25" t="s">
        <v>1784</v>
      </c>
      <c r="J1290" s="27" t="s">
        <v>5836</v>
      </c>
    </row>
    <row r="1291" spans="1:10" x14ac:dyDescent="0.2">
      <c r="A1291" s="28" t="s">
        <v>3350</v>
      </c>
      <c r="B1291" s="29" t="s">
        <v>1533</v>
      </c>
      <c r="C1291" s="30">
        <v>7615800</v>
      </c>
      <c r="D1291" s="30">
        <v>8296200</v>
      </c>
      <c r="E1291" s="30">
        <v>7802000</v>
      </c>
      <c r="F1291" s="30">
        <v>2375512</v>
      </c>
      <c r="G1291" s="30">
        <v>7070200</v>
      </c>
      <c r="H1291" s="30">
        <v>1364982</v>
      </c>
      <c r="I1291" s="29" t="s">
        <v>1534</v>
      </c>
      <c r="J1291" s="31" t="s">
        <v>5837</v>
      </c>
    </row>
    <row r="1292" spans="1:10" x14ac:dyDescent="0.2">
      <c r="A1292" s="24" t="s">
        <v>3259</v>
      </c>
      <c r="B1292" s="25" t="s">
        <v>1701</v>
      </c>
      <c r="C1292" s="26">
        <v>9514300</v>
      </c>
      <c r="D1292" s="26">
        <v>9057300</v>
      </c>
      <c r="E1292" s="26">
        <v>9317500</v>
      </c>
      <c r="F1292" s="26">
        <v>2375512</v>
      </c>
      <c r="G1292" s="26">
        <v>11062000</v>
      </c>
      <c r="H1292" s="26">
        <v>1364982</v>
      </c>
      <c r="I1292" s="25" t="s">
        <v>1702</v>
      </c>
      <c r="J1292" s="27" t="s">
        <v>5838</v>
      </c>
    </row>
    <row r="1293" spans="1:10" x14ac:dyDescent="0.2">
      <c r="A1293" s="28" t="s">
        <v>3380</v>
      </c>
      <c r="B1293" s="29" t="s">
        <v>1457</v>
      </c>
      <c r="C1293" s="30">
        <v>7651000</v>
      </c>
      <c r="D1293" s="30">
        <v>8138700</v>
      </c>
      <c r="E1293" s="30">
        <v>7530600</v>
      </c>
      <c r="F1293" s="30">
        <v>2375512</v>
      </c>
      <c r="G1293" s="30">
        <v>6372800</v>
      </c>
      <c r="H1293" s="30">
        <v>1364982</v>
      </c>
      <c r="I1293" s="29" t="s">
        <v>1458</v>
      </c>
      <c r="J1293" s="31" t="s">
        <v>5839</v>
      </c>
    </row>
    <row r="1294" spans="1:10" x14ac:dyDescent="0.2">
      <c r="A1294" s="24" t="s">
        <v>3243</v>
      </c>
      <c r="B1294" s="25" t="s">
        <v>1771</v>
      </c>
      <c r="C1294" s="26">
        <v>18890000</v>
      </c>
      <c r="D1294" s="26">
        <v>17942000</v>
      </c>
      <c r="E1294" s="26">
        <v>19709000</v>
      </c>
      <c r="F1294" s="26">
        <v>17168000</v>
      </c>
      <c r="G1294" s="26">
        <v>12376000</v>
      </c>
      <c r="H1294" s="26">
        <v>1364982</v>
      </c>
      <c r="I1294" s="25" t="s">
        <v>1772</v>
      </c>
      <c r="J1294" s="27" t="s">
        <v>5840</v>
      </c>
    </row>
    <row r="1295" spans="1:10" x14ac:dyDescent="0.2">
      <c r="A1295" s="28" t="s">
        <v>3266</v>
      </c>
      <c r="B1295" s="29" t="s">
        <v>1697</v>
      </c>
      <c r="C1295" s="30">
        <v>10435000</v>
      </c>
      <c r="D1295" s="30">
        <v>8483600</v>
      </c>
      <c r="E1295" s="30">
        <v>9438600</v>
      </c>
      <c r="F1295" s="30">
        <v>2375512</v>
      </c>
      <c r="G1295" s="30">
        <v>11151000</v>
      </c>
      <c r="H1295" s="30">
        <v>1364982</v>
      </c>
      <c r="I1295" s="29" t="s">
        <v>1698</v>
      </c>
      <c r="J1295" s="31" t="s">
        <v>5841</v>
      </c>
    </row>
    <row r="1296" spans="1:10" x14ac:dyDescent="0.2">
      <c r="A1296" s="24" t="s">
        <v>3323</v>
      </c>
      <c r="B1296" s="25" t="s">
        <v>1615</v>
      </c>
      <c r="C1296" s="26">
        <v>9034900</v>
      </c>
      <c r="D1296" s="26">
        <v>8372100</v>
      </c>
      <c r="E1296" s="26">
        <v>8886800</v>
      </c>
      <c r="F1296" s="26">
        <v>2375512</v>
      </c>
      <c r="G1296" s="26">
        <v>8784900</v>
      </c>
      <c r="H1296" s="26">
        <v>1364982</v>
      </c>
      <c r="I1296" s="25" t="s">
        <v>1616</v>
      </c>
      <c r="J1296" s="27" t="s">
        <v>4227</v>
      </c>
    </row>
    <row r="1297" spans="1:10" x14ac:dyDescent="0.2">
      <c r="A1297" s="28" t="s">
        <v>3385</v>
      </c>
      <c r="B1297" s="29" t="s">
        <v>1587</v>
      </c>
      <c r="C1297" s="30">
        <v>16912000</v>
      </c>
      <c r="D1297" s="30">
        <v>20792000</v>
      </c>
      <c r="E1297" s="30">
        <v>21059000</v>
      </c>
      <c r="F1297" s="30">
        <v>2375512</v>
      </c>
      <c r="G1297" s="30">
        <v>12071000</v>
      </c>
      <c r="H1297" s="30">
        <v>10935000</v>
      </c>
      <c r="I1297" s="29" t="s">
        <v>1588</v>
      </c>
      <c r="J1297" s="31" t="s">
        <v>5842</v>
      </c>
    </row>
    <row r="1298" spans="1:10" x14ac:dyDescent="0.2">
      <c r="A1298" s="24" t="s">
        <v>3399</v>
      </c>
      <c r="B1298" s="25" t="s">
        <v>1459</v>
      </c>
      <c r="C1298" s="26">
        <v>12319000</v>
      </c>
      <c r="D1298" s="26">
        <v>8476600</v>
      </c>
      <c r="E1298" s="26">
        <v>10749000</v>
      </c>
      <c r="F1298" s="26">
        <v>2375512</v>
      </c>
      <c r="G1298" s="26">
        <v>2061940</v>
      </c>
      <c r="H1298" s="26">
        <v>8741500</v>
      </c>
      <c r="I1298" s="25" t="s">
        <v>1460</v>
      </c>
      <c r="J1298" s="27" t="s">
        <v>5843</v>
      </c>
    </row>
    <row r="1299" spans="1:10" x14ac:dyDescent="0.2">
      <c r="A1299" s="28" t="s">
        <v>3336</v>
      </c>
      <c r="B1299" s="29" t="s">
        <v>1713</v>
      </c>
      <c r="C1299" s="30">
        <v>26542000</v>
      </c>
      <c r="D1299" s="30">
        <v>24633000</v>
      </c>
      <c r="E1299" s="30">
        <v>21896000</v>
      </c>
      <c r="F1299" s="30">
        <v>14607000</v>
      </c>
      <c r="G1299" s="30">
        <v>2061940</v>
      </c>
      <c r="H1299" s="30">
        <v>17235000</v>
      </c>
      <c r="I1299" s="29" t="s">
        <v>1714</v>
      </c>
      <c r="J1299" s="31" t="s">
        <v>5844</v>
      </c>
    </row>
    <row r="1300" spans="1:10" x14ac:dyDescent="0.2">
      <c r="A1300" s="24" t="s">
        <v>3354</v>
      </c>
      <c r="B1300" s="25" t="s">
        <v>1577</v>
      </c>
      <c r="C1300" s="26">
        <v>8999000</v>
      </c>
      <c r="D1300" s="26">
        <v>8702700</v>
      </c>
      <c r="E1300" s="26">
        <v>8803400</v>
      </c>
      <c r="F1300" s="26">
        <v>8540900</v>
      </c>
      <c r="G1300" s="26">
        <v>2061940</v>
      </c>
      <c r="H1300" s="26">
        <v>1364982</v>
      </c>
      <c r="I1300" s="25" t="s">
        <v>1578</v>
      </c>
      <c r="J1300" s="27" t="s">
        <v>5845</v>
      </c>
    </row>
    <row r="1301" spans="1:10" x14ac:dyDescent="0.2">
      <c r="A1301" s="28" t="s">
        <v>3308</v>
      </c>
      <c r="B1301" s="29" t="s">
        <v>1749</v>
      </c>
      <c r="C1301" s="30">
        <v>21191000</v>
      </c>
      <c r="D1301" s="30">
        <v>18652000</v>
      </c>
      <c r="E1301" s="30">
        <v>17572000</v>
      </c>
      <c r="F1301" s="30">
        <v>12198000</v>
      </c>
      <c r="G1301" s="30">
        <v>14516000</v>
      </c>
      <c r="H1301" s="30">
        <v>1364982</v>
      </c>
      <c r="I1301" s="29" t="s">
        <v>1750</v>
      </c>
      <c r="J1301" s="31" t="s">
        <v>5846</v>
      </c>
    </row>
    <row r="1302" spans="1:10" x14ac:dyDescent="0.2">
      <c r="A1302" s="24" t="s">
        <v>3325</v>
      </c>
      <c r="B1302" s="25" t="s">
        <v>1729</v>
      </c>
      <c r="C1302" s="26">
        <v>16060000</v>
      </c>
      <c r="D1302" s="26">
        <v>19107000</v>
      </c>
      <c r="E1302" s="26">
        <v>16114000</v>
      </c>
      <c r="F1302" s="26">
        <v>8936300</v>
      </c>
      <c r="G1302" s="26">
        <v>14064000</v>
      </c>
      <c r="H1302" s="26">
        <v>1364982</v>
      </c>
      <c r="I1302" s="25" t="s">
        <v>1730</v>
      </c>
      <c r="J1302" s="27" t="s">
        <v>5847</v>
      </c>
    </row>
    <row r="1303" spans="1:10" x14ac:dyDescent="0.2">
      <c r="A1303" s="28" t="s">
        <v>3341</v>
      </c>
      <c r="B1303" s="29" t="s">
        <v>1595</v>
      </c>
      <c r="C1303" s="30">
        <v>11581000</v>
      </c>
      <c r="D1303" s="30">
        <v>12328000</v>
      </c>
      <c r="E1303" s="30">
        <v>12228000</v>
      </c>
      <c r="F1303" s="30">
        <v>2375512</v>
      </c>
      <c r="G1303" s="30">
        <v>2061940</v>
      </c>
      <c r="H1303" s="30">
        <v>12210000</v>
      </c>
      <c r="I1303" s="29" t="s">
        <v>1596</v>
      </c>
      <c r="J1303" s="31" t="s">
        <v>5848</v>
      </c>
    </row>
    <row r="1304" spans="1:10" x14ac:dyDescent="0.2">
      <c r="A1304" s="24" t="s">
        <v>3392</v>
      </c>
      <c r="B1304" s="25" t="s">
        <v>1515</v>
      </c>
      <c r="C1304" s="26">
        <v>8049700</v>
      </c>
      <c r="D1304" s="26">
        <v>9859300</v>
      </c>
      <c r="E1304" s="26">
        <v>9448300</v>
      </c>
      <c r="F1304" s="26">
        <v>2375512</v>
      </c>
      <c r="G1304" s="26">
        <v>7832300</v>
      </c>
      <c r="H1304" s="26">
        <v>1364982</v>
      </c>
      <c r="I1304" s="25" t="s">
        <v>1516</v>
      </c>
      <c r="J1304" s="27" t="s">
        <v>5849</v>
      </c>
    </row>
    <row r="1305" spans="1:10" x14ac:dyDescent="0.2">
      <c r="A1305" s="28" t="s">
        <v>3379</v>
      </c>
      <c r="B1305" s="29" t="s">
        <v>1663</v>
      </c>
      <c r="C1305" s="30">
        <v>22224000</v>
      </c>
      <c r="D1305" s="30">
        <v>21777000</v>
      </c>
      <c r="E1305" s="30">
        <v>23396000</v>
      </c>
      <c r="F1305" s="30">
        <v>12572000</v>
      </c>
      <c r="G1305" s="30">
        <v>2061940</v>
      </c>
      <c r="H1305" s="30">
        <v>14622000</v>
      </c>
      <c r="I1305" s="29" t="s">
        <v>1664</v>
      </c>
      <c r="J1305" s="31" t="s">
        <v>5850</v>
      </c>
    </row>
    <row r="1306" spans="1:10" x14ac:dyDescent="0.2">
      <c r="A1306" s="24" t="s">
        <v>3357</v>
      </c>
      <c r="B1306" s="25" t="s">
        <v>1695</v>
      </c>
      <c r="C1306" s="26">
        <v>32041000</v>
      </c>
      <c r="D1306" s="26">
        <v>27536000</v>
      </c>
      <c r="E1306" s="26">
        <v>26817000</v>
      </c>
      <c r="F1306" s="26">
        <v>2375512</v>
      </c>
      <c r="G1306" s="26">
        <v>16384000</v>
      </c>
      <c r="H1306" s="26">
        <v>20153000</v>
      </c>
      <c r="I1306" s="25" t="s">
        <v>1696</v>
      </c>
      <c r="J1306" s="27" t="s">
        <v>4940</v>
      </c>
    </row>
    <row r="1307" spans="1:10" x14ac:dyDescent="0.2">
      <c r="A1307" s="28" t="s">
        <v>3435</v>
      </c>
      <c r="B1307" s="29" t="s">
        <v>1471</v>
      </c>
      <c r="C1307" s="30">
        <v>20938000</v>
      </c>
      <c r="D1307" s="30">
        <v>21301000</v>
      </c>
      <c r="E1307" s="30">
        <v>17781000</v>
      </c>
      <c r="F1307" s="30">
        <v>2375512</v>
      </c>
      <c r="G1307" s="30">
        <v>10649000</v>
      </c>
      <c r="H1307" s="30">
        <v>10341000</v>
      </c>
      <c r="I1307" s="29" t="s">
        <v>1472</v>
      </c>
      <c r="J1307" s="31" t="s">
        <v>5851</v>
      </c>
    </row>
    <row r="1308" spans="1:10" x14ac:dyDescent="0.2">
      <c r="A1308" s="24" t="s">
        <v>3409</v>
      </c>
      <c r="B1308" s="25" t="s">
        <v>1475</v>
      </c>
      <c r="C1308" s="26">
        <v>9153400</v>
      </c>
      <c r="D1308" s="26">
        <v>9494100</v>
      </c>
      <c r="E1308" s="26">
        <v>8751300</v>
      </c>
      <c r="F1308" s="26">
        <v>2375512</v>
      </c>
      <c r="G1308" s="26">
        <v>7567900</v>
      </c>
      <c r="H1308" s="26">
        <v>1364982</v>
      </c>
      <c r="I1308" s="25" t="s">
        <v>1476</v>
      </c>
      <c r="J1308" s="27" t="s">
        <v>5852</v>
      </c>
    </row>
    <row r="1309" spans="1:10" x14ac:dyDescent="0.2">
      <c r="A1309" s="28" t="s">
        <v>3365</v>
      </c>
      <c r="B1309" s="29" t="s">
        <v>1699</v>
      </c>
      <c r="C1309" s="30">
        <v>21885000</v>
      </c>
      <c r="D1309" s="30">
        <v>26164000</v>
      </c>
      <c r="E1309" s="30">
        <v>29306000</v>
      </c>
      <c r="F1309" s="30">
        <v>16728000</v>
      </c>
      <c r="G1309" s="30">
        <v>2061940</v>
      </c>
      <c r="H1309" s="30">
        <v>15599000</v>
      </c>
      <c r="I1309" s="29" t="s">
        <v>1700</v>
      </c>
      <c r="J1309" s="31" t="s">
        <v>5841</v>
      </c>
    </row>
    <row r="1310" spans="1:10" x14ac:dyDescent="0.2">
      <c r="A1310" s="24" t="s">
        <v>3366</v>
      </c>
      <c r="B1310" s="25" t="s">
        <v>1689</v>
      </c>
      <c r="C1310" s="26">
        <v>29911000</v>
      </c>
      <c r="D1310" s="26">
        <v>27465000</v>
      </c>
      <c r="E1310" s="26">
        <v>31164000</v>
      </c>
      <c r="F1310" s="26">
        <v>2375512</v>
      </c>
      <c r="G1310" s="26">
        <v>19238000</v>
      </c>
      <c r="H1310" s="26">
        <v>17740000</v>
      </c>
      <c r="I1310" s="25" t="s">
        <v>1690</v>
      </c>
      <c r="J1310" s="27" t="s">
        <v>5853</v>
      </c>
    </row>
    <row r="1311" spans="1:10" x14ac:dyDescent="0.2">
      <c r="A1311" s="28" t="s">
        <v>3433</v>
      </c>
      <c r="B1311" s="29" t="s">
        <v>1481</v>
      </c>
      <c r="C1311" s="30">
        <v>17462000</v>
      </c>
      <c r="D1311" s="30">
        <v>18959000</v>
      </c>
      <c r="E1311" s="30">
        <v>17591000</v>
      </c>
      <c r="F1311" s="30">
        <v>10984000</v>
      </c>
      <c r="G1311" s="30">
        <v>2061940</v>
      </c>
      <c r="H1311" s="30">
        <v>8075500</v>
      </c>
      <c r="I1311" s="29" t="s">
        <v>1482</v>
      </c>
      <c r="J1311" s="31" t="s">
        <v>5854</v>
      </c>
    </row>
    <row r="1312" spans="1:10" x14ac:dyDescent="0.2">
      <c r="A1312" s="24" t="s">
        <v>3387</v>
      </c>
      <c r="B1312" s="25" t="s">
        <v>1657</v>
      </c>
      <c r="C1312" s="26">
        <v>24056000</v>
      </c>
      <c r="D1312" s="26">
        <v>24310000</v>
      </c>
      <c r="E1312" s="26">
        <v>21634000</v>
      </c>
      <c r="F1312" s="26">
        <v>12154000</v>
      </c>
      <c r="G1312" s="26">
        <v>2061940</v>
      </c>
      <c r="H1312" s="26">
        <v>15740000</v>
      </c>
      <c r="I1312" s="25" t="s">
        <v>1658</v>
      </c>
      <c r="J1312" s="27" t="s">
        <v>4935</v>
      </c>
    </row>
    <row r="1313" spans="1:10" x14ac:dyDescent="0.2">
      <c r="A1313" s="28" t="s">
        <v>3374</v>
      </c>
      <c r="B1313" s="29" t="s">
        <v>1703</v>
      </c>
      <c r="C1313" s="30">
        <v>22023000</v>
      </c>
      <c r="D1313" s="30">
        <v>16685000</v>
      </c>
      <c r="E1313" s="30">
        <v>16061000</v>
      </c>
      <c r="F1313" s="30">
        <v>10753000</v>
      </c>
      <c r="G1313" s="30">
        <v>11873000</v>
      </c>
      <c r="H1313" s="30">
        <v>1364982</v>
      </c>
      <c r="I1313" s="29" t="s">
        <v>1704</v>
      </c>
      <c r="J1313" s="31" t="s">
        <v>5855</v>
      </c>
    </row>
    <row r="1314" spans="1:10" x14ac:dyDescent="0.2">
      <c r="A1314" s="24" t="s">
        <v>3318</v>
      </c>
      <c r="B1314" s="25" t="s">
        <v>1659</v>
      </c>
      <c r="C1314" s="26">
        <v>10861000</v>
      </c>
      <c r="D1314" s="26">
        <v>10561000</v>
      </c>
      <c r="E1314" s="26">
        <v>9671400</v>
      </c>
      <c r="F1314" s="26">
        <v>11508000</v>
      </c>
      <c r="G1314" s="26">
        <v>2061940</v>
      </c>
      <c r="H1314" s="26">
        <v>1364982</v>
      </c>
      <c r="I1314" s="25" t="s">
        <v>1660</v>
      </c>
      <c r="J1314" s="27" t="s">
        <v>5856</v>
      </c>
    </row>
    <row r="1315" spans="1:10" x14ac:dyDescent="0.2">
      <c r="A1315" s="28" t="s">
        <v>3417</v>
      </c>
      <c r="B1315" s="29" t="s">
        <v>1597</v>
      </c>
      <c r="C1315" s="30">
        <v>14110000</v>
      </c>
      <c r="D1315" s="30">
        <v>13455000</v>
      </c>
      <c r="E1315" s="30">
        <v>15938000</v>
      </c>
      <c r="F1315" s="30">
        <v>9761800</v>
      </c>
      <c r="G1315" s="30">
        <v>6503500</v>
      </c>
      <c r="H1315" s="30">
        <v>1364982</v>
      </c>
      <c r="I1315" s="29" t="s">
        <v>1598</v>
      </c>
      <c r="J1315" s="31" t="s">
        <v>5857</v>
      </c>
    </row>
    <row r="1316" spans="1:10" x14ac:dyDescent="0.2">
      <c r="A1316" s="24" t="s">
        <v>3449</v>
      </c>
      <c r="B1316" s="25" t="s">
        <v>1495</v>
      </c>
      <c r="C1316" s="26">
        <v>12325000</v>
      </c>
      <c r="D1316" s="26">
        <v>13774000</v>
      </c>
      <c r="E1316" s="26">
        <v>13729000</v>
      </c>
      <c r="F1316" s="26">
        <v>7244800</v>
      </c>
      <c r="G1316" s="26">
        <v>6499500</v>
      </c>
      <c r="H1316" s="26">
        <v>1364982</v>
      </c>
      <c r="I1316" s="25" t="s">
        <v>1496</v>
      </c>
      <c r="J1316" s="27" t="s">
        <v>5858</v>
      </c>
    </row>
    <row r="1317" spans="1:10" x14ac:dyDescent="0.2">
      <c r="A1317" s="28" t="s">
        <v>3423</v>
      </c>
      <c r="B1317" s="29" t="s">
        <v>1637</v>
      </c>
      <c r="C1317" s="30">
        <v>35754000</v>
      </c>
      <c r="D1317" s="30">
        <v>23097000</v>
      </c>
      <c r="E1317" s="30">
        <v>28190000</v>
      </c>
      <c r="F1317" s="30">
        <v>2375512</v>
      </c>
      <c r="G1317" s="30">
        <v>18071000</v>
      </c>
      <c r="H1317" s="30">
        <v>14355000</v>
      </c>
      <c r="I1317" s="29" t="s">
        <v>1638</v>
      </c>
      <c r="J1317" s="31" t="s">
        <v>5859</v>
      </c>
    </row>
    <row r="1318" spans="1:10" x14ac:dyDescent="0.2">
      <c r="A1318" s="24" t="s">
        <v>3287</v>
      </c>
      <c r="B1318" s="25" t="s">
        <v>1685</v>
      </c>
      <c r="C1318" s="26">
        <v>15221000</v>
      </c>
      <c r="D1318" s="26">
        <v>16730000</v>
      </c>
      <c r="E1318" s="26">
        <v>14270000</v>
      </c>
      <c r="F1318" s="26">
        <v>2375512</v>
      </c>
      <c r="G1318" s="26">
        <v>2061940</v>
      </c>
      <c r="H1318" s="26">
        <v>19026000</v>
      </c>
      <c r="I1318" s="25" t="s">
        <v>1686</v>
      </c>
      <c r="J1318" s="27" t="s">
        <v>5860</v>
      </c>
    </row>
    <row r="1319" spans="1:10" x14ac:dyDescent="0.2">
      <c r="A1319" s="28" t="s">
        <v>3407</v>
      </c>
      <c r="B1319" s="29" t="s">
        <v>1527</v>
      </c>
      <c r="C1319" s="30">
        <v>12985000</v>
      </c>
      <c r="D1319" s="30">
        <v>14505000</v>
      </c>
      <c r="E1319" s="30">
        <v>12270000</v>
      </c>
      <c r="F1319" s="30">
        <v>2375512</v>
      </c>
      <c r="G1319" s="30">
        <v>2061940</v>
      </c>
      <c r="H1319" s="30">
        <v>12057000</v>
      </c>
      <c r="I1319" s="29" t="s">
        <v>1528</v>
      </c>
      <c r="J1319" s="31" t="s">
        <v>5861</v>
      </c>
    </row>
    <row r="1320" spans="1:10" x14ac:dyDescent="0.2">
      <c r="A1320" s="24" t="s">
        <v>3395</v>
      </c>
      <c r="B1320" s="25" t="s">
        <v>1575</v>
      </c>
      <c r="C1320" s="26">
        <v>10414000</v>
      </c>
      <c r="D1320" s="26">
        <v>12850000</v>
      </c>
      <c r="E1320" s="26">
        <v>11757000</v>
      </c>
      <c r="F1320" s="26">
        <v>2375512</v>
      </c>
      <c r="G1320" s="26">
        <v>10970000</v>
      </c>
      <c r="H1320" s="26">
        <v>1364982</v>
      </c>
      <c r="I1320" s="25" t="s">
        <v>1576</v>
      </c>
      <c r="J1320" s="27" t="s">
        <v>5862</v>
      </c>
    </row>
    <row r="1321" spans="1:10" x14ac:dyDescent="0.2">
      <c r="A1321" s="28" t="s">
        <v>3410</v>
      </c>
      <c r="B1321" s="29" t="s">
        <v>1559</v>
      </c>
      <c r="C1321" s="30">
        <v>12468000</v>
      </c>
      <c r="D1321" s="30">
        <v>10822000</v>
      </c>
      <c r="E1321" s="30">
        <v>10629000</v>
      </c>
      <c r="F1321" s="30">
        <v>10516000</v>
      </c>
      <c r="G1321" s="30">
        <v>2061940</v>
      </c>
      <c r="H1321" s="30">
        <v>1364982</v>
      </c>
      <c r="I1321" s="29" t="s">
        <v>1560</v>
      </c>
      <c r="J1321" s="31" t="s">
        <v>5863</v>
      </c>
    </row>
    <row r="1322" spans="1:10" x14ac:dyDescent="0.2">
      <c r="A1322" s="24" t="s">
        <v>3130</v>
      </c>
      <c r="B1322" s="25" t="s">
        <v>1755</v>
      </c>
      <c r="C1322" s="26">
        <v>16820000</v>
      </c>
      <c r="D1322" s="26">
        <v>14067000</v>
      </c>
      <c r="E1322" s="26">
        <v>14870000</v>
      </c>
      <c r="F1322" s="26">
        <v>25793000</v>
      </c>
      <c r="G1322" s="26">
        <v>2061940</v>
      </c>
      <c r="H1322" s="26">
        <v>1364982</v>
      </c>
      <c r="I1322" s="25" t="s">
        <v>1756</v>
      </c>
      <c r="J1322" s="27" t="s">
        <v>5864</v>
      </c>
    </row>
    <row r="1323" spans="1:10" x14ac:dyDescent="0.2">
      <c r="A1323" s="28" t="s">
        <v>3432</v>
      </c>
      <c r="B1323" s="29" t="s">
        <v>1493</v>
      </c>
      <c r="C1323" s="30">
        <v>13038000</v>
      </c>
      <c r="D1323" s="30">
        <v>16056000</v>
      </c>
      <c r="E1323" s="30">
        <v>14596000</v>
      </c>
      <c r="F1323" s="30">
        <v>2375512</v>
      </c>
      <c r="G1323" s="30">
        <v>2061940</v>
      </c>
      <c r="H1323" s="30">
        <v>12668000</v>
      </c>
      <c r="I1323" s="29" t="s">
        <v>1494</v>
      </c>
      <c r="J1323" s="31" t="s">
        <v>5865</v>
      </c>
    </row>
    <row r="1324" spans="1:10" x14ac:dyDescent="0.2">
      <c r="A1324" s="24" t="s">
        <v>3456</v>
      </c>
      <c r="B1324" s="25" t="s">
        <v>1589</v>
      </c>
      <c r="C1324" s="26">
        <v>27806000</v>
      </c>
      <c r="D1324" s="26">
        <v>31921000</v>
      </c>
      <c r="E1324" s="26">
        <v>24800000</v>
      </c>
      <c r="F1324" s="26">
        <v>13467000</v>
      </c>
      <c r="G1324" s="26">
        <v>2061940</v>
      </c>
      <c r="H1324" s="26">
        <v>15842000</v>
      </c>
      <c r="I1324" s="25" t="s">
        <v>1590</v>
      </c>
      <c r="J1324" s="27" t="s">
        <v>5866</v>
      </c>
    </row>
    <row r="1325" spans="1:10" x14ac:dyDescent="0.2">
      <c r="A1325" s="28" t="s">
        <v>3441</v>
      </c>
      <c r="B1325" s="29" t="s">
        <v>1483</v>
      </c>
      <c r="C1325" s="30">
        <v>13345000</v>
      </c>
      <c r="D1325" s="30">
        <v>15040000</v>
      </c>
      <c r="E1325" s="30">
        <v>16543000</v>
      </c>
      <c r="F1325" s="30">
        <v>2375512</v>
      </c>
      <c r="G1325" s="30">
        <v>2061940</v>
      </c>
      <c r="H1325" s="30">
        <v>12881000</v>
      </c>
      <c r="I1325" s="29" t="s">
        <v>1484</v>
      </c>
      <c r="J1325" s="31" t="s">
        <v>5867</v>
      </c>
    </row>
    <row r="1326" spans="1:10" x14ac:dyDescent="0.2">
      <c r="A1326" s="24" t="s">
        <v>3346</v>
      </c>
      <c r="B1326" s="25" t="s">
        <v>1661</v>
      </c>
      <c r="C1326" s="26">
        <v>11542000</v>
      </c>
      <c r="D1326" s="26">
        <v>14448000</v>
      </c>
      <c r="E1326" s="26">
        <v>14963000</v>
      </c>
      <c r="F1326" s="26">
        <v>15329000</v>
      </c>
      <c r="G1326" s="26">
        <v>2061940</v>
      </c>
      <c r="H1326" s="26">
        <v>1364982</v>
      </c>
      <c r="I1326" s="25" t="s">
        <v>1662</v>
      </c>
      <c r="J1326" s="27" t="s">
        <v>5868</v>
      </c>
    </row>
    <row r="1327" spans="1:10" x14ac:dyDescent="0.2">
      <c r="A1327" s="28" t="s">
        <v>3450</v>
      </c>
      <c r="B1327" s="29" t="s">
        <v>1529</v>
      </c>
      <c r="C1327" s="30">
        <v>12441000</v>
      </c>
      <c r="D1327" s="30">
        <v>11898000</v>
      </c>
      <c r="E1327" s="30">
        <v>15914000</v>
      </c>
      <c r="F1327" s="30">
        <v>2375512</v>
      </c>
      <c r="G1327" s="30">
        <v>11511000</v>
      </c>
      <c r="H1327" s="30">
        <v>1364982</v>
      </c>
      <c r="I1327" s="29" t="s">
        <v>1530</v>
      </c>
      <c r="J1327" s="31" t="s">
        <v>5869</v>
      </c>
    </row>
    <row r="1328" spans="1:10" x14ac:dyDescent="0.2">
      <c r="A1328" s="24" t="s">
        <v>3427</v>
      </c>
      <c r="B1328" s="25" t="s">
        <v>1549</v>
      </c>
      <c r="C1328" s="26">
        <v>19440000</v>
      </c>
      <c r="D1328" s="26">
        <v>15318000</v>
      </c>
      <c r="E1328" s="26">
        <v>17341000</v>
      </c>
      <c r="F1328" s="26">
        <v>2375512</v>
      </c>
      <c r="G1328" s="26">
        <v>2061940</v>
      </c>
      <c r="H1328" s="26">
        <v>16215000</v>
      </c>
      <c r="I1328" s="25" t="s">
        <v>1550</v>
      </c>
      <c r="J1328" s="27" t="s">
        <v>5870</v>
      </c>
    </row>
    <row r="1329" spans="1:10" x14ac:dyDescent="0.2">
      <c r="A1329" s="28" t="s">
        <v>3489</v>
      </c>
      <c r="B1329" s="29" t="s">
        <v>1569</v>
      </c>
      <c r="C1329" s="30">
        <v>40264000</v>
      </c>
      <c r="D1329" s="30">
        <v>36817000</v>
      </c>
      <c r="E1329" s="30">
        <v>38679000</v>
      </c>
      <c r="F1329" s="30">
        <v>21079000</v>
      </c>
      <c r="G1329" s="30">
        <v>2061940</v>
      </c>
      <c r="H1329" s="30">
        <v>15547000</v>
      </c>
      <c r="I1329" s="29" t="s">
        <v>1570</v>
      </c>
      <c r="J1329" s="31" t="s">
        <v>5871</v>
      </c>
    </row>
    <row r="1330" spans="1:10" x14ac:dyDescent="0.2">
      <c r="A1330" s="24" t="s">
        <v>3462</v>
      </c>
      <c r="B1330" s="25" t="s">
        <v>1507</v>
      </c>
      <c r="C1330" s="26">
        <v>14372000</v>
      </c>
      <c r="D1330" s="26">
        <v>12889000</v>
      </c>
      <c r="E1330" s="26">
        <v>16046000</v>
      </c>
      <c r="F1330" s="26">
        <v>12320000</v>
      </c>
      <c r="G1330" s="26">
        <v>2061940</v>
      </c>
      <c r="H1330" s="26">
        <v>1364982</v>
      </c>
      <c r="I1330" s="25" t="s">
        <v>1508</v>
      </c>
      <c r="J1330" s="27" t="s">
        <v>5872</v>
      </c>
    </row>
    <row r="1331" spans="1:10" x14ac:dyDescent="0.2">
      <c r="A1331" s="28" t="s">
        <v>3512</v>
      </c>
      <c r="B1331" s="29" t="s">
        <v>1541</v>
      </c>
      <c r="C1331" s="30">
        <v>30028000</v>
      </c>
      <c r="D1331" s="30">
        <v>27092000</v>
      </c>
      <c r="E1331" s="30">
        <v>31123000</v>
      </c>
      <c r="F1331" s="30">
        <v>12846000</v>
      </c>
      <c r="G1331" s="30">
        <v>12891000</v>
      </c>
      <c r="H1331" s="30">
        <v>1364982</v>
      </c>
      <c r="I1331" s="29" t="s">
        <v>1542</v>
      </c>
      <c r="J1331" s="31" t="s">
        <v>5873</v>
      </c>
    </row>
    <row r="1332" spans="1:10" x14ac:dyDescent="0.2">
      <c r="A1332" s="24" t="s">
        <v>3507</v>
      </c>
      <c r="B1332" s="25" t="s">
        <v>1573</v>
      </c>
      <c r="C1332" s="26">
        <v>30213000</v>
      </c>
      <c r="D1332" s="26">
        <v>23930000</v>
      </c>
      <c r="E1332" s="26">
        <v>31394000</v>
      </c>
      <c r="F1332" s="26">
        <v>13490000</v>
      </c>
      <c r="G1332" s="26">
        <v>12539000</v>
      </c>
      <c r="H1332" s="26">
        <v>1364982</v>
      </c>
      <c r="I1332" s="25" t="s">
        <v>1574</v>
      </c>
      <c r="J1332" s="27" t="s">
        <v>5874</v>
      </c>
    </row>
    <row r="1333" spans="1:10" x14ac:dyDescent="0.2">
      <c r="A1333" s="28" t="s">
        <v>3405</v>
      </c>
      <c r="B1333" s="29" t="s">
        <v>1627</v>
      </c>
      <c r="C1333" s="30">
        <v>17922000</v>
      </c>
      <c r="D1333" s="30">
        <v>22271000</v>
      </c>
      <c r="E1333" s="30">
        <v>19474000</v>
      </c>
      <c r="F1333" s="30">
        <v>21372000</v>
      </c>
      <c r="G1333" s="30">
        <v>2061940</v>
      </c>
      <c r="H1333" s="30">
        <v>1364982</v>
      </c>
      <c r="I1333" s="29" t="s">
        <v>1628</v>
      </c>
      <c r="J1333" s="31" t="s">
        <v>5875</v>
      </c>
    </row>
    <row r="1334" spans="1:10" x14ac:dyDescent="0.2">
      <c r="A1334" s="24" t="s">
        <v>3549</v>
      </c>
      <c r="B1334" s="25" t="s">
        <v>1491</v>
      </c>
      <c r="C1334" s="26">
        <v>47631000</v>
      </c>
      <c r="D1334" s="26">
        <v>59509000</v>
      </c>
      <c r="E1334" s="26">
        <v>63425000</v>
      </c>
      <c r="F1334" s="26">
        <v>23004000</v>
      </c>
      <c r="G1334" s="26">
        <v>2061940</v>
      </c>
      <c r="H1334" s="26">
        <v>20000000</v>
      </c>
      <c r="I1334" s="25" t="s">
        <v>1492</v>
      </c>
      <c r="J1334" s="27" t="s">
        <v>5876</v>
      </c>
    </row>
    <row r="1335" spans="1:10" x14ac:dyDescent="0.2">
      <c r="A1335" s="28" t="s">
        <v>3517</v>
      </c>
      <c r="B1335" s="29" t="s">
        <v>1505</v>
      </c>
      <c r="C1335" s="30">
        <v>34840000</v>
      </c>
      <c r="D1335" s="30">
        <v>32231000</v>
      </c>
      <c r="E1335" s="30">
        <v>40540000</v>
      </c>
      <c r="F1335" s="30">
        <v>29189000</v>
      </c>
      <c r="G1335" s="30">
        <v>2061940</v>
      </c>
      <c r="H1335" s="30">
        <v>1364982</v>
      </c>
      <c r="I1335" s="29" t="s">
        <v>1506</v>
      </c>
      <c r="J1335" s="31" t="s">
        <v>5877</v>
      </c>
    </row>
    <row r="1336" spans="1:10" x14ac:dyDescent="0.2">
      <c r="A1336" s="24" t="s">
        <v>3508</v>
      </c>
      <c r="B1336" s="25" t="s">
        <v>1537</v>
      </c>
      <c r="C1336" s="26">
        <v>40967000</v>
      </c>
      <c r="D1336" s="26">
        <v>37441000</v>
      </c>
      <c r="E1336" s="26">
        <v>46870000</v>
      </c>
      <c r="F1336" s="26">
        <v>36581000</v>
      </c>
      <c r="G1336" s="26">
        <v>2061940</v>
      </c>
      <c r="H1336" s="26">
        <v>1364982</v>
      </c>
      <c r="I1336" s="25" t="s">
        <v>1538</v>
      </c>
      <c r="J1336" s="27" t="s">
        <v>5878</v>
      </c>
    </row>
    <row r="1337" spans="1:10" x14ac:dyDescent="0.2">
      <c r="A1337" s="46" t="s">
        <v>3297</v>
      </c>
      <c r="B1337" s="47" t="s">
        <v>298</v>
      </c>
      <c r="C1337" s="48">
        <v>83591000</v>
      </c>
      <c r="D1337" s="48">
        <v>87004000</v>
      </c>
      <c r="E1337" s="48">
        <v>84531000</v>
      </c>
      <c r="F1337" s="48">
        <v>45126000</v>
      </c>
      <c r="G1337" s="48">
        <v>39195000</v>
      </c>
      <c r="H1337" s="48">
        <v>42963000</v>
      </c>
      <c r="I1337" s="47" t="s">
        <v>5879</v>
      </c>
      <c r="J1337" s="49" t="s">
        <v>5653</v>
      </c>
    </row>
    <row r="1338" spans="1:10" x14ac:dyDescent="0.2">
      <c r="A1338" s="36" t="s">
        <v>3296</v>
      </c>
      <c r="B1338" s="37" t="s">
        <v>299</v>
      </c>
      <c r="C1338" s="38">
        <v>18089000</v>
      </c>
      <c r="D1338" s="38">
        <v>18846000</v>
      </c>
      <c r="E1338" s="38">
        <v>19866000</v>
      </c>
      <c r="F1338" s="38">
        <v>8443100</v>
      </c>
      <c r="G1338" s="38">
        <v>10568000</v>
      </c>
      <c r="H1338" s="38">
        <v>9328800</v>
      </c>
      <c r="I1338" s="39" t="s">
        <v>5880</v>
      </c>
      <c r="J1338" s="40" t="s">
        <v>5881</v>
      </c>
    </row>
    <row r="1339" spans="1:10" x14ac:dyDescent="0.2">
      <c r="A1339" s="32" t="s">
        <v>3299</v>
      </c>
      <c r="B1339" s="33" t="s">
        <v>300</v>
      </c>
      <c r="C1339" s="34">
        <v>46061000</v>
      </c>
      <c r="D1339" s="34">
        <v>50123000</v>
      </c>
      <c r="E1339" s="34">
        <v>49796000</v>
      </c>
      <c r="F1339" s="34">
        <v>23741000</v>
      </c>
      <c r="G1339" s="34">
        <v>24493000</v>
      </c>
      <c r="H1339" s="34">
        <v>24101000</v>
      </c>
      <c r="I1339" s="33" t="s">
        <v>5882</v>
      </c>
      <c r="J1339" s="35" t="s">
        <v>5883</v>
      </c>
    </row>
    <row r="1340" spans="1:10" x14ac:dyDescent="0.2">
      <c r="A1340" s="36" t="s">
        <v>3302</v>
      </c>
      <c r="B1340" s="37" t="s">
        <v>301</v>
      </c>
      <c r="C1340" s="38">
        <v>55195000</v>
      </c>
      <c r="D1340" s="38">
        <v>54894000</v>
      </c>
      <c r="E1340" s="38">
        <v>50862000</v>
      </c>
      <c r="F1340" s="38">
        <v>24997000</v>
      </c>
      <c r="G1340" s="38">
        <v>26583000</v>
      </c>
      <c r="H1340" s="38">
        <v>28099000</v>
      </c>
      <c r="I1340" s="39" t="s">
        <v>5884</v>
      </c>
      <c r="J1340" s="40" t="s">
        <v>5885</v>
      </c>
    </row>
    <row r="1341" spans="1:10" x14ac:dyDescent="0.2">
      <c r="A1341" s="32" t="s">
        <v>3305</v>
      </c>
      <c r="B1341" s="33" t="s">
        <v>302</v>
      </c>
      <c r="C1341" s="34">
        <v>17459000</v>
      </c>
      <c r="D1341" s="34">
        <v>25594000</v>
      </c>
      <c r="E1341" s="34">
        <v>17879000</v>
      </c>
      <c r="F1341" s="34">
        <v>11881000</v>
      </c>
      <c r="G1341" s="34">
        <v>9689900</v>
      </c>
      <c r="H1341" s="34">
        <v>8401100</v>
      </c>
      <c r="I1341" s="33" t="s">
        <v>5886</v>
      </c>
      <c r="J1341" s="35" t="s">
        <v>5887</v>
      </c>
    </row>
    <row r="1342" spans="1:10" x14ac:dyDescent="0.2">
      <c r="A1342" s="36" t="s">
        <v>3301</v>
      </c>
      <c r="B1342" s="37" t="s">
        <v>303</v>
      </c>
      <c r="C1342" s="38">
        <v>732750000</v>
      </c>
      <c r="D1342" s="38">
        <v>702470000</v>
      </c>
      <c r="E1342" s="38">
        <v>727250000</v>
      </c>
      <c r="F1342" s="38">
        <v>334340000</v>
      </c>
      <c r="G1342" s="38">
        <v>355750000</v>
      </c>
      <c r="H1342" s="38">
        <v>380560000</v>
      </c>
      <c r="I1342" s="39" t="s">
        <v>5888</v>
      </c>
      <c r="J1342" s="40" t="s">
        <v>5889</v>
      </c>
    </row>
    <row r="1343" spans="1:10" x14ac:dyDescent="0.2">
      <c r="A1343" s="32" t="s">
        <v>3300</v>
      </c>
      <c r="B1343" s="33" t="s">
        <v>304</v>
      </c>
      <c r="C1343" s="34">
        <v>48691000</v>
      </c>
      <c r="D1343" s="34">
        <v>52181000</v>
      </c>
      <c r="E1343" s="34">
        <v>52352000</v>
      </c>
      <c r="F1343" s="34">
        <v>24533000</v>
      </c>
      <c r="G1343" s="34">
        <v>27787000</v>
      </c>
      <c r="H1343" s="34">
        <v>23588000</v>
      </c>
      <c r="I1343" s="33" t="s">
        <v>5890</v>
      </c>
      <c r="J1343" s="35" t="s">
        <v>5891</v>
      </c>
    </row>
    <row r="1344" spans="1:10" x14ac:dyDescent="0.2">
      <c r="A1344" s="36" t="s">
        <v>3304</v>
      </c>
      <c r="B1344" s="37" t="s">
        <v>305</v>
      </c>
      <c r="C1344" s="38">
        <v>250200000</v>
      </c>
      <c r="D1344" s="38">
        <v>255440000</v>
      </c>
      <c r="E1344" s="38">
        <v>246650000</v>
      </c>
      <c r="F1344" s="38">
        <v>121710000</v>
      </c>
      <c r="G1344" s="38">
        <v>127160000</v>
      </c>
      <c r="H1344" s="38">
        <v>121860000</v>
      </c>
      <c r="I1344" s="39" t="s">
        <v>5892</v>
      </c>
      <c r="J1344" s="40" t="s">
        <v>4016</v>
      </c>
    </row>
    <row r="1345" spans="1:10" x14ac:dyDescent="0.2">
      <c r="A1345" s="32" t="s">
        <v>3303</v>
      </c>
      <c r="B1345" s="33" t="s">
        <v>306</v>
      </c>
      <c r="C1345" s="34">
        <v>77518000</v>
      </c>
      <c r="D1345" s="34">
        <v>74368000</v>
      </c>
      <c r="E1345" s="34">
        <v>76375000</v>
      </c>
      <c r="F1345" s="34">
        <v>33296000</v>
      </c>
      <c r="G1345" s="34">
        <v>42908000</v>
      </c>
      <c r="H1345" s="34">
        <v>36790000</v>
      </c>
      <c r="I1345" s="33" t="s">
        <v>5893</v>
      </c>
      <c r="J1345" s="35" t="s">
        <v>5894</v>
      </c>
    </row>
    <row r="1346" spans="1:10" x14ac:dyDescent="0.2">
      <c r="A1346" s="36" t="s">
        <v>3307</v>
      </c>
      <c r="B1346" s="37" t="s">
        <v>307</v>
      </c>
      <c r="C1346" s="38">
        <v>84223000</v>
      </c>
      <c r="D1346" s="38">
        <v>77256000</v>
      </c>
      <c r="E1346" s="38">
        <v>89114000</v>
      </c>
      <c r="F1346" s="38">
        <v>43550000</v>
      </c>
      <c r="G1346" s="38">
        <v>39297000</v>
      </c>
      <c r="H1346" s="38">
        <v>39907000</v>
      </c>
      <c r="I1346" s="39" t="s">
        <v>5895</v>
      </c>
      <c r="J1346" s="40" t="s">
        <v>3908</v>
      </c>
    </row>
    <row r="1347" spans="1:10" x14ac:dyDescent="0.2">
      <c r="A1347" s="32" t="s">
        <v>3295</v>
      </c>
      <c r="B1347" s="33" t="s">
        <v>308</v>
      </c>
      <c r="C1347" s="34">
        <v>28606000</v>
      </c>
      <c r="D1347" s="34">
        <v>29247000</v>
      </c>
      <c r="E1347" s="34">
        <v>27620000</v>
      </c>
      <c r="F1347" s="34">
        <v>10464000</v>
      </c>
      <c r="G1347" s="34">
        <v>16122000</v>
      </c>
      <c r="H1347" s="34">
        <v>16085000</v>
      </c>
      <c r="I1347" s="33" t="s">
        <v>5896</v>
      </c>
      <c r="J1347" s="35" t="s">
        <v>5897</v>
      </c>
    </row>
    <row r="1348" spans="1:10" x14ac:dyDescent="0.2">
      <c r="A1348" s="36" t="s">
        <v>3298</v>
      </c>
      <c r="B1348" s="37" t="s">
        <v>309</v>
      </c>
      <c r="C1348" s="38">
        <v>37255000</v>
      </c>
      <c r="D1348" s="38">
        <v>33394000</v>
      </c>
      <c r="E1348" s="38">
        <v>36181000</v>
      </c>
      <c r="F1348" s="38">
        <v>17260000</v>
      </c>
      <c r="G1348" s="38">
        <v>21472000</v>
      </c>
      <c r="H1348" s="38">
        <v>14217000</v>
      </c>
      <c r="I1348" s="39" t="s">
        <v>5898</v>
      </c>
      <c r="J1348" s="40" t="s">
        <v>5899</v>
      </c>
    </row>
    <row r="1349" spans="1:10" x14ac:dyDescent="0.2">
      <c r="A1349" s="32" t="s">
        <v>3311</v>
      </c>
      <c r="B1349" s="33" t="s">
        <v>310</v>
      </c>
      <c r="C1349" s="34">
        <v>183650000</v>
      </c>
      <c r="D1349" s="34">
        <v>181870000</v>
      </c>
      <c r="E1349" s="34">
        <v>169540000</v>
      </c>
      <c r="F1349" s="34">
        <v>88761000</v>
      </c>
      <c r="G1349" s="34">
        <v>89805000</v>
      </c>
      <c r="H1349" s="34">
        <v>82984000</v>
      </c>
      <c r="I1349" s="33" t="s">
        <v>5900</v>
      </c>
      <c r="J1349" s="35" t="s">
        <v>3749</v>
      </c>
    </row>
    <row r="1350" spans="1:10" x14ac:dyDescent="0.2">
      <c r="A1350" s="36" t="s">
        <v>3309</v>
      </c>
      <c r="B1350" s="37" t="s">
        <v>311</v>
      </c>
      <c r="C1350" s="38">
        <v>563740000</v>
      </c>
      <c r="D1350" s="38">
        <v>582460000</v>
      </c>
      <c r="E1350" s="38">
        <v>551280000</v>
      </c>
      <c r="F1350" s="38">
        <v>270220000</v>
      </c>
      <c r="G1350" s="38">
        <v>290700000</v>
      </c>
      <c r="H1350" s="38">
        <v>268900000</v>
      </c>
      <c r="I1350" s="39" t="s">
        <v>5901</v>
      </c>
      <c r="J1350" s="40" t="s">
        <v>3722</v>
      </c>
    </row>
    <row r="1351" spans="1:10" x14ac:dyDescent="0.2">
      <c r="A1351" s="32" t="s">
        <v>3306</v>
      </c>
      <c r="B1351" s="33" t="s">
        <v>312</v>
      </c>
      <c r="C1351" s="34">
        <v>88137000</v>
      </c>
      <c r="D1351" s="34">
        <v>85461000</v>
      </c>
      <c r="E1351" s="34">
        <v>91889000</v>
      </c>
      <c r="F1351" s="34">
        <v>39182000</v>
      </c>
      <c r="G1351" s="34">
        <v>42789000</v>
      </c>
      <c r="H1351" s="34">
        <v>48159000</v>
      </c>
      <c r="I1351" s="33" t="s">
        <v>5902</v>
      </c>
      <c r="J1351" s="35" t="s">
        <v>5399</v>
      </c>
    </row>
    <row r="1352" spans="1:10" x14ac:dyDescent="0.2">
      <c r="A1352" s="36" t="s">
        <v>3312</v>
      </c>
      <c r="B1352" s="37" t="s">
        <v>313</v>
      </c>
      <c r="C1352" s="38">
        <v>442020000</v>
      </c>
      <c r="D1352" s="38">
        <v>427820000</v>
      </c>
      <c r="E1352" s="38">
        <v>430220000</v>
      </c>
      <c r="F1352" s="38">
        <v>209900000</v>
      </c>
      <c r="G1352" s="38">
        <v>211330000</v>
      </c>
      <c r="H1352" s="38">
        <v>213380000</v>
      </c>
      <c r="I1352" s="39" t="s">
        <v>5903</v>
      </c>
      <c r="J1352" s="40" t="s">
        <v>3929</v>
      </c>
    </row>
    <row r="1353" spans="1:10" x14ac:dyDescent="0.2">
      <c r="A1353" s="32" t="s">
        <v>3316</v>
      </c>
      <c r="B1353" s="33" t="s">
        <v>314</v>
      </c>
      <c r="C1353" s="34">
        <v>17810000</v>
      </c>
      <c r="D1353" s="34">
        <v>25739000</v>
      </c>
      <c r="E1353" s="34">
        <v>23247000</v>
      </c>
      <c r="F1353" s="34">
        <v>11460000</v>
      </c>
      <c r="G1353" s="34">
        <v>10592000</v>
      </c>
      <c r="H1353" s="34">
        <v>10202000</v>
      </c>
      <c r="I1353" s="33" t="s">
        <v>5904</v>
      </c>
      <c r="J1353" s="35" t="s">
        <v>5905</v>
      </c>
    </row>
    <row r="1354" spans="1:10" x14ac:dyDescent="0.2">
      <c r="A1354" s="36" t="s">
        <v>3314</v>
      </c>
      <c r="B1354" s="37" t="s">
        <v>315</v>
      </c>
      <c r="C1354" s="38">
        <v>560720000</v>
      </c>
      <c r="D1354" s="38">
        <v>561390000</v>
      </c>
      <c r="E1354" s="38">
        <v>515960000</v>
      </c>
      <c r="F1354" s="38">
        <v>263130000</v>
      </c>
      <c r="G1354" s="38">
        <v>264030000</v>
      </c>
      <c r="H1354" s="38">
        <v>268710000</v>
      </c>
      <c r="I1354" s="39" t="s">
        <v>5906</v>
      </c>
      <c r="J1354" s="40" t="s">
        <v>3931</v>
      </c>
    </row>
    <row r="1355" spans="1:10" x14ac:dyDescent="0.2">
      <c r="A1355" s="32" t="s">
        <v>3313</v>
      </c>
      <c r="B1355" s="33" t="s">
        <v>316</v>
      </c>
      <c r="C1355" s="34">
        <v>11205000000</v>
      </c>
      <c r="D1355" s="34">
        <v>11299000000</v>
      </c>
      <c r="E1355" s="34">
        <v>11267000000</v>
      </c>
      <c r="F1355" s="34">
        <v>5474000000</v>
      </c>
      <c r="G1355" s="34">
        <v>5589400000</v>
      </c>
      <c r="H1355" s="34">
        <v>5348400000</v>
      </c>
      <c r="I1355" s="33" t="s">
        <v>5907</v>
      </c>
      <c r="J1355" s="35" t="s">
        <v>3887</v>
      </c>
    </row>
    <row r="1356" spans="1:10" x14ac:dyDescent="0.2">
      <c r="A1356" s="36" t="s">
        <v>3315</v>
      </c>
      <c r="B1356" s="37" t="s">
        <v>317</v>
      </c>
      <c r="C1356" s="38">
        <v>44312000</v>
      </c>
      <c r="D1356" s="38">
        <v>43356000</v>
      </c>
      <c r="E1356" s="38">
        <v>47867000</v>
      </c>
      <c r="F1356" s="38">
        <v>21045000</v>
      </c>
      <c r="G1356" s="38">
        <v>24247000</v>
      </c>
      <c r="H1356" s="38">
        <v>20247000</v>
      </c>
      <c r="I1356" s="39" t="s">
        <v>5908</v>
      </c>
      <c r="J1356" s="40" t="s">
        <v>4020</v>
      </c>
    </row>
    <row r="1357" spans="1:10" x14ac:dyDescent="0.2">
      <c r="A1357" s="32" t="s">
        <v>3310</v>
      </c>
      <c r="B1357" s="33" t="s">
        <v>318</v>
      </c>
      <c r="C1357" s="34">
        <v>21626000</v>
      </c>
      <c r="D1357" s="34">
        <v>25869000</v>
      </c>
      <c r="E1357" s="34">
        <v>23367000</v>
      </c>
      <c r="F1357" s="34">
        <v>11753000</v>
      </c>
      <c r="G1357" s="34">
        <v>14209000</v>
      </c>
      <c r="H1357" s="34">
        <v>8678600</v>
      </c>
      <c r="I1357" s="33" t="s">
        <v>5909</v>
      </c>
      <c r="J1357" s="35" t="s">
        <v>5910</v>
      </c>
    </row>
    <row r="1358" spans="1:10" x14ac:dyDescent="0.2">
      <c r="A1358" s="36" t="s">
        <v>3328</v>
      </c>
      <c r="B1358" s="37" t="s">
        <v>319</v>
      </c>
      <c r="C1358" s="38">
        <v>15111000</v>
      </c>
      <c r="D1358" s="38">
        <v>24457000</v>
      </c>
      <c r="E1358" s="38">
        <v>20440000</v>
      </c>
      <c r="F1358" s="38">
        <v>8658200</v>
      </c>
      <c r="G1358" s="38">
        <v>9373500</v>
      </c>
      <c r="H1358" s="38">
        <v>10314000</v>
      </c>
      <c r="I1358" s="39" t="s">
        <v>5911</v>
      </c>
      <c r="J1358" s="40" t="s">
        <v>5912</v>
      </c>
    </row>
    <row r="1359" spans="1:10" x14ac:dyDescent="0.2">
      <c r="A1359" s="32" t="s">
        <v>3319</v>
      </c>
      <c r="B1359" s="33" t="s">
        <v>320</v>
      </c>
      <c r="C1359" s="34">
        <v>86954000</v>
      </c>
      <c r="D1359" s="34">
        <v>83340000</v>
      </c>
      <c r="E1359" s="34">
        <v>73683000</v>
      </c>
      <c r="F1359" s="34">
        <v>37871000</v>
      </c>
      <c r="G1359" s="34">
        <v>35905000</v>
      </c>
      <c r="H1359" s="34">
        <v>43170000</v>
      </c>
      <c r="I1359" s="33" t="s">
        <v>5913</v>
      </c>
      <c r="J1359" s="35" t="s">
        <v>5914</v>
      </c>
    </row>
    <row r="1360" spans="1:10" x14ac:dyDescent="0.2">
      <c r="A1360" s="36" t="s">
        <v>3320</v>
      </c>
      <c r="B1360" s="37" t="s">
        <v>321</v>
      </c>
      <c r="C1360" s="38">
        <v>87309000</v>
      </c>
      <c r="D1360" s="38">
        <v>86617000</v>
      </c>
      <c r="E1360" s="38">
        <v>90039000</v>
      </c>
      <c r="F1360" s="38">
        <v>40251000</v>
      </c>
      <c r="G1360" s="38">
        <v>44236000</v>
      </c>
      <c r="H1360" s="38">
        <v>41969000</v>
      </c>
      <c r="I1360" s="39" t="s">
        <v>5915</v>
      </c>
      <c r="J1360" s="40" t="s">
        <v>3931</v>
      </c>
    </row>
    <row r="1361" spans="1:10" x14ac:dyDescent="0.2">
      <c r="A1361" s="32" t="s">
        <v>3322</v>
      </c>
      <c r="B1361" s="33" t="s">
        <v>322</v>
      </c>
      <c r="C1361" s="34">
        <v>16357000</v>
      </c>
      <c r="D1361" s="34">
        <v>17496000</v>
      </c>
      <c r="E1361" s="34">
        <v>17477000</v>
      </c>
      <c r="F1361" s="34">
        <v>7671200</v>
      </c>
      <c r="G1361" s="34">
        <v>7850000</v>
      </c>
      <c r="H1361" s="34">
        <v>9001500</v>
      </c>
      <c r="I1361" s="33" t="s">
        <v>5916</v>
      </c>
      <c r="J1361" s="35" t="s">
        <v>5917</v>
      </c>
    </row>
    <row r="1362" spans="1:10" x14ac:dyDescent="0.2">
      <c r="A1362" s="36" t="s">
        <v>3324</v>
      </c>
      <c r="B1362" s="37" t="s">
        <v>323</v>
      </c>
      <c r="C1362" s="38">
        <v>581950000</v>
      </c>
      <c r="D1362" s="38">
        <v>569240000</v>
      </c>
      <c r="E1362" s="38">
        <v>538070000</v>
      </c>
      <c r="F1362" s="38">
        <v>259730000</v>
      </c>
      <c r="G1362" s="38">
        <v>278360000</v>
      </c>
      <c r="H1362" s="38">
        <v>266540000</v>
      </c>
      <c r="I1362" s="39" t="s">
        <v>5918</v>
      </c>
      <c r="J1362" s="40" t="s">
        <v>5919</v>
      </c>
    </row>
    <row r="1363" spans="1:10" x14ac:dyDescent="0.2">
      <c r="A1363" s="32" t="s">
        <v>3321</v>
      </c>
      <c r="B1363" s="33" t="s">
        <v>324</v>
      </c>
      <c r="C1363" s="34">
        <v>125520000</v>
      </c>
      <c r="D1363" s="34">
        <v>118170000</v>
      </c>
      <c r="E1363" s="34">
        <v>118540000</v>
      </c>
      <c r="F1363" s="34">
        <v>52688000</v>
      </c>
      <c r="G1363" s="34">
        <v>68965000</v>
      </c>
      <c r="H1363" s="34">
        <v>51623000</v>
      </c>
      <c r="I1363" s="33" t="s">
        <v>5920</v>
      </c>
      <c r="J1363" s="35" t="s">
        <v>4781</v>
      </c>
    </row>
    <row r="1364" spans="1:10" x14ac:dyDescent="0.2">
      <c r="A1364" s="36" t="s">
        <v>3333</v>
      </c>
      <c r="B1364" s="37" t="s">
        <v>325</v>
      </c>
      <c r="C1364" s="38">
        <v>21292000</v>
      </c>
      <c r="D1364" s="38">
        <v>24647000</v>
      </c>
      <c r="E1364" s="38">
        <v>14802000</v>
      </c>
      <c r="F1364" s="38">
        <v>11374000</v>
      </c>
      <c r="G1364" s="38">
        <v>8590300</v>
      </c>
      <c r="H1364" s="38">
        <v>8435500</v>
      </c>
      <c r="I1364" s="39" t="s">
        <v>5921</v>
      </c>
      <c r="J1364" s="40" t="s">
        <v>5922</v>
      </c>
    </row>
    <row r="1365" spans="1:10" x14ac:dyDescent="0.2">
      <c r="A1365" s="32" t="s">
        <v>3326</v>
      </c>
      <c r="B1365" s="33" t="s">
        <v>326</v>
      </c>
      <c r="C1365" s="34">
        <v>352000000</v>
      </c>
      <c r="D1365" s="34">
        <v>351330000</v>
      </c>
      <c r="E1365" s="34">
        <v>344650000</v>
      </c>
      <c r="F1365" s="34">
        <v>167390000</v>
      </c>
      <c r="G1365" s="34">
        <v>161090000</v>
      </c>
      <c r="H1365" s="34">
        <v>167560000</v>
      </c>
      <c r="I1365" s="33" t="s">
        <v>5923</v>
      </c>
      <c r="J1365" s="35" t="s">
        <v>3887</v>
      </c>
    </row>
    <row r="1366" spans="1:10" x14ac:dyDescent="0.2">
      <c r="A1366" s="36" t="s">
        <v>3327</v>
      </c>
      <c r="B1366" s="37" t="s">
        <v>327</v>
      </c>
      <c r="C1366" s="38">
        <v>51564000</v>
      </c>
      <c r="D1366" s="38">
        <v>53118000</v>
      </c>
      <c r="E1366" s="38">
        <v>59534000</v>
      </c>
      <c r="F1366" s="38">
        <v>27661000</v>
      </c>
      <c r="G1366" s="38">
        <v>27029000</v>
      </c>
      <c r="H1366" s="38">
        <v>22883000</v>
      </c>
      <c r="I1366" s="39" t="s">
        <v>5924</v>
      </c>
      <c r="J1366" s="40" t="s">
        <v>5925</v>
      </c>
    </row>
    <row r="1367" spans="1:10" x14ac:dyDescent="0.2">
      <c r="A1367" s="32" t="s">
        <v>3329</v>
      </c>
      <c r="B1367" s="33" t="s">
        <v>328</v>
      </c>
      <c r="C1367" s="34">
        <v>63758000</v>
      </c>
      <c r="D1367" s="34">
        <v>72034000</v>
      </c>
      <c r="E1367" s="34">
        <v>66356000</v>
      </c>
      <c r="F1367" s="34">
        <v>34208000</v>
      </c>
      <c r="G1367" s="34">
        <v>31860000</v>
      </c>
      <c r="H1367" s="34">
        <v>29242000</v>
      </c>
      <c r="I1367" s="33" t="s">
        <v>5926</v>
      </c>
      <c r="J1367" s="35" t="s">
        <v>4110</v>
      </c>
    </row>
    <row r="1368" spans="1:10" x14ac:dyDescent="0.2">
      <c r="A1368" s="36" t="s">
        <v>3332</v>
      </c>
      <c r="B1368" s="37" t="s">
        <v>329</v>
      </c>
      <c r="C1368" s="38">
        <v>569850000</v>
      </c>
      <c r="D1368" s="38">
        <v>592470000</v>
      </c>
      <c r="E1368" s="38">
        <v>560990000</v>
      </c>
      <c r="F1368" s="38">
        <v>261700000</v>
      </c>
      <c r="G1368" s="38">
        <v>280580000</v>
      </c>
      <c r="H1368" s="38">
        <v>266730000</v>
      </c>
      <c r="I1368" s="39" t="s">
        <v>5927</v>
      </c>
      <c r="J1368" s="40" t="s">
        <v>3786</v>
      </c>
    </row>
    <row r="1369" spans="1:10" x14ac:dyDescent="0.2">
      <c r="A1369" s="32" t="s">
        <v>3330</v>
      </c>
      <c r="B1369" s="33" t="s">
        <v>330</v>
      </c>
      <c r="C1369" s="34">
        <v>88378000</v>
      </c>
      <c r="D1369" s="34">
        <v>83416000</v>
      </c>
      <c r="E1369" s="34">
        <v>91345000</v>
      </c>
      <c r="F1369" s="34">
        <v>46166000</v>
      </c>
      <c r="G1369" s="34">
        <v>40746000</v>
      </c>
      <c r="H1369" s="34">
        <v>36935000</v>
      </c>
      <c r="I1369" s="33" t="s">
        <v>5928</v>
      </c>
      <c r="J1369" s="35" t="s">
        <v>5929</v>
      </c>
    </row>
    <row r="1370" spans="1:10" x14ac:dyDescent="0.2">
      <c r="A1370" s="36" t="s">
        <v>3334</v>
      </c>
      <c r="B1370" s="37" t="s">
        <v>331</v>
      </c>
      <c r="C1370" s="38">
        <v>352450000</v>
      </c>
      <c r="D1370" s="38">
        <v>349900000</v>
      </c>
      <c r="E1370" s="38">
        <v>344260000</v>
      </c>
      <c r="F1370" s="38">
        <v>157830000</v>
      </c>
      <c r="G1370" s="38">
        <v>166890000</v>
      </c>
      <c r="H1370" s="38">
        <v>163470000</v>
      </c>
      <c r="I1370" s="39" t="s">
        <v>5930</v>
      </c>
      <c r="J1370" s="40" t="s">
        <v>3933</v>
      </c>
    </row>
    <row r="1371" spans="1:10" x14ac:dyDescent="0.2">
      <c r="A1371" s="32" t="s">
        <v>3335</v>
      </c>
      <c r="B1371" s="33" t="s">
        <v>332</v>
      </c>
      <c r="C1371" s="34">
        <v>2068000000</v>
      </c>
      <c r="D1371" s="34">
        <v>2072600000</v>
      </c>
      <c r="E1371" s="34">
        <v>2168000000</v>
      </c>
      <c r="F1371" s="34">
        <v>972630000</v>
      </c>
      <c r="G1371" s="34">
        <v>987160000</v>
      </c>
      <c r="H1371" s="34">
        <v>968250000</v>
      </c>
      <c r="I1371" s="33" t="s">
        <v>5931</v>
      </c>
      <c r="J1371" s="35" t="s">
        <v>3887</v>
      </c>
    </row>
    <row r="1372" spans="1:10" x14ac:dyDescent="0.2">
      <c r="A1372" s="36" t="s">
        <v>3337</v>
      </c>
      <c r="B1372" s="37" t="s">
        <v>333</v>
      </c>
      <c r="C1372" s="38">
        <v>104200000</v>
      </c>
      <c r="D1372" s="38">
        <v>110080000</v>
      </c>
      <c r="E1372" s="38">
        <v>102220000</v>
      </c>
      <c r="F1372" s="38">
        <v>49013000</v>
      </c>
      <c r="G1372" s="38">
        <v>48459000</v>
      </c>
      <c r="H1372" s="38">
        <v>49189000</v>
      </c>
      <c r="I1372" s="39" t="s">
        <v>5932</v>
      </c>
      <c r="J1372" s="40" t="s">
        <v>4016</v>
      </c>
    </row>
    <row r="1373" spans="1:10" x14ac:dyDescent="0.2">
      <c r="A1373" s="32" t="s">
        <v>3338</v>
      </c>
      <c r="B1373" s="33" t="s">
        <v>334</v>
      </c>
      <c r="C1373" s="34">
        <v>22115000</v>
      </c>
      <c r="D1373" s="34">
        <v>20764000</v>
      </c>
      <c r="E1373" s="34">
        <v>21885000</v>
      </c>
      <c r="F1373" s="34">
        <v>10377000</v>
      </c>
      <c r="G1373" s="34">
        <v>10074000</v>
      </c>
      <c r="H1373" s="34">
        <v>9538200</v>
      </c>
      <c r="I1373" s="33" t="s">
        <v>5933</v>
      </c>
      <c r="J1373" s="35" t="s">
        <v>5934</v>
      </c>
    </row>
    <row r="1374" spans="1:10" x14ac:dyDescent="0.2">
      <c r="A1374" s="36" t="s">
        <v>3339</v>
      </c>
      <c r="B1374" s="37" t="s">
        <v>335</v>
      </c>
      <c r="C1374" s="38">
        <v>120960000</v>
      </c>
      <c r="D1374" s="38">
        <v>121500000</v>
      </c>
      <c r="E1374" s="38">
        <v>125040000</v>
      </c>
      <c r="F1374" s="38">
        <v>55746000</v>
      </c>
      <c r="G1374" s="38">
        <v>54001000</v>
      </c>
      <c r="H1374" s="38">
        <v>60381000</v>
      </c>
      <c r="I1374" s="39" t="s">
        <v>5935</v>
      </c>
      <c r="J1374" s="40" t="s">
        <v>3735</v>
      </c>
    </row>
    <row r="1375" spans="1:10" x14ac:dyDescent="0.2">
      <c r="A1375" s="32" t="s">
        <v>3340</v>
      </c>
      <c r="B1375" s="33" t="s">
        <v>336</v>
      </c>
      <c r="C1375" s="34">
        <v>257420000</v>
      </c>
      <c r="D1375" s="34">
        <v>278730000</v>
      </c>
      <c r="E1375" s="34">
        <v>276210000</v>
      </c>
      <c r="F1375" s="34">
        <v>128500000</v>
      </c>
      <c r="G1375" s="34">
        <v>121490000</v>
      </c>
      <c r="H1375" s="34">
        <v>124720000</v>
      </c>
      <c r="I1375" s="33" t="s">
        <v>5936</v>
      </c>
      <c r="J1375" s="35" t="s">
        <v>5937</v>
      </c>
    </row>
    <row r="1376" spans="1:10" x14ac:dyDescent="0.2">
      <c r="A1376" s="36" t="s">
        <v>3342</v>
      </c>
      <c r="B1376" s="37" t="s">
        <v>337</v>
      </c>
      <c r="C1376" s="38">
        <v>97313000</v>
      </c>
      <c r="D1376" s="38">
        <v>100090000</v>
      </c>
      <c r="E1376" s="38">
        <v>98064000</v>
      </c>
      <c r="F1376" s="38">
        <v>45574000</v>
      </c>
      <c r="G1376" s="38">
        <v>48555000</v>
      </c>
      <c r="H1376" s="38">
        <v>41802000</v>
      </c>
      <c r="I1376" s="39" t="s">
        <v>5938</v>
      </c>
      <c r="J1376" s="40" t="s">
        <v>5939</v>
      </c>
    </row>
    <row r="1377" spans="1:10" x14ac:dyDescent="0.2">
      <c r="A1377" s="32" t="s">
        <v>3344</v>
      </c>
      <c r="B1377" s="33" t="s">
        <v>338</v>
      </c>
      <c r="C1377" s="34">
        <v>20898000</v>
      </c>
      <c r="D1377" s="34">
        <v>20575000</v>
      </c>
      <c r="E1377" s="34">
        <v>19857000</v>
      </c>
      <c r="F1377" s="34">
        <v>9876200</v>
      </c>
      <c r="G1377" s="34">
        <v>9257500</v>
      </c>
      <c r="H1377" s="34">
        <v>8997400</v>
      </c>
      <c r="I1377" s="33" t="s">
        <v>5940</v>
      </c>
      <c r="J1377" s="35" t="s">
        <v>5941</v>
      </c>
    </row>
    <row r="1378" spans="1:10" x14ac:dyDescent="0.2">
      <c r="A1378" s="36" t="s">
        <v>3345</v>
      </c>
      <c r="B1378" s="37" t="s">
        <v>339</v>
      </c>
      <c r="C1378" s="38">
        <v>86254000</v>
      </c>
      <c r="D1378" s="38">
        <v>92230000</v>
      </c>
      <c r="E1378" s="38">
        <v>94591000</v>
      </c>
      <c r="F1378" s="38">
        <v>44638000</v>
      </c>
      <c r="G1378" s="38">
        <v>40492000</v>
      </c>
      <c r="H1378" s="38">
        <v>40041000</v>
      </c>
      <c r="I1378" s="39" t="s">
        <v>5942</v>
      </c>
      <c r="J1378" s="40" t="s">
        <v>5943</v>
      </c>
    </row>
    <row r="1379" spans="1:10" x14ac:dyDescent="0.2">
      <c r="A1379" s="32" t="s">
        <v>3347</v>
      </c>
      <c r="B1379" s="33" t="s">
        <v>340</v>
      </c>
      <c r="C1379" s="34">
        <v>230920000</v>
      </c>
      <c r="D1379" s="34">
        <v>257140000</v>
      </c>
      <c r="E1379" s="34">
        <v>245690000</v>
      </c>
      <c r="F1379" s="34">
        <v>116360000</v>
      </c>
      <c r="G1379" s="34">
        <v>111290000</v>
      </c>
      <c r="H1379" s="34">
        <v>108050000</v>
      </c>
      <c r="I1379" s="33" t="s">
        <v>5944</v>
      </c>
      <c r="J1379" s="35" t="s">
        <v>3741</v>
      </c>
    </row>
    <row r="1380" spans="1:10" x14ac:dyDescent="0.2">
      <c r="A1380" s="36" t="s">
        <v>3351</v>
      </c>
      <c r="B1380" s="37" t="s">
        <v>341</v>
      </c>
      <c r="C1380" s="38">
        <v>47006000</v>
      </c>
      <c r="D1380" s="38">
        <v>40946000</v>
      </c>
      <c r="E1380" s="38">
        <v>40523000</v>
      </c>
      <c r="F1380" s="38">
        <v>17337000</v>
      </c>
      <c r="G1380" s="38">
        <v>20830000</v>
      </c>
      <c r="H1380" s="38">
        <v>20380000</v>
      </c>
      <c r="I1380" s="39" t="s">
        <v>5945</v>
      </c>
      <c r="J1380" s="40" t="s">
        <v>5946</v>
      </c>
    </row>
    <row r="1381" spans="1:10" x14ac:dyDescent="0.2">
      <c r="A1381" s="32" t="s">
        <v>3349</v>
      </c>
      <c r="B1381" s="33" t="s">
        <v>342</v>
      </c>
      <c r="C1381" s="34">
        <v>67127000</v>
      </c>
      <c r="D1381" s="34">
        <v>67698000</v>
      </c>
      <c r="E1381" s="34">
        <v>68970000</v>
      </c>
      <c r="F1381" s="34">
        <v>28192000</v>
      </c>
      <c r="G1381" s="34">
        <v>29558000</v>
      </c>
      <c r="H1381" s="34">
        <v>35446000</v>
      </c>
      <c r="I1381" s="33" t="s">
        <v>5947</v>
      </c>
      <c r="J1381" s="35" t="s">
        <v>5948</v>
      </c>
    </row>
    <row r="1382" spans="1:10" x14ac:dyDescent="0.2">
      <c r="A1382" s="36" t="s">
        <v>3348</v>
      </c>
      <c r="B1382" s="37" t="s">
        <v>343</v>
      </c>
      <c r="C1382" s="38">
        <v>42365000</v>
      </c>
      <c r="D1382" s="38">
        <v>38829000</v>
      </c>
      <c r="E1382" s="38">
        <v>41453000</v>
      </c>
      <c r="F1382" s="38">
        <v>19714000</v>
      </c>
      <c r="G1382" s="38">
        <v>20550000</v>
      </c>
      <c r="H1382" s="38">
        <v>15835000</v>
      </c>
      <c r="I1382" s="39" t="s">
        <v>5949</v>
      </c>
      <c r="J1382" s="40" t="s">
        <v>5950</v>
      </c>
    </row>
    <row r="1383" spans="1:10" x14ac:dyDescent="0.2">
      <c r="A1383" s="32" t="s">
        <v>3352</v>
      </c>
      <c r="B1383" s="33" t="s">
        <v>344</v>
      </c>
      <c r="C1383" s="34">
        <v>175860000</v>
      </c>
      <c r="D1383" s="34">
        <v>189980000</v>
      </c>
      <c r="E1383" s="34">
        <v>189950000</v>
      </c>
      <c r="F1383" s="34">
        <v>85649000</v>
      </c>
      <c r="G1383" s="34">
        <v>89808000</v>
      </c>
      <c r="H1383" s="34">
        <v>77348000</v>
      </c>
      <c r="I1383" s="33" t="s">
        <v>5951</v>
      </c>
      <c r="J1383" s="35" t="s">
        <v>5952</v>
      </c>
    </row>
    <row r="1384" spans="1:10" x14ac:dyDescent="0.2">
      <c r="A1384" s="36" t="s">
        <v>3355</v>
      </c>
      <c r="B1384" s="37" t="s">
        <v>345</v>
      </c>
      <c r="C1384" s="38">
        <v>344110000</v>
      </c>
      <c r="D1384" s="38">
        <v>326920000</v>
      </c>
      <c r="E1384" s="38">
        <v>338810000</v>
      </c>
      <c r="F1384" s="38">
        <v>146720000</v>
      </c>
      <c r="G1384" s="38">
        <v>151100000</v>
      </c>
      <c r="H1384" s="38">
        <v>157820000</v>
      </c>
      <c r="I1384" s="39" t="s">
        <v>5953</v>
      </c>
      <c r="J1384" s="40" t="s">
        <v>4105</v>
      </c>
    </row>
    <row r="1385" spans="1:10" x14ac:dyDescent="0.2">
      <c r="A1385" s="32" t="s">
        <v>3356</v>
      </c>
      <c r="B1385" s="33" t="s">
        <v>346</v>
      </c>
      <c r="C1385" s="34">
        <v>22022000</v>
      </c>
      <c r="D1385" s="34">
        <v>21361000</v>
      </c>
      <c r="E1385" s="34">
        <v>20940000</v>
      </c>
      <c r="F1385" s="34">
        <v>8768900</v>
      </c>
      <c r="G1385" s="34">
        <v>10181000</v>
      </c>
      <c r="H1385" s="34">
        <v>10059000</v>
      </c>
      <c r="I1385" s="33" t="s">
        <v>5954</v>
      </c>
      <c r="J1385" s="35" t="s">
        <v>5955</v>
      </c>
    </row>
    <row r="1386" spans="1:10" x14ac:dyDescent="0.2">
      <c r="A1386" s="36" t="s">
        <v>3353</v>
      </c>
      <c r="B1386" s="37" t="s">
        <v>347</v>
      </c>
      <c r="C1386" s="38">
        <v>72039000</v>
      </c>
      <c r="D1386" s="38">
        <v>81522000</v>
      </c>
      <c r="E1386" s="38">
        <v>77000000</v>
      </c>
      <c r="F1386" s="38">
        <v>35205000</v>
      </c>
      <c r="G1386" s="38">
        <v>39463000</v>
      </c>
      <c r="H1386" s="38">
        <v>29660000</v>
      </c>
      <c r="I1386" s="39" t="s">
        <v>5956</v>
      </c>
      <c r="J1386" s="40" t="s">
        <v>5957</v>
      </c>
    </row>
    <row r="1387" spans="1:10" x14ac:dyDescent="0.2">
      <c r="A1387" s="32" t="s">
        <v>3358</v>
      </c>
      <c r="B1387" s="33" t="s">
        <v>348</v>
      </c>
      <c r="C1387" s="34">
        <v>98152000</v>
      </c>
      <c r="D1387" s="34">
        <v>104860000</v>
      </c>
      <c r="E1387" s="34">
        <v>108290000</v>
      </c>
      <c r="F1387" s="34">
        <v>49634000</v>
      </c>
      <c r="G1387" s="34">
        <v>44267000</v>
      </c>
      <c r="H1387" s="34">
        <v>45679000</v>
      </c>
      <c r="I1387" s="33" t="s">
        <v>5958</v>
      </c>
      <c r="J1387" s="35" t="s">
        <v>5959</v>
      </c>
    </row>
    <row r="1388" spans="1:10" x14ac:dyDescent="0.2">
      <c r="A1388" s="36" t="s">
        <v>3360</v>
      </c>
      <c r="B1388" s="37" t="s">
        <v>349</v>
      </c>
      <c r="C1388" s="38">
        <v>145310000</v>
      </c>
      <c r="D1388" s="38">
        <v>137170000</v>
      </c>
      <c r="E1388" s="38">
        <v>138210000</v>
      </c>
      <c r="F1388" s="38">
        <v>64074000</v>
      </c>
      <c r="G1388" s="38">
        <v>64117000</v>
      </c>
      <c r="H1388" s="38">
        <v>59756000</v>
      </c>
      <c r="I1388" s="39" t="s">
        <v>5960</v>
      </c>
      <c r="J1388" s="40" t="s">
        <v>5961</v>
      </c>
    </row>
    <row r="1389" spans="1:10" x14ac:dyDescent="0.2">
      <c r="A1389" s="32" t="s">
        <v>3362</v>
      </c>
      <c r="B1389" s="33" t="s">
        <v>350</v>
      </c>
      <c r="C1389" s="34">
        <v>187690000</v>
      </c>
      <c r="D1389" s="34">
        <v>175730000</v>
      </c>
      <c r="E1389" s="34">
        <v>176680000</v>
      </c>
      <c r="F1389" s="34">
        <v>82766000</v>
      </c>
      <c r="G1389" s="34">
        <v>80211000</v>
      </c>
      <c r="H1389" s="34">
        <v>78149000</v>
      </c>
      <c r="I1389" s="33" t="s">
        <v>5962</v>
      </c>
      <c r="J1389" s="35" t="s">
        <v>4105</v>
      </c>
    </row>
    <row r="1390" spans="1:10" x14ac:dyDescent="0.2">
      <c r="A1390" s="36" t="s">
        <v>3363</v>
      </c>
      <c r="B1390" s="37" t="s">
        <v>351</v>
      </c>
      <c r="C1390" s="38">
        <v>111830000</v>
      </c>
      <c r="D1390" s="38">
        <v>123920000</v>
      </c>
      <c r="E1390" s="38">
        <v>134080000</v>
      </c>
      <c r="F1390" s="38">
        <v>58312000</v>
      </c>
      <c r="G1390" s="38">
        <v>54064000</v>
      </c>
      <c r="H1390" s="38">
        <v>52412000</v>
      </c>
      <c r="I1390" s="39" t="s">
        <v>5963</v>
      </c>
      <c r="J1390" s="40" t="s">
        <v>5964</v>
      </c>
    </row>
    <row r="1391" spans="1:10" x14ac:dyDescent="0.2">
      <c r="A1391" s="32" t="s">
        <v>3361</v>
      </c>
      <c r="B1391" s="33" t="s">
        <v>352</v>
      </c>
      <c r="C1391" s="34">
        <v>143960000</v>
      </c>
      <c r="D1391" s="34">
        <v>154470000</v>
      </c>
      <c r="E1391" s="34">
        <v>145500000</v>
      </c>
      <c r="F1391" s="34">
        <v>61544000</v>
      </c>
      <c r="G1391" s="34">
        <v>66809000</v>
      </c>
      <c r="H1391" s="34">
        <v>69935000</v>
      </c>
      <c r="I1391" s="33" t="s">
        <v>5965</v>
      </c>
      <c r="J1391" s="35" t="s">
        <v>5743</v>
      </c>
    </row>
    <row r="1392" spans="1:10" x14ac:dyDescent="0.2">
      <c r="A1392" s="36" t="s">
        <v>3364</v>
      </c>
      <c r="B1392" s="37" t="s">
        <v>353</v>
      </c>
      <c r="C1392" s="38">
        <v>69327000</v>
      </c>
      <c r="D1392" s="38">
        <v>79650000</v>
      </c>
      <c r="E1392" s="38">
        <v>79779000</v>
      </c>
      <c r="F1392" s="38">
        <v>32653000</v>
      </c>
      <c r="G1392" s="38">
        <v>33861000</v>
      </c>
      <c r="H1392" s="38">
        <v>35400000</v>
      </c>
      <c r="I1392" s="39" t="s">
        <v>5966</v>
      </c>
      <c r="J1392" s="40" t="s">
        <v>5784</v>
      </c>
    </row>
    <row r="1393" spans="1:10" x14ac:dyDescent="0.2">
      <c r="A1393" s="32" t="s">
        <v>3368</v>
      </c>
      <c r="B1393" s="33" t="s">
        <v>354</v>
      </c>
      <c r="C1393" s="34">
        <v>1762400000</v>
      </c>
      <c r="D1393" s="34">
        <v>1668000000</v>
      </c>
      <c r="E1393" s="34">
        <v>1726400000</v>
      </c>
      <c r="F1393" s="34">
        <v>788230000</v>
      </c>
      <c r="G1393" s="34">
        <v>735280000</v>
      </c>
      <c r="H1393" s="34">
        <v>762610000</v>
      </c>
      <c r="I1393" s="33" t="s">
        <v>5967</v>
      </c>
      <c r="J1393" s="35" t="s">
        <v>4016</v>
      </c>
    </row>
    <row r="1394" spans="1:10" x14ac:dyDescent="0.2">
      <c r="A1394" s="36" t="s">
        <v>3370</v>
      </c>
      <c r="B1394" s="37" t="s">
        <v>355</v>
      </c>
      <c r="C1394" s="38">
        <v>3485700000</v>
      </c>
      <c r="D1394" s="38">
        <v>3545100000</v>
      </c>
      <c r="E1394" s="38">
        <v>3616100000</v>
      </c>
      <c r="F1394" s="38">
        <v>1577700000</v>
      </c>
      <c r="G1394" s="38">
        <v>1544000000</v>
      </c>
      <c r="H1394" s="38">
        <v>1567600000</v>
      </c>
      <c r="I1394" s="39" t="s">
        <v>5968</v>
      </c>
      <c r="J1394" s="40" t="s">
        <v>5969</v>
      </c>
    </row>
    <row r="1395" spans="1:10" x14ac:dyDescent="0.2">
      <c r="A1395" s="32" t="s">
        <v>3367</v>
      </c>
      <c r="B1395" s="33" t="s">
        <v>356</v>
      </c>
      <c r="C1395" s="34">
        <v>61961000</v>
      </c>
      <c r="D1395" s="34">
        <v>56435000</v>
      </c>
      <c r="E1395" s="34">
        <v>51792000</v>
      </c>
      <c r="F1395" s="34">
        <v>19600000</v>
      </c>
      <c r="G1395" s="34">
        <v>27694000</v>
      </c>
      <c r="H1395" s="34">
        <v>28263000</v>
      </c>
      <c r="I1395" s="33" t="s">
        <v>5970</v>
      </c>
      <c r="J1395" s="35" t="s">
        <v>5971</v>
      </c>
    </row>
    <row r="1396" spans="1:10" x14ac:dyDescent="0.2">
      <c r="A1396" s="36" t="s">
        <v>3372</v>
      </c>
      <c r="B1396" s="37" t="s">
        <v>357</v>
      </c>
      <c r="C1396" s="38">
        <v>191970000</v>
      </c>
      <c r="D1396" s="38">
        <v>189020000</v>
      </c>
      <c r="E1396" s="38">
        <v>186080000</v>
      </c>
      <c r="F1396" s="38">
        <v>90348000</v>
      </c>
      <c r="G1396" s="38">
        <v>76298000</v>
      </c>
      <c r="H1396" s="38">
        <v>82460000</v>
      </c>
      <c r="I1396" s="39" t="s">
        <v>5972</v>
      </c>
      <c r="J1396" s="40" t="s">
        <v>4363</v>
      </c>
    </row>
    <row r="1397" spans="1:10" x14ac:dyDescent="0.2">
      <c r="A1397" s="32" t="s">
        <v>3375</v>
      </c>
      <c r="B1397" s="33" t="s">
        <v>358</v>
      </c>
      <c r="C1397" s="34">
        <v>233530000</v>
      </c>
      <c r="D1397" s="34">
        <v>256030000</v>
      </c>
      <c r="E1397" s="34">
        <v>250820000</v>
      </c>
      <c r="F1397" s="34">
        <v>105530000</v>
      </c>
      <c r="G1397" s="34">
        <v>103660000</v>
      </c>
      <c r="H1397" s="34">
        <v>115090000</v>
      </c>
      <c r="I1397" s="33" t="s">
        <v>5973</v>
      </c>
      <c r="J1397" s="35" t="s">
        <v>5974</v>
      </c>
    </row>
    <row r="1398" spans="1:10" x14ac:dyDescent="0.2">
      <c r="A1398" s="36" t="s">
        <v>3369</v>
      </c>
      <c r="B1398" s="37" t="s">
        <v>359</v>
      </c>
      <c r="C1398" s="38">
        <v>19046000</v>
      </c>
      <c r="D1398" s="38">
        <v>16301000</v>
      </c>
      <c r="E1398" s="38">
        <v>17122000</v>
      </c>
      <c r="F1398" s="38">
        <v>6958700</v>
      </c>
      <c r="G1398" s="38">
        <v>9208000</v>
      </c>
      <c r="H1398" s="38">
        <v>6959100</v>
      </c>
      <c r="I1398" s="39" t="s">
        <v>5975</v>
      </c>
      <c r="J1398" s="40" t="s">
        <v>5438</v>
      </c>
    </row>
    <row r="1399" spans="1:10" x14ac:dyDescent="0.2">
      <c r="A1399" s="32" t="s">
        <v>3376</v>
      </c>
      <c r="B1399" s="33" t="s">
        <v>360</v>
      </c>
      <c r="C1399" s="34">
        <v>129010000</v>
      </c>
      <c r="D1399" s="34">
        <v>132880000</v>
      </c>
      <c r="E1399" s="34">
        <v>130680000</v>
      </c>
      <c r="F1399" s="34">
        <v>55639000</v>
      </c>
      <c r="G1399" s="34">
        <v>57956000</v>
      </c>
      <c r="H1399" s="34">
        <v>57873000</v>
      </c>
      <c r="I1399" s="33" t="s">
        <v>5976</v>
      </c>
      <c r="J1399" s="35" t="s">
        <v>3696</v>
      </c>
    </row>
    <row r="1400" spans="1:10" x14ac:dyDescent="0.2">
      <c r="A1400" s="36" t="s">
        <v>3371</v>
      </c>
      <c r="B1400" s="37" t="s">
        <v>361</v>
      </c>
      <c r="C1400" s="38">
        <v>35063000</v>
      </c>
      <c r="D1400" s="38">
        <v>35141000</v>
      </c>
      <c r="E1400" s="38">
        <v>33258000</v>
      </c>
      <c r="F1400" s="38">
        <v>13865000</v>
      </c>
      <c r="G1400" s="38">
        <v>17779000</v>
      </c>
      <c r="H1400" s="38">
        <v>13837000</v>
      </c>
      <c r="I1400" s="39" t="s">
        <v>5977</v>
      </c>
      <c r="J1400" s="40" t="s">
        <v>5978</v>
      </c>
    </row>
    <row r="1401" spans="1:10" x14ac:dyDescent="0.2">
      <c r="A1401" s="32" t="s">
        <v>3383</v>
      </c>
      <c r="B1401" s="33" t="s">
        <v>362</v>
      </c>
      <c r="C1401" s="34">
        <v>57361000</v>
      </c>
      <c r="D1401" s="34">
        <v>46877000</v>
      </c>
      <c r="E1401" s="34">
        <v>57035000</v>
      </c>
      <c r="F1401" s="34">
        <v>24969000</v>
      </c>
      <c r="G1401" s="34">
        <v>22941000</v>
      </c>
      <c r="H1401" s="34">
        <v>21877000</v>
      </c>
      <c r="I1401" s="33" t="s">
        <v>5979</v>
      </c>
      <c r="J1401" s="35" t="s">
        <v>5980</v>
      </c>
    </row>
    <row r="1402" spans="1:10" x14ac:dyDescent="0.2">
      <c r="A1402" s="36" t="s">
        <v>3377</v>
      </c>
      <c r="B1402" s="37" t="s">
        <v>363</v>
      </c>
      <c r="C1402" s="38">
        <v>102150000</v>
      </c>
      <c r="D1402" s="38">
        <v>113930000</v>
      </c>
      <c r="E1402" s="38">
        <v>108220000</v>
      </c>
      <c r="F1402" s="38">
        <v>49453000</v>
      </c>
      <c r="G1402" s="38">
        <v>42072000</v>
      </c>
      <c r="H1402" s="38">
        <v>49357000</v>
      </c>
      <c r="I1402" s="39" t="s">
        <v>5981</v>
      </c>
      <c r="J1402" s="40" t="s">
        <v>5982</v>
      </c>
    </row>
    <row r="1403" spans="1:10" x14ac:dyDescent="0.2">
      <c r="A1403" s="32" t="s">
        <v>3378</v>
      </c>
      <c r="B1403" s="33" t="s">
        <v>364</v>
      </c>
      <c r="C1403" s="34">
        <v>40664000</v>
      </c>
      <c r="D1403" s="34">
        <v>47867000</v>
      </c>
      <c r="E1403" s="34">
        <v>44037000</v>
      </c>
      <c r="F1403" s="34">
        <v>21552000</v>
      </c>
      <c r="G1403" s="34">
        <v>19429000</v>
      </c>
      <c r="H1403" s="34">
        <v>16596000</v>
      </c>
      <c r="I1403" s="33" t="s">
        <v>5983</v>
      </c>
      <c r="J1403" s="35" t="s">
        <v>4206</v>
      </c>
    </row>
    <row r="1404" spans="1:10" x14ac:dyDescent="0.2">
      <c r="A1404" s="36" t="s">
        <v>3384</v>
      </c>
      <c r="B1404" s="37" t="s">
        <v>365</v>
      </c>
      <c r="C1404" s="38">
        <v>84126000</v>
      </c>
      <c r="D1404" s="38">
        <v>89772000</v>
      </c>
      <c r="E1404" s="38">
        <v>86252000</v>
      </c>
      <c r="F1404" s="38">
        <v>35552000</v>
      </c>
      <c r="G1404" s="38">
        <v>37127000</v>
      </c>
      <c r="H1404" s="38">
        <v>39744000</v>
      </c>
      <c r="I1404" s="39" t="s">
        <v>5984</v>
      </c>
      <c r="J1404" s="40" t="s">
        <v>5985</v>
      </c>
    </row>
    <row r="1405" spans="1:10" x14ac:dyDescent="0.2">
      <c r="A1405" s="32" t="s">
        <v>3381</v>
      </c>
      <c r="B1405" s="33" t="s">
        <v>366</v>
      </c>
      <c r="C1405" s="34">
        <v>171090000</v>
      </c>
      <c r="D1405" s="34">
        <v>150490000</v>
      </c>
      <c r="E1405" s="34">
        <v>153240000</v>
      </c>
      <c r="F1405" s="34">
        <v>69691000</v>
      </c>
      <c r="G1405" s="34">
        <v>58899000</v>
      </c>
      <c r="H1405" s="34">
        <v>76900000</v>
      </c>
      <c r="I1405" s="33" t="s">
        <v>5986</v>
      </c>
      <c r="J1405" s="35" t="s">
        <v>4164</v>
      </c>
    </row>
    <row r="1406" spans="1:10" x14ac:dyDescent="0.2">
      <c r="A1406" s="36" t="s">
        <v>3382</v>
      </c>
      <c r="B1406" s="37" t="s">
        <v>367</v>
      </c>
      <c r="C1406" s="38">
        <v>78476000</v>
      </c>
      <c r="D1406" s="38">
        <v>78248000</v>
      </c>
      <c r="E1406" s="38">
        <v>73791000</v>
      </c>
      <c r="F1406" s="38">
        <v>37003000</v>
      </c>
      <c r="G1406" s="38">
        <v>28113000</v>
      </c>
      <c r="H1406" s="38">
        <v>34643000</v>
      </c>
      <c r="I1406" s="39" t="s">
        <v>5987</v>
      </c>
      <c r="J1406" s="40" t="s">
        <v>5988</v>
      </c>
    </row>
    <row r="1407" spans="1:10" x14ac:dyDescent="0.2">
      <c r="A1407" s="32" t="s">
        <v>3386</v>
      </c>
      <c r="B1407" s="33" t="s">
        <v>368</v>
      </c>
      <c r="C1407" s="34">
        <v>37007000</v>
      </c>
      <c r="D1407" s="34">
        <v>35973000</v>
      </c>
      <c r="E1407" s="34">
        <v>34600000</v>
      </c>
      <c r="F1407" s="34">
        <v>17160000</v>
      </c>
      <c r="G1407" s="34">
        <v>13861000</v>
      </c>
      <c r="H1407" s="34">
        <v>15134000</v>
      </c>
      <c r="I1407" s="33" t="s">
        <v>5989</v>
      </c>
      <c r="J1407" s="35" t="s">
        <v>3908</v>
      </c>
    </row>
    <row r="1408" spans="1:10" x14ac:dyDescent="0.2">
      <c r="A1408" s="36" t="s">
        <v>3389</v>
      </c>
      <c r="B1408" s="37" t="s">
        <v>369</v>
      </c>
      <c r="C1408" s="38">
        <v>2663900000</v>
      </c>
      <c r="D1408" s="38">
        <v>2771000000</v>
      </c>
      <c r="E1408" s="38">
        <v>2702200000</v>
      </c>
      <c r="F1408" s="38">
        <v>1139700000</v>
      </c>
      <c r="G1408" s="38">
        <v>1168800000</v>
      </c>
      <c r="H1408" s="38">
        <v>1141600000</v>
      </c>
      <c r="I1408" s="39" t="s">
        <v>5990</v>
      </c>
      <c r="J1408" s="40" t="s">
        <v>3692</v>
      </c>
    </row>
    <row r="1409" spans="1:10" x14ac:dyDescent="0.2">
      <c r="A1409" s="32" t="s">
        <v>3388</v>
      </c>
      <c r="B1409" s="33" t="s">
        <v>370</v>
      </c>
      <c r="C1409" s="34">
        <v>26946000</v>
      </c>
      <c r="D1409" s="34">
        <v>28632000</v>
      </c>
      <c r="E1409" s="34">
        <v>26890000</v>
      </c>
      <c r="F1409" s="34">
        <v>11967000</v>
      </c>
      <c r="G1409" s="34">
        <v>13323000</v>
      </c>
      <c r="H1409" s="34">
        <v>9892000</v>
      </c>
      <c r="I1409" s="33" t="s">
        <v>5991</v>
      </c>
      <c r="J1409" s="35" t="s">
        <v>5992</v>
      </c>
    </row>
    <row r="1410" spans="1:10" x14ac:dyDescent="0.2">
      <c r="A1410" s="36" t="s">
        <v>3391</v>
      </c>
      <c r="B1410" s="37" t="s">
        <v>371</v>
      </c>
      <c r="C1410" s="38">
        <v>169130000</v>
      </c>
      <c r="D1410" s="38">
        <v>174870000</v>
      </c>
      <c r="E1410" s="38">
        <v>180910000</v>
      </c>
      <c r="F1410" s="38">
        <v>71886000</v>
      </c>
      <c r="G1410" s="38">
        <v>77029000</v>
      </c>
      <c r="H1410" s="38">
        <v>73251000</v>
      </c>
      <c r="I1410" s="39" t="s">
        <v>5993</v>
      </c>
      <c r="J1410" s="40" t="s">
        <v>4016</v>
      </c>
    </row>
    <row r="1411" spans="1:10" x14ac:dyDescent="0.2">
      <c r="A1411" s="32" t="s">
        <v>3390</v>
      </c>
      <c r="B1411" s="33" t="s">
        <v>372</v>
      </c>
      <c r="C1411" s="34">
        <v>154570000</v>
      </c>
      <c r="D1411" s="34">
        <v>160800000</v>
      </c>
      <c r="E1411" s="34">
        <v>166700000</v>
      </c>
      <c r="F1411" s="34">
        <v>64639000</v>
      </c>
      <c r="G1411" s="34">
        <v>74205000</v>
      </c>
      <c r="H1411" s="34">
        <v>65194000</v>
      </c>
      <c r="I1411" s="33" t="s">
        <v>5994</v>
      </c>
      <c r="J1411" s="35" t="s">
        <v>5995</v>
      </c>
    </row>
    <row r="1412" spans="1:10" x14ac:dyDescent="0.2">
      <c r="A1412" s="36" t="s">
        <v>3393</v>
      </c>
      <c r="B1412" s="37" t="s">
        <v>373</v>
      </c>
      <c r="C1412" s="38">
        <v>553560000</v>
      </c>
      <c r="D1412" s="38">
        <v>584870000</v>
      </c>
      <c r="E1412" s="38">
        <v>514790000</v>
      </c>
      <c r="F1412" s="38">
        <v>238650000</v>
      </c>
      <c r="G1412" s="38">
        <v>234130000</v>
      </c>
      <c r="H1412" s="38">
        <v>224220000</v>
      </c>
      <c r="I1412" s="39" t="s">
        <v>5996</v>
      </c>
      <c r="J1412" s="40" t="s">
        <v>3735</v>
      </c>
    </row>
    <row r="1413" spans="1:10" x14ac:dyDescent="0.2">
      <c r="A1413" s="32" t="s">
        <v>3394</v>
      </c>
      <c r="B1413" s="33" t="s">
        <v>374</v>
      </c>
      <c r="C1413" s="34">
        <v>81915000</v>
      </c>
      <c r="D1413" s="34">
        <v>80336000</v>
      </c>
      <c r="E1413" s="34">
        <v>73328000</v>
      </c>
      <c r="F1413" s="34">
        <v>30802000</v>
      </c>
      <c r="G1413" s="34">
        <v>35928000</v>
      </c>
      <c r="H1413" s="34">
        <v>32293000</v>
      </c>
      <c r="I1413" s="33" t="s">
        <v>5997</v>
      </c>
      <c r="J1413" s="35" t="s">
        <v>5823</v>
      </c>
    </row>
    <row r="1414" spans="1:10" x14ac:dyDescent="0.2">
      <c r="A1414" s="36" t="s">
        <v>3396</v>
      </c>
      <c r="B1414" s="37" t="s">
        <v>375</v>
      </c>
      <c r="C1414" s="38">
        <v>90933000</v>
      </c>
      <c r="D1414" s="38">
        <v>92706000</v>
      </c>
      <c r="E1414" s="38">
        <v>98696000</v>
      </c>
      <c r="F1414" s="38">
        <v>37193000</v>
      </c>
      <c r="G1414" s="38">
        <v>44458000</v>
      </c>
      <c r="H1414" s="38">
        <v>36730000</v>
      </c>
      <c r="I1414" s="39" t="s">
        <v>5998</v>
      </c>
      <c r="J1414" s="40" t="s">
        <v>5678</v>
      </c>
    </row>
    <row r="1415" spans="1:10" x14ac:dyDescent="0.2">
      <c r="A1415" s="32" t="s">
        <v>3400</v>
      </c>
      <c r="B1415" s="33" t="s">
        <v>376</v>
      </c>
      <c r="C1415" s="34">
        <v>643530000</v>
      </c>
      <c r="D1415" s="34">
        <v>568670000</v>
      </c>
      <c r="E1415" s="34">
        <v>609860000</v>
      </c>
      <c r="F1415" s="34">
        <v>256160000</v>
      </c>
      <c r="G1415" s="34">
        <v>246380000</v>
      </c>
      <c r="H1415" s="34">
        <v>258030000</v>
      </c>
      <c r="I1415" s="33" t="s">
        <v>5999</v>
      </c>
      <c r="J1415" s="35" t="s">
        <v>5934</v>
      </c>
    </row>
    <row r="1416" spans="1:10" x14ac:dyDescent="0.2">
      <c r="A1416" s="36" t="s">
        <v>3401</v>
      </c>
      <c r="B1416" s="37" t="s">
        <v>377</v>
      </c>
      <c r="C1416" s="38">
        <v>226460000</v>
      </c>
      <c r="D1416" s="38">
        <v>225020000</v>
      </c>
      <c r="E1416" s="38">
        <v>221040000</v>
      </c>
      <c r="F1416" s="38">
        <v>91655000</v>
      </c>
      <c r="G1416" s="38">
        <v>96969000</v>
      </c>
      <c r="H1416" s="38">
        <v>92039000</v>
      </c>
      <c r="I1416" s="39" t="s">
        <v>6000</v>
      </c>
      <c r="J1416" s="40" t="s">
        <v>4041</v>
      </c>
    </row>
    <row r="1417" spans="1:10" x14ac:dyDescent="0.2">
      <c r="A1417" s="32" t="s">
        <v>3402</v>
      </c>
      <c r="B1417" s="33" t="s">
        <v>378</v>
      </c>
      <c r="C1417" s="34">
        <v>32424000</v>
      </c>
      <c r="D1417" s="34">
        <v>33993000</v>
      </c>
      <c r="E1417" s="34">
        <v>34920000</v>
      </c>
      <c r="F1417" s="34">
        <v>14613000</v>
      </c>
      <c r="G1417" s="34">
        <v>13510000</v>
      </c>
      <c r="H1417" s="34">
        <v>14159000</v>
      </c>
      <c r="I1417" s="33" t="s">
        <v>6000</v>
      </c>
      <c r="J1417" s="35" t="s">
        <v>6001</v>
      </c>
    </row>
    <row r="1418" spans="1:10" x14ac:dyDescent="0.2">
      <c r="A1418" s="36" t="s">
        <v>3404</v>
      </c>
      <c r="B1418" s="37" t="s">
        <v>379</v>
      </c>
      <c r="C1418" s="38">
        <v>52911000</v>
      </c>
      <c r="D1418" s="38">
        <v>47921000</v>
      </c>
      <c r="E1418" s="38">
        <v>49882000</v>
      </c>
      <c r="F1418" s="38">
        <v>21265000</v>
      </c>
      <c r="G1418" s="38">
        <v>20744000</v>
      </c>
      <c r="H1418" s="38">
        <v>20704000</v>
      </c>
      <c r="I1418" s="39" t="s">
        <v>6002</v>
      </c>
      <c r="J1418" s="40" t="s">
        <v>6003</v>
      </c>
    </row>
    <row r="1419" spans="1:10" x14ac:dyDescent="0.2">
      <c r="A1419" s="32" t="s">
        <v>3406</v>
      </c>
      <c r="B1419" s="33" t="s">
        <v>380</v>
      </c>
      <c r="C1419" s="34">
        <v>40639000</v>
      </c>
      <c r="D1419" s="34">
        <v>41893000</v>
      </c>
      <c r="E1419" s="34">
        <v>39091000</v>
      </c>
      <c r="F1419" s="34">
        <v>17007000</v>
      </c>
      <c r="G1419" s="34">
        <v>15901000</v>
      </c>
      <c r="H1419" s="34">
        <v>17585000</v>
      </c>
      <c r="I1419" s="33" t="s">
        <v>6004</v>
      </c>
      <c r="J1419" s="35" t="s">
        <v>6005</v>
      </c>
    </row>
    <row r="1420" spans="1:10" x14ac:dyDescent="0.2">
      <c r="A1420" s="36" t="s">
        <v>3408</v>
      </c>
      <c r="B1420" s="37" t="s">
        <v>381</v>
      </c>
      <c r="C1420" s="38">
        <v>8441400000</v>
      </c>
      <c r="D1420" s="38">
        <v>8115900000</v>
      </c>
      <c r="E1420" s="38">
        <v>8481700000</v>
      </c>
      <c r="F1420" s="38">
        <v>3569400000</v>
      </c>
      <c r="G1420" s="38">
        <v>3437300000</v>
      </c>
      <c r="H1420" s="38">
        <v>3340000000</v>
      </c>
      <c r="I1420" s="39" t="s">
        <v>6006</v>
      </c>
      <c r="J1420" s="40" t="s">
        <v>3688</v>
      </c>
    </row>
    <row r="1421" spans="1:10" x14ac:dyDescent="0.2">
      <c r="A1421" s="32" t="s">
        <v>1967</v>
      </c>
      <c r="B1421" s="33" t="s">
        <v>382</v>
      </c>
      <c r="C1421" s="34">
        <v>73426000</v>
      </c>
      <c r="D1421" s="34">
        <v>88721000</v>
      </c>
      <c r="E1421" s="34">
        <v>80743000</v>
      </c>
      <c r="F1421" s="34">
        <v>27609512</v>
      </c>
      <c r="G1421" s="34">
        <v>31689940</v>
      </c>
      <c r="H1421" s="34">
        <v>42364000</v>
      </c>
      <c r="I1421" s="33" t="s">
        <v>6007</v>
      </c>
      <c r="J1421" s="35" t="s">
        <v>6008</v>
      </c>
    </row>
    <row r="1422" spans="1:10" x14ac:dyDescent="0.2">
      <c r="A1422" s="36" t="s">
        <v>3403</v>
      </c>
      <c r="B1422" s="37" t="s">
        <v>383</v>
      </c>
      <c r="C1422" s="38">
        <v>27003000</v>
      </c>
      <c r="D1422" s="38">
        <v>31768000</v>
      </c>
      <c r="E1422" s="38">
        <v>29909000</v>
      </c>
      <c r="F1422" s="38">
        <v>10711000</v>
      </c>
      <c r="G1422" s="38">
        <v>11236000</v>
      </c>
      <c r="H1422" s="38">
        <v>14962000</v>
      </c>
      <c r="I1422" s="39" t="s">
        <v>6009</v>
      </c>
      <c r="J1422" s="40" t="s">
        <v>4781</v>
      </c>
    </row>
    <row r="1423" spans="1:10" x14ac:dyDescent="0.2">
      <c r="A1423" s="32" t="s">
        <v>3411</v>
      </c>
      <c r="B1423" s="33" t="s">
        <v>384</v>
      </c>
      <c r="C1423" s="34">
        <v>167480000</v>
      </c>
      <c r="D1423" s="34">
        <v>162550000</v>
      </c>
      <c r="E1423" s="34">
        <v>170630000</v>
      </c>
      <c r="F1423" s="34">
        <v>65768000</v>
      </c>
      <c r="G1423" s="34">
        <v>70901000</v>
      </c>
      <c r="H1423" s="34">
        <v>69069000</v>
      </c>
      <c r="I1423" s="33" t="s">
        <v>6010</v>
      </c>
      <c r="J1423" s="35" t="s">
        <v>6011</v>
      </c>
    </row>
    <row r="1424" spans="1:10" x14ac:dyDescent="0.2">
      <c r="A1424" s="36" t="s">
        <v>3398</v>
      </c>
      <c r="B1424" s="37" t="s">
        <v>385</v>
      </c>
      <c r="C1424" s="38">
        <v>13074000</v>
      </c>
      <c r="D1424" s="38">
        <v>12097000</v>
      </c>
      <c r="E1424" s="38">
        <v>15045000</v>
      </c>
      <c r="F1424" s="38">
        <v>7557900</v>
      </c>
      <c r="G1424" s="38">
        <v>4632900</v>
      </c>
      <c r="H1424" s="38">
        <v>4643500</v>
      </c>
      <c r="I1424" s="39" t="s">
        <v>6012</v>
      </c>
      <c r="J1424" s="40" t="s">
        <v>6013</v>
      </c>
    </row>
    <row r="1425" spans="1:10" x14ac:dyDescent="0.2">
      <c r="A1425" s="32" t="s">
        <v>3412</v>
      </c>
      <c r="B1425" s="33" t="s">
        <v>386</v>
      </c>
      <c r="C1425" s="34">
        <v>48341000</v>
      </c>
      <c r="D1425" s="34">
        <v>49749000</v>
      </c>
      <c r="E1425" s="34">
        <v>40483000</v>
      </c>
      <c r="F1425" s="34">
        <v>19734000</v>
      </c>
      <c r="G1425" s="34">
        <v>20126000</v>
      </c>
      <c r="H1425" s="34">
        <v>16747000</v>
      </c>
      <c r="I1425" s="33" t="s">
        <v>6014</v>
      </c>
      <c r="J1425" s="35" t="s">
        <v>6015</v>
      </c>
    </row>
    <row r="1426" spans="1:10" x14ac:dyDescent="0.2">
      <c r="A1426" s="36" t="s">
        <v>3413</v>
      </c>
      <c r="B1426" s="37" t="s">
        <v>387</v>
      </c>
      <c r="C1426" s="38">
        <v>161780000</v>
      </c>
      <c r="D1426" s="38">
        <v>161920000</v>
      </c>
      <c r="E1426" s="38">
        <v>162320000</v>
      </c>
      <c r="F1426" s="38">
        <v>65603000</v>
      </c>
      <c r="G1426" s="38">
        <v>62663000</v>
      </c>
      <c r="H1426" s="38">
        <v>70221000</v>
      </c>
      <c r="I1426" s="39" t="s">
        <v>6016</v>
      </c>
      <c r="J1426" s="40" t="s">
        <v>6017</v>
      </c>
    </row>
    <row r="1427" spans="1:10" x14ac:dyDescent="0.2">
      <c r="A1427" s="32" t="s">
        <v>3414</v>
      </c>
      <c r="B1427" s="33" t="s">
        <v>388</v>
      </c>
      <c r="C1427" s="34">
        <v>25385000</v>
      </c>
      <c r="D1427" s="34">
        <v>23658000</v>
      </c>
      <c r="E1427" s="34">
        <v>29131000</v>
      </c>
      <c r="F1427" s="34">
        <v>12071000</v>
      </c>
      <c r="G1427" s="34">
        <v>9786000</v>
      </c>
      <c r="H1427" s="34">
        <v>9933600</v>
      </c>
      <c r="I1427" s="33" t="s">
        <v>6018</v>
      </c>
      <c r="J1427" s="35" t="s">
        <v>3875</v>
      </c>
    </row>
    <row r="1428" spans="1:10" x14ac:dyDescent="0.2">
      <c r="A1428" s="36" t="s">
        <v>3415</v>
      </c>
      <c r="B1428" s="37" t="s">
        <v>389</v>
      </c>
      <c r="C1428" s="38">
        <v>645680000</v>
      </c>
      <c r="D1428" s="38">
        <v>658530000</v>
      </c>
      <c r="E1428" s="38">
        <v>687200000</v>
      </c>
      <c r="F1428" s="38">
        <v>259720000</v>
      </c>
      <c r="G1428" s="38">
        <v>277320000</v>
      </c>
      <c r="H1428" s="38">
        <v>270710000</v>
      </c>
      <c r="I1428" s="39" t="s">
        <v>6019</v>
      </c>
      <c r="J1428" s="40" t="s">
        <v>3702</v>
      </c>
    </row>
    <row r="1429" spans="1:10" x14ac:dyDescent="0.2">
      <c r="A1429" s="32" t="s">
        <v>3416</v>
      </c>
      <c r="B1429" s="33" t="s">
        <v>390</v>
      </c>
      <c r="C1429" s="34">
        <v>402380000</v>
      </c>
      <c r="D1429" s="34">
        <v>386050000</v>
      </c>
      <c r="E1429" s="34">
        <v>354150000</v>
      </c>
      <c r="F1429" s="34">
        <v>145740000</v>
      </c>
      <c r="G1429" s="34">
        <v>145710000</v>
      </c>
      <c r="H1429" s="34">
        <v>171910000</v>
      </c>
      <c r="I1429" s="33" t="s">
        <v>6020</v>
      </c>
      <c r="J1429" s="35" t="s">
        <v>6021</v>
      </c>
    </row>
    <row r="1430" spans="1:10" x14ac:dyDescent="0.2">
      <c r="A1430" s="36" t="s">
        <v>3418</v>
      </c>
      <c r="B1430" s="37" t="s">
        <v>391</v>
      </c>
      <c r="C1430" s="38">
        <v>167230000</v>
      </c>
      <c r="D1430" s="38">
        <v>161650000</v>
      </c>
      <c r="E1430" s="38">
        <v>212350000</v>
      </c>
      <c r="F1430" s="38">
        <v>73047000</v>
      </c>
      <c r="G1430" s="38">
        <v>76845000</v>
      </c>
      <c r="H1430" s="38">
        <v>67732000</v>
      </c>
      <c r="I1430" s="39" t="s">
        <v>6022</v>
      </c>
      <c r="J1430" s="40" t="s">
        <v>6023</v>
      </c>
    </row>
    <row r="1431" spans="1:10" x14ac:dyDescent="0.2">
      <c r="A1431" s="32" t="s">
        <v>3419</v>
      </c>
      <c r="B1431" s="33" t="s">
        <v>392</v>
      </c>
      <c r="C1431" s="34">
        <v>44047000</v>
      </c>
      <c r="D1431" s="34">
        <v>46700000</v>
      </c>
      <c r="E1431" s="34">
        <v>48104000</v>
      </c>
      <c r="F1431" s="34">
        <v>19810000</v>
      </c>
      <c r="G1431" s="34">
        <v>18778000</v>
      </c>
      <c r="H1431" s="34">
        <v>17169000</v>
      </c>
      <c r="I1431" s="33" t="s">
        <v>6024</v>
      </c>
      <c r="J1431" s="35" t="s">
        <v>6025</v>
      </c>
    </row>
    <row r="1432" spans="1:10" x14ac:dyDescent="0.2">
      <c r="A1432" s="36" t="s">
        <v>3420</v>
      </c>
      <c r="B1432" s="37" t="s">
        <v>393</v>
      </c>
      <c r="C1432" s="38">
        <v>110080000</v>
      </c>
      <c r="D1432" s="38">
        <v>114130000</v>
      </c>
      <c r="E1432" s="38">
        <v>106720000</v>
      </c>
      <c r="F1432" s="38">
        <v>46361000</v>
      </c>
      <c r="G1432" s="38">
        <v>46097000</v>
      </c>
      <c r="H1432" s="38">
        <v>40358000</v>
      </c>
      <c r="I1432" s="39" t="s">
        <v>6026</v>
      </c>
      <c r="J1432" s="40" t="s">
        <v>6027</v>
      </c>
    </row>
    <row r="1433" spans="1:10" x14ac:dyDescent="0.2">
      <c r="A1433" s="32" t="s">
        <v>3422</v>
      </c>
      <c r="B1433" s="33" t="s">
        <v>394</v>
      </c>
      <c r="C1433" s="34">
        <v>337710000</v>
      </c>
      <c r="D1433" s="34">
        <v>330510000</v>
      </c>
      <c r="E1433" s="34">
        <v>335020000</v>
      </c>
      <c r="F1433" s="34">
        <v>133870000</v>
      </c>
      <c r="G1433" s="34">
        <v>140190000</v>
      </c>
      <c r="H1433" s="34">
        <v>127930000</v>
      </c>
      <c r="I1433" s="33" t="s">
        <v>6028</v>
      </c>
      <c r="J1433" s="35" t="s">
        <v>3887</v>
      </c>
    </row>
    <row r="1434" spans="1:10" x14ac:dyDescent="0.2">
      <c r="A1434" s="36" t="s">
        <v>3424</v>
      </c>
      <c r="B1434" s="37" t="s">
        <v>395</v>
      </c>
      <c r="C1434" s="38">
        <v>153580000</v>
      </c>
      <c r="D1434" s="38">
        <v>167180000</v>
      </c>
      <c r="E1434" s="38">
        <v>157840000</v>
      </c>
      <c r="F1434" s="38">
        <v>65568000</v>
      </c>
      <c r="G1434" s="38">
        <v>61332000</v>
      </c>
      <c r="H1434" s="38">
        <v>64223000</v>
      </c>
      <c r="I1434" s="39" t="s">
        <v>6029</v>
      </c>
      <c r="J1434" s="40" t="s">
        <v>4016</v>
      </c>
    </row>
    <row r="1435" spans="1:10" x14ac:dyDescent="0.2">
      <c r="A1435" s="32" t="s">
        <v>3421</v>
      </c>
      <c r="B1435" s="33" t="s">
        <v>396</v>
      </c>
      <c r="C1435" s="34">
        <v>25480000</v>
      </c>
      <c r="D1435" s="34">
        <v>29349000</v>
      </c>
      <c r="E1435" s="34">
        <v>24126000</v>
      </c>
      <c r="F1435" s="34">
        <v>11185000</v>
      </c>
      <c r="G1435" s="34">
        <v>12061000</v>
      </c>
      <c r="H1435" s="34">
        <v>8392700</v>
      </c>
      <c r="I1435" s="33" t="s">
        <v>6030</v>
      </c>
      <c r="J1435" s="35" t="s">
        <v>6031</v>
      </c>
    </row>
    <row r="1436" spans="1:10" x14ac:dyDescent="0.2">
      <c r="A1436" s="36" t="s">
        <v>3425</v>
      </c>
      <c r="B1436" s="37" t="s">
        <v>397</v>
      </c>
      <c r="C1436" s="38">
        <v>142990000</v>
      </c>
      <c r="D1436" s="38">
        <v>133740000</v>
      </c>
      <c r="E1436" s="38">
        <v>130490000</v>
      </c>
      <c r="F1436" s="38">
        <v>55134000</v>
      </c>
      <c r="G1436" s="38">
        <v>50299000</v>
      </c>
      <c r="H1436" s="38">
        <v>56385000</v>
      </c>
      <c r="I1436" s="39" t="s">
        <v>6032</v>
      </c>
      <c r="J1436" s="40" t="s">
        <v>5883</v>
      </c>
    </row>
    <row r="1437" spans="1:10" x14ac:dyDescent="0.2">
      <c r="A1437" s="32" t="s">
        <v>3426</v>
      </c>
      <c r="B1437" s="33" t="s">
        <v>398</v>
      </c>
      <c r="C1437" s="34">
        <v>49840000</v>
      </c>
      <c r="D1437" s="34">
        <v>55389000</v>
      </c>
      <c r="E1437" s="34">
        <v>50539000</v>
      </c>
      <c r="F1437" s="34">
        <v>21970000</v>
      </c>
      <c r="G1437" s="34">
        <v>19932000</v>
      </c>
      <c r="H1437" s="34">
        <v>19913000</v>
      </c>
      <c r="I1437" s="33" t="s">
        <v>6033</v>
      </c>
      <c r="J1437" s="35" t="s">
        <v>6034</v>
      </c>
    </row>
    <row r="1438" spans="1:10" x14ac:dyDescent="0.2">
      <c r="A1438" s="36" t="s">
        <v>3430</v>
      </c>
      <c r="B1438" s="37" t="s">
        <v>399</v>
      </c>
      <c r="C1438" s="38">
        <v>55851000</v>
      </c>
      <c r="D1438" s="38">
        <v>55357000</v>
      </c>
      <c r="E1438" s="38">
        <v>63153000</v>
      </c>
      <c r="F1438" s="38">
        <v>23397000</v>
      </c>
      <c r="G1438" s="38">
        <v>24649000</v>
      </c>
      <c r="H1438" s="38">
        <v>20450000</v>
      </c>
      <c r="I1438" s="39" t="s">
        <v>6035</v>
      </c>
      <c r="J1438" s="40" t="s">
        <v>6036</v>
      </c>
    </row>
    <row r="1439" spans="1:10" x14ac:dyDescent="0.2">
      <c r="A1439" s="32" t="s">
        <v>3434</v>
      </c>
      <c r="B1439" s="33" t="s">
        <v>400</v>
      </c>
      <c r="C1439" s="34">
        <v>108230000</v>
      </c>
      <c r="D1439" s="34">
        <v>109110000</v>
      </c>
      <c r="E1439" s="34">
        <v>105630000</v>
      </c>
      <c r="F1439" s="34">
        <v>40464000</v>
      </c>
      <c r="G1439" s="34">
        <v>41893000</v>
      </c>
      <c r="H1439" s="34">
        <v>43792000</v>
      </c>
      <c r="I1439" s="33" t="s">
        <v>6037</v>
      </c>
      <c r="J1439" s="35" t="s">
        <v>6038</v>
      </c>
    </row>
    <row r="1440" spans="1:10" x14ac:dyDescent="0.2">
      <c r="A1440" s="36" t="s">
        <v>3436</v>
      </c>
      <c r="B1440" s="37" t="s">
        <v>401</v>
      </c>
      <c r="C1440" s="38">
        <v>49353000</v>
      </c>
      <c r="D1440" s="38">
        <v>50490000</v>
      </c>
      <c r="E1440" s="38">
        <v>45181000</v>
      </c>
      <c r="F1440" s="38">
        <v>19671000</v>
      </c>
      <c r="G1440" s="38">
        <v>17757000</v>
      </c>
      <c r="H1440" s="38">
        <v>18764000</v>
      </c>
      <c r="I1440" s="39" t="s">
        <v>6039</v>
      </c>
      <c r="J1440" s="40" t="s">
        <v>6040</v>
      </c>
    </row>
    <row r="1441" spans="1:10" x14ac:dyDescent="0.2">
      <c r="A1441" s="32" t="s">
        <v>3431</v>
      </c>
      <c r="B1441" s="33" t="s">
        <v>402</v>
      </c>
      <c r="C1441" s="34">
        <v>42944000</v>
      </c>
      <c r="D1441" s="34">
        <v>41464000</v>
      </c>
      <c r="E1441" s="34">
        <v>38116000</v>
      </c>
      <c r="F1441" s="34">
        <v>12501000</v>
      </c>
      <c r="G1441" s="34">
        <v>16381000</v>
      </c>
      <c r="H1441" s="34">
        <v>19205000</v>
      </c>
      <c r="I1441" s="33" t="s">
        <v>6041</v>
      </c>
      <c r="J1441" s="35" t="s">
        <v>6042</v>
      </c>
    </row>
    <row r="1442" spans="1:10" x14ac:dyDescent="0.2">
      <c r="A1442" s="36" t="s">
        <v>3438</v>
      </c>
      <c r="B1442" s="37" t="s">
        <v>403</v>
      </c>
      <c r="C1442" s="38">
        <v>22114000</v>
      </c>
      <c r="D1442" s="38">
        <v>23744000</v>
      </c>
      <c r="E1442" s="38">
        <v>23186000</v>
      </c>
      <c r="F1442" s="38">
        <v>9545800</v>
      </c>
      <c r="G1442" s="38">
        <v>8091400</v>
      </c>
      <c r="H1442" s="38">
        <v>9076900</v>
      </c>
      <c r="I1442" s="39" t="s">
        <v>6043</v>
      </c>
      <c r="J1442" s="40" t="s">
        <v>6044</v>
      </c>
    </row>
    <row r="1443" spans="1:10" x14ac:dyDescent="0.2">
      <c r="A1443" s="32" t="s">
        <v>3443</v>
      </c>
      <c r="B1443" s="33" t="s">
        <v>404</v>
      </c>
      <c r="C1443" s="34">
        <v>48614000</v>
      </c>
      <c r="D1443" s="34">
        <v>52065000</v>
      </c>
      <c r="E1443" s="34">
        <v>50546000</v>
      </c>
      <c r="F1443" s="34">
        <v>20242000</v>
      </c>
      <c r="G1443" s="34">
        <v>18315000</v>
      </c>
      <c r="H1443" s="34">
        <v>19619000</v>
      </c>
      <c r="I1443" s="33" t="s">
        <v>6045</v>
      </c>
      <c r="J1443" s="35" t="s">
        <v>3891</v>
      </c>
    </row>
    <row r="1444" spans="1:10" x14ac:dyDescent="0.2">
      <c r="A1444" s="36" t="s">
        <v>3446</v>
      </c>
      <c r="B1444" s="37" t="s">
        <v>405</v>
      </c>
      <c r="C1444" s="38">
        <v>29661000</v>
      </c>
      <c r="D1444" s="38">
        <v>30800000</v>
      </c>
      <c r="E1444" s="38">
        <v>34115000</v>
      </c>
      <c r="F1444" s="38">
        <v>12026000</v>
      </c>
      <c r="G1444" s="38">
        <v>11826000</v>
      </c>
      <c r="H1444" s="38">
        <v>12431000</v>
      </c>
      <c r="I1444" s="39" t="s">
        <v>6046</v>
      </c>
      <c r="J1444" s="40" t="s">
        <v>6047</v>
      </c>
    </row>
    <row r="1445" spans="1:10" x14ac:dyDescent="0.2">
      <c r="A1445" s="32" t="s">
        <v>3439</v>
      </c>
      <c r="B1445" s="33" t="s">
        <v>406</v>
      </c>
      <c r="C1445" s="34">
        <v>64692000</v>
      </c>
      <c r="D1445" s="34">
        <v>77538000</v>
      </c>
      <c r="E1445" s="34">
        <v>67896000</v>
      </c>
      <c r="F1445" s="34">
        <v>23860000</v>
      </c>
      <c r="G1445" s="34">
        <v>24859000</v>
      </c>
      <c r="H1445" s="34">
        <v>32537000</v>
      </c>
      <c r="I1445" s="33" t="s">
        <v>6048</v>
      </c>
      <c r="J1445" s="35" t="s">
        <v>4468</v>
      </c>
    </row>
    <row r="1446" spans="1:10" x14ac:dyDescent="0.2">
      <c r="A1446" s="36" t="s">
        <v>3448</v>
      </c>
      <c r="B1446" s="37" t="s">
        <v>407</v>
      </c>
      <c r="C1446" s="38">
        <v>133130000</v>
      </c>
      <c r="D1446" s="38">
        <v>143190000</v>
      </c>
      <c r="E1446" s="38">
        <v>136740000</v>
      </c>
      <c r="F1446" s="38">
        <v>44659000</v>
      </c>
      <c r="G1446" s="38">
        <v>56310000</v>
      </c>
      <c r="H1446" s="38">
        <v>57011000</v>
      </c>
      <c r="I1446" s="39" t="s">
        <v>6049</v>
      </c>
      <c r="J1446" s="40" t="s">
        <v>6050</v>
      </c>
    </row>
    <row r="1447" spans="1:10" x14ac:dyDescent="0.2">
      <c r="A1447" s="32" t="s">
        <v>3452</v>
      </c>
      <c r="B1447" s="33" t="s">
        <v>408</v>
      </c>
      <c r="C1447" s="34">
        <v>168950000</v>
      </c>
      <c r="D1447" s="34">
        <v>159260000</v>
      </c>
      <c r="E1447" s="34">
        <v>166810000</v>
      </c>
      <c r="F1447" s="34">
        <v>59884000</v>
      </c>
      <c r="G1447" s="34">
        <v>59481000</v>
      </c>
      <c r="H1447" s="34">
        <v>67385000</v>
      </c>
      <c r="I1447" s="33" t="s">
        <v>6051</v>
      </c>
      <c r="J1447" s="35" t="s">
        <v>5800</v>
      </c>
    </row>
    <row r="1448" spans="1:10" x14ac:dyDescent="0.2">
      <c r="A1448" s="36" t="s">
        <v>3442</v>
      </c>
      <c r="B1448" s="37" t="s">
        <v>409</v>
      </c>
      <c r="C1448" s="38">
        <v>41831000</v>
      </c>
      <c r="D1448" s="38">
        <v>38426000</v>
      </c>
      <c r="E1448" s="38">
        <v>31060000</v>
      </c>
      <c r="F1448" s="38">
        <v>13594000</v>
      </c>
      <c r="G1448" s="38">
        <v>10141000</v>
      </c>
      <c r="H1448" s="38">
        <v>19134000</v>
      </c>
      <c r="I1448" s="39" t="s">
        <v>6052</v>
      </c>
      <c r="J1448" s="40" t="s">
        <v>6053</v>
      </c>
    </row>
    <row r="1449" spans="1:10" x14ac:dyDescent="0.2">
      <c r="A1449" s="32" t="s">
        <v>3451</v>
      </c>
      <c r="B1449" s="33" t="s">
        <v>410</v>
      </c>
      <c r="C1449" s="34">
        <v>49193000</v>
      </c>
      <c r="D1449" s="34">
        <v>54244000</v>
      </c>
      <c r="E1449" s="34">
        <v>59738000</v>
      </c>
      <c r="F1449" s="34">
        <v>26024000</v>
      </c>
      <c r="G1449" s="34">
        <v>16813000</v>
      </c>
      <c r="H1449" s="34">
        <v>18852000</v>
      </c>
      <c r="I1449" s="33" t="s">
        <v>6054</v>
      </c>
      <c r="J1449" s="35" t="s">
        <v>6055</v>
      </c>
    </row>
    <row r="1450" spans="1:10" x14ac:dyDescent="0.2">
      <c r="A1450" s="36" t="s">
        <v>3437</v>
      </c>
      <c r="B1450" s="37" t="s">
        <v>411</v>
      </c>
      <c r="C1450" s="38">
        <v>58121000</v>
      </c>
      <c r="D1450" s="38">
        <v>64445000</v>
      </c>
      <c r="E1450" s="38">
        <v>49770000</v>
      </c>
      <c r="F1450" s="38">
        <v>25581000</v>
      </c>
      <c r="G1450" s="38">
        <v>27561000</v>
      </c>
      <c r="H1450" s="38">
        <v>13555000</v>
      </c>
      <c r="I1450" s="39" t="s">
        <v>6056</v>
      </c>
      <c r="J1450" s="40" t="s">
        <v>6057</v>
      </c>
    </row>
    <row r="1451" spans="1:10" x14ac:dyDescent="0.2">
      <c r="A1451" s="32" t="s">
        <v>3457</v>
      </c>
      <c r="B1451" s="33" t="s">
        <v>412</v>
      </c>
      <c r="C1451" s="34">
        <v>69350000</v>
      </c>
      <c r="D1451" s="34">
        <v>72313000</v>
      </c>
      <c r="E1451" s="34">
        <v>69295000</v>
      </c>
      <c r="F1451" s="34">
        <v>27736000</v>
      </c>
      <c r="G1451" s="34">
        <v>25614000</v>
      </c>
      <c r="H1451" s="34">
        <v>24739000</v>
      </c>
      <c r="I1451" s="33" t="s">
        <v>6058</v>
      </c>
      <c r="J1451" s="35" t="s">
        <v>4016</v>
      </c>
    </row>
    <row r="1452" spans="1:10" x14ac:dyDescent="0.2">
      <c r="A1452" s="36" t="s">
        <v>3455</v>
      </c>
      <c r="B1452" s="37" t="s">
        <v>413</v>
      </c>
      <c r="C1452" s="38">
        <v>78812000</v>
      </c>
      <c r="D1452" s="38">
        <v>72022000</v>
      </c>
      <c r="E1452" s="38">
        <v>68442000</v>
      </c>
      <c r="F1452" s="38">
        <v>31654000</v>
      </c>
      <c r="G1452" s="38">
        <v>26263000</v>
      </c>
      <c r="H1452" s="38">
        <v>23572000</v>
      </c>
      <c r="I1452" s="39" t="s">
        <v>6059</v>
      </c>
      <c r="J1452" s="40" t="s">
        <v>6060</v>
      </c>
    </row>
    <row r="1453" spans="1:10" x14ac:dyDescent="0.2">
      <c r="A1453" s="32" t="s">
        <v>3458</v>
      </c>
      <c r="B1453" s="33" t="s">
        <v>414</v>
      </c>
      <c r="C1453" s="34">
        <v>79322000</v>
      </c>
      <c r="D1453" s="34">
        <v>82806000</v>
      </c>
      <c r="E1453" s="34">
        <v>79914000</v>
      </c>
      <c r="F1453" s="34">
        <v>29844000</v>
      </c>
      <c r="G1453" s="34">
        <v>28589000</v>
      </c>
      <c r="H1453" s="34">
        <v>30643000</v>
      </c>
      <c r="I1453" s="33" t="s">
        <v>6061</v>
      </c>
      <c r="J1453" s="35" t="s">
        <v>3692</v>
      </c>
    </row>
    <row r="1454" spans="1:10" x14ac:dyDescent="0.2">
      <c r="A1454" s="36" t="s">
        <v>3454</v>
      </c>
      <c r="B1454" s="37" t="s">
        <v>415</v>
      </c>
      <c r="C1454" s="38">
        <v>81717000</v>
      </c>
      <c r="D1454" s="38">
        <v>81126000</v>
      </c>
      <c r="E1454" s="38">
        <v>78113000</v>
      </c>
      <c r="F1454" s="38">
        <v>30138000</v>
      </c>
      <c r="G1454" s="38">
        <v>24000000</v>
      </c>
      <c r="H1454" s="38">
        <v>35527000</v>
      </c>
      <c r="I1454" s="39" t="s">
        <v>6062</v>
      </c>
      <c r="J1454" s="40" t="s">
        <v>6063</v>
      </c>
    </row>
    <row r="1455" spans="1:10" x14ac:dyDescent="0.2">
      <c r="A1455" s="32" t="s">
        <v>3459</v>
      </c>
      <c r="B1455" s="33" t="s">
        <v>416</v>
      </c>
      <c r="C1455" s="34">
        <v>50735000</v>
      </c>
      <c r="D1455" s="34">
        <v>48501000</v>
      </c>
      <c r="E1455" s="34">
        <v>49476000</v>
      </c>
      <c r="F1455" s="34">
        <v>16622000</v>
      </c>
      <c r="G1455" s="34">
        <v>18561000</v>
      </c>
      <c r="H1455" s="34">
        <v>19510000</v>
      </c>
      <c r="I1455" s="33" t="s">
        <v>6064</v>
      </c>
      <c r="J1455" s="35" t="s">
        <v>6065</v>
      </c>
    </row>
    <row r="1456" spans="1:10" x14ac:dyDescent="0.2">
      <c r="A1456" s="36" t="s">
        <v>3460</v>
      </c>
      <c r="B1456" s="37" t="s">
        <v>417</v>
      </c>
      <c r="C1456" s="38">
        <v>3933600000</v>
      </c>
      <c r="D1456" s="38">
        <v>3784900000</v>
      </c>
      <c r="E1456" s="38">
        <v>3873600000</v>
      </c>
      <c r="F1456" s="38">
        <v>1430500000</v>
      </c>
      <c r="G1456" s="38">
        <v>1415600000</v>
      </c>
      <c r="H1456" s="38">
        <v>1389800000</v>
      </c>
      <c r="I1456" s="39" t="s">
        <v>6066</v>
      </c>
      <c r="J1456" s="40" t="s">
        <v>3885</v>
      </c>
    </row>
    <row r="1457" spans="1:10" x14ac:dyDescent="0.2">
      <c r="A1457" s="32" t="s">
        <v>3461</v>
      </c>
      <c r="B1457" s="33" t="s">
        <v>418</v>
      </c>
      <c r="C1457" s="34">
        <v>358270000</v>
      </c>
      <c r="D1457" s="34">
        <v>365830000</v>
      </c>
      <c r="E1457" s="34">
        <v>361440000</v>
      </c>
      <c r="F1457" s="34">
        <v>130320000</v>
      </c>
      <c r="G1457" s="34">
        <v>140510000</v>
      </c>
      <c r="H1457" s="34">
        <v>125600000</v>
      </c>
      <c r="I1457" s="33" t="s">
        <v>6067</v>
      </c>
      <c r="J1457" s="35" t="s">
        <v>3933</v>
      </c>
    </row>
    <row r="1458" spans="1:10" x14ac:dyDescent="0.2">
      <c r="A1458" s="36" t="s">
        <v>3463</v>
      </c>
      <c r="B1458" s="37" t="s">
        <v>419</v>
      </c>
      <c r="C1458" s="38">
        <v>263710000</v>
      </c>
      <c r="D1458" s="38">
        <v>267650000</v>
      </c>
      <c r="E1458" s="38">
        <v>282400000</v>
      </c>
      <c r="F1458" s="38">
        <v>96312000</v>
      </c>
      <c r="G1458" s="38">
        <v>92845000</v>
      </c>
      <c r="H1458" s="38">
        <v>106520000</v>
      </c>
      <c r="I1458" s="39" t="s">
        <v>6068</v>
      </c>
      <c r="J1458" s="40" t="s">
        <v>4176</v>
      </c>
    </row>
    <row r="1459" spans="1:10" x14ac:dyDescent="0.2">
      <c r="A1459" s="32" t="s">
        <v>3466</v>
      </c>
      <c r="B1459" s="33" t="s">
        <v>420</v>
      </c>
      <c r="C1459" s="34">
        <v>2503500000</v>
      </c>
      <c r="D1459" s="34">
        <v>2455400000</v>
      </c>
      <c r="E1459" s="34">
        <v>2528600000</v>
      </c>
      <c r="F1459" s="34">
        <v>923030000</v>
      </c>
      <c r="G1459" s="34">
        <v>911670000</v>
      </c>
      <c r="H1459" s="34">
        <v>876290000</v>
      </c>
      <c r="I1459" s="33" t="s">
        <v>6069</v>
      </c>
      <c r="J1459" s="35" t="s">
        <v>6070</v>
      </c>
    </row>
    <row r="1460" spans="1:10" x14ac:dyDescent="0.2">
      <c r="A1460" s="36" t="s">
        <v>3465</v>
      </c>
      <c r="B1460" s="37" t="s">
        <v>421</v>
      </c>
      <c r="C1460" s="38">
        <v>26898000</v>
      </c>
      <c r="D1460" s="38">
        <v>30666000</v>
      </c>
      <c r="E1460" s="38">
        <v>33391000</v>
      </c>
      <c r="F1460" s="38">
        <v>11105000</v>
      </c>
      <c r="G1460" s="38">
        <v>12751000</v>
      </c>
      <c r="H1460" s="38">
        <v>9085800</v>
      </c>
      <c r="I1460" s="39" t="s">
        <v>6071</v>
      </c>
      <c r="J1460" s="40" t="s">
        <v>6072</v>
      </c>
    </row>
    <row r="1461" spans="1:10" x14ac:dyDescent="0.2">
      <c r="A1461" s="32" t="s">
        <v>3468</v>
      </c>
      <c r="B1461" s="33" t="s">
        <v>422</v>
      </c>
      <c r="C1461" s="34">
        <v>271790000</v>
      </c>
      <c r="D1461" s="34">
        <v>267040000</v>
      </c>
      <c r="E1461" s="34">
        <v>263290000</v>
      </c>
      <c r="F1461" s="34">
        <v>89677000</v>
      </c>
      <c r="G1461" s="34">
        <v>101230000</v>
      </c>
      <c r="H1461" s="34">
        <v>96946000</v>
      </c>
      <c r="I1461" s="33" t="s">
        <v>6073</v>
      </c>
      <c r="J1461" s="35" t="s">
        <v>3941</v>
      </c>
    </row>
    <row r="1462" spans="1:10" x14ac:dyDescent="0.2">
      <c r="A1462" s="36" t="s">
        <v>3469</v>
      </c>
      <c r="B1462" s="37" t="s">
        <v>423</v>
      </c>
      <c r="C1462" s="38">
        <v>363040000</v>
      </c>
      <c r="D1462" s="38">
        <v>347600000</v>
      </c>
      <c r="E1462" s="38">
        <v>371110000</v>
      </c>
      <c r="F1462" s="38">
        <v>131180000</v>
      </c>
      <c r="G1462" s="38">
        <v>133680000</v>
      </c>
      <c r="H1462" s="38">
        <v>122280000</v>
      </c>
      <c r="I1462" s="39" t="s">
        <v>6074</v>
      </c>
      <c r="J1462" s="40" t="s">
        <v>3887</v>
      </c>
    </row>
    <row r="1463" spans="1:10" x14ac:dyDescent="0.2">
      <c r="A1463" s="32" t="s">
        <v>3470</v>
      </c>
      <c r="B1463" s="33" t="s">
        <v>424</v>
      </c>
      <c r="C1463" s="34">
        <v>2350300000</v>
      </c>
      <c r="D1463" s="34">
        <v>2587300000</v>
      </c>
      <c r="E1463" s="34">
        <v>2659200000</v>
      </c>
      <c r="F1463" s="34">
        <v>912690000</v>
      </c>
      <c r="G1463" s="34">
        <v>925140000</v>
      </c>
      <c r="H1463" s="34">
        <v>875930000</v>
      </c>
      <c r="I1463" s="33" t="s">
        <v>6075</v>
      </c>
      <c r="J1463" s="35" t="s">
        <v>6076</v>
      </c>
    </row>
    <row r="1464" spans="1:10" x14ac:dyDescent="0.2">
      <c r="A1464" s="36" t="s">
        <v>3471</v>
      </c>
      <c r="B1464" s="37" t="s">
        <v>425</v>
      </c>
      <c r="C1464" s="38">
        <v>35942000</v>
      </c>
      <c r="D1464" s="38">
        <v>43626000</v>
      </c>
      <c r="E1464" s="38">
        <v>40225000</v>
      </c>
      <c r="F1464" s="38">
        <v>13131000</v>
      </c>
      <c r="G1464" s="38">
        <v>16861000</v>
      </c>
      <c r="H1464" s="38">
        <v>12728000</v>
      </c>
      <c r="I1464" s="39" t="s">
        <v>1702</v>
      </c>
      <c r="J1464" s="40" t="s">
        <v>6077</v>
      </c>
    </row>
    <row r="1465" spans="1:10" x14ac:dyDescent="0.2">
      <c r="A1465" s="32" t="s">
        <v>3428</v>
      </c>
      <c r="B1465" s="33" t="s">
        <v>426</v>
      </c>
      <c r="C1465" s="34">
        <v>11087000</v>
      </c>
      <c r="D1465" s="34">
        <v>12672000</v>
      </c>
      <c r="E1465" s="34">
        <v>13738000</v>
      </c>
      <c r="F1465" s="34">
        <v>2375512</v>
      </c>
      <c r="G1465" s="34">
        <v>4662400</v>
      </c>
      <c r="H1465" s="34">
        <v>7765000</v>
      </c>
      <c r="I1465" s="33" t="s">
        <v>6078</v>
      </c>
      <c r="J1465" s="35" t="s">
        <v>6079</v>
      </c>
    </row>
    <row r="1466" spans="1:10" x14ac:dyDescent="0.2">
      <c r="A1466" s="36" t="s">
        <v>3467</v>
      </c>
      <c r="B1466" s="37" t="s">
        <v>427</v>
      </c>
      <c r="C1466" s="38">
        <v>62278000</v>
      </c>
      <c r="D1466" s="38">
        <v>62360000</v>
      </c>
      <c r="E1466" s="38">
        <v>52183000</v>
      </c>
      <c r="F1466" s="38">
        <v>27408000</v>
      </c>
      <c r="G1466" s="38">
        <v>19141000</v>
      </c>
      <c r="H1466" s="38">
        <v>17043000</v>
      </c>
      <c r="I1466" s="39" t="s">
        <v>6080</v>
      </c>
      <c r="J1466" s="40" t="s">
        <v>6081</v>
      </c>
    </row>
    <row r="1467" spans="1:10" x14ac:dyDescent="0.2">
      <c r="A1467" s="32" t="s">
        <v>3472</v>
      </c>
      <c r="B1467" s="33" t="s">
        <v>428</v>
      </c>
      <c r="C1467" s="34">
        <v>116200000</v>
      </c>
      <c r="D1467" s="34">
        <v>111030000</v>
      </c>
      <c r="E1467" s="34">
        <v>117780000</v>
      </c>
      <c r="F1467" s="34">
        <v>39637000</v>
      </c>
      <c r="G1467" s="34">
        <v>43420000</v>
      </c>
      <c r="H1467" s="34">
        <v>38125000</v>
      </c>
      <c r="I1467" s="33" t="s">
        <v>6082</v>
      </c>
      <c r="J1467" s="35" t="s">
        <v>6083</v>
      </c>
    </row>
    <row r="1468" spans="1:10" x14ac:dyDescent="0.2">
      <c r="A1468" s="36" t="s">
        <v>3397</v>
      </c>
      <c r="B1468" s="37" t="s">
        <v>429</v>
      </c>
      <c r="C1468" s="38">
        <v>8520000</v>
      </c>
      <c r="D1468" s="38">
        <v>10400000</v>
      </c>
      <c r="E1468" s="38">
        <v>9724500</v>
      </c>
      <c r="F1468" s="38">
        <v>2375512</v>
      </c>
      <c r="G1468" s="38">
        <v>2061940</v>
      </c>
      <c r="H1468" s="38">
        <v>7554700</v>
      </c>
      <c r="I1468" s="39" t="s">
        <v>6084</v>
      </c>
      <c r="J1468" s="40" t="s">
        <v>6085</v>
      </c>
    </row>
    <row r="1469" spans="1:10" x14ac:dyDescent="0.2">
      <c r="A1469" s="32" t="s">
        <v>3474</v>
      </c>
      <c r="B1469" s="33" t="s">
        <v>430</v>
      </c>
      <c r="C1469" s="34">
        <v>127710000</v>
      </c>
      <c r="D1469" s="34">
        <v>108850000</v>
      </c>
      <c r="E1469" s="34">
        <v>119350000</v>
      </c>
      <c r="F1469" s="34">
        <v>39258000</v>
      </c>
      <c r="G1469" s="34">
        <v>44045000</v>
      </c>
      <c r="H1469" s="34">
        <v>40660000</v>
      </c>
      <c r="I1469" s="33" t="s">
        <v>1616</v>
      </c>
      <c r="J1469" s="35" t="s">
        <v>4134</v>
      </c>
    </row>
    <row r="1470" spans="1:10" x14ac:dyDescent="0.2">
      <c r="A1470" s="36" t="s">
        <v>3476</v>
      </c>
      <c r="B1470" s="37" t="s">
        <v>431</v>
      </c>
      <c r="C1470" s="38">
        <v>43454000</v>
      </c>
      <c r="D1470" s="38">
        <v>47951000</v>
      </c>
      <c r="E1470" s="38">
        <v>48396000</v>
      </c>
      <c r="F1470" s="38">
        <v>16346000</v>
      </c>
      <c r="G1470" s="38">
        <v>14771000</v>
      </c>
      <c r="H1470" s="38">
        <v>17445000</v>
      </c>
      <c r="I1470" s="39" t="s">
        <v>6086</v>
      </c>
      <c r="J1470" s="40" t="s">
        <v>3751</v>
      </c>
    </row>
    <row r="1471" spans="1:10" x14ac:dyDescent="0.2">
      <c r="A1471" s="32" t="s">
        <v>3477</v>
      </c>
      <c r="B1471" s="33" t="s">
        <v>432</v>
      </c>
      <c r="C1471" s="34">
        <v>212870000</v>
      </c>
      <c r="D1471" s="34">
        <v>216120000</v>
      </c>
      <c r="E1471" s="34">
        <v>196600000</v>
      </c>
      <c r="F1471" s="34">
        <v>74752000</v>
      </c>
      <c r="G1471" s="34">
        <v>69918000</v>
      </c>
      <c r="H1471" s="34">
        <v>71491000</v>
      </c>
      <c r="I1471" s="33" t="s">
        <v>6087</v>
      </c>
      <c r="J1471" s="35" t="s">
        <v>3887</v>
      </c>
    </row>
    <row r="1472" spans="1:10" x14ac:dyDescent="0.2">
      <c r="A1472" s="36" t="s">
        <v>3475</v>
      </c>
      <c r="B1472" s="37" t="s">
        <v>433</v>
      </c>
      <c r="C1472" s="38">
        <v>52959000</v>
      </c>
      <c r="D1472" s="38">
        <v>50930000</v>
      </c>
      <c r="E1472" s="38">
        <v>55840000</v>
      </c>
      <c r="F1472" s="38">
        <v>15216000</v>
      </c>
      <c r="G1472" s="38">
        <v>20505000</v>
      </c>
      <c r="H1472" s="38">
        <v>19820000</v>
      </c>
      <c r="I1472" s="39" t="s">
        <v>6088</v>
      </c>
      <c r="J1472" s="40" t="s">
        <v>6089</v>
      </c>
    </row>
    <row r="1473" spans="1:10" x14ac:dyDescent="0.2">
      <c r="A1473" s="32" t="s">
        <v>3478</v>
      </c>
      <c r="B1473" s="33" t="s">
        <v>434</v>
      </c>
      <c r="C1473" s="34">
        <v>31854000</v>
      </c>
      <c r="D1473" s="34">
        <v>29250000</v>
      </c>
      <c r="E1473" s="34">
        <v>34830000</v>
      </c>
      <c r="F1473" s="34">
        <v>9694900</v>
      </c>
      <c r="G1473" s="34">
        <v>11855000</v>
      </c>
      <c r="H1473" s="34">
        <v>11431000</v>
      </c>
      <c r="I1473" s="33" t="s">
        <v>6090</v>
      </c>
      <c r="J1473" s="35" t="s">
        <v>6091</v>
      </c>
    </row>
    <row r="1474" spans="1:10" x14ac:dyDescent="0.2">
      <c r="A1474" s="36" t="s">
        <v>3480</v>
      </c>
      <c r="B1474" s="37" t="s">
        <v>435</v>
      </c>
      <c r="C1474" s="38">
        <v>144400000</v>
      </c>
      <c r="D1474" s="38">
        <v>149990000</v>
      </c>
      <c r="E1474" s="38">
        <v>153310000</v>
      </c>
      <c r="F1474" s="38">
        <v>48732000</v>
      </c>
      <c r="G1474" s="38">
        <v>53419000</v>
      </c>
      <c r="H1474" s="38">
        <v>51108000</v>
      </c>
      <c r="I1474" s="39" t="s">
        <v>6092</v>
      </c>
      <c r="J1474" s="40" t="s">
        <v>4030</v>
      </c>
    </row>
    <row r="1475" spans="1:10" x14ac:dyDescent="0.2">
      <c r="A1475" s="32" t="s">
        <v>3481</v>
      </c>
      <c r="B1475" s="33" t="s">
        <v>436</v>
      </c>
      <c r="C1475" s="34">
        <v>196760000</v>
      </c>
      <c r="D1475" s="34">
        <v>198760000</v>
      </c>
      <c r="E1475" s="34">
        <v>200050000</v>
      </c>
      <c r="F1475" s="34">
        <v>67549000</v>
      </c>
      <c r="G1475" s="34">
        <v>67627000</v>
      </c>
      <c r="H1475" s="34">
        <v>68433000</v>
      </c>
      <c r="I1475" s="33" t="s">
        <v>6093</v>
      </c>
      <c r="J1475" s="35" t="s">
        <v>6094</v>
      </c>
    </row>
    <row r="1476" spans="1:10" x14ac:dyDescent="0.2">
      <c r="A1476" s="36" t="s">
        <v>3483</v>
      </c>
      <c r="B1476" s="37" t="s">
        <v>437</v>
      </c>
      <c r="C1476" s="38">
        <v>60262000</v>
      </c>
      <c r="D1476" s="38">
        <v>63048000</v>
      </c>
      <c r="E1476" s="38">
        <v>64091000</v>
      </c>
      <c r="F1476" s="38">
        <v>18866000</v>
      </c>
      <c r="G1476" s="38">
        <v>20850000</v>
      </c>
      <c r="H1476" s="38">
        <v>23954000</v>
      </c>
      <c r="I1476" s="39" t="s">
        <v>6095</v>
      </c>
      <c r="J1476" s="40" t="s">
        <v>6096</v>
      </c>
    </row>
    <row r="1477" spans="1:10" x14ac:dyDescent="0.2">
      <c r="A1477" s="32" t="s">
        <v>3484</v>
      </c>
      <c r="B1477" s="33" t="s">
        <v>438</v>
      </c>
      <c r="C1477" s="34">
        <v>81013000</v>
      </c>
      <c r="D1477" s="34">
        <v>84771000</v>
      </c>
      <c r="E1477" s="34">
        <v>86908000</v>
      </c>
      <c r="F1477" s="34">
        <v>30131000</v>
      </c>
      <c r="G1477" s="34">
        <v>30119000</v>
      </c>
      <c r="H1477" s="34">
        <v>25267000</v>
      </c>
      <c r="I1477" s="33" t="s">
        <v>6097</v>
      </c>
      <c r="J1477" s="35" t="s">
        <v>3749</v>
      </c>
    </row>
    <row r="1478" spans="1:10" x14ac:dyDescent="0.2">
      <c r="A1478" s="36" t="s">
        <v>3487</v>
      </c>
      <c r="B1478" s="37" t="s">
        <v>439</v>
      </c>
      <c r="C1478" s="38">
        <v>186930000</v>
      </c>
      <c r="D1478" s="38">
        <v>179610000</v>
      </c>
      <c r="E1478" s="38">
        <v>198010000</v>
      </c>
      <c r="F1478" s="38">
        <v>67133000</v>
      </c>
      <c r="G1478" s="38">
        <v>59968000</v>
      </c>
      <c r="H1478" s="38">
        <v>61976000</v>
      </c>
      <c r="I1478" s="39" t="s">
        <v>6098</v>
      </c>
      <c r="J1478" s="40" t="s">
        <v>6099</v>
      </c>
    </row>
    <row r="1479" spans="1:10" x14ac:dyDescent="0.2">
      <c r="A1479" s="32" t="s">
        <v>3486</v>
      </c>
      <c r="B1479" s="33" t="s">
        <v>440</v>
      </c>
      <c r="C1479" s="34">
        <v>189420000</v>
      </c>
      <c r="D1479" s="34">
        <v>158950000</v>
      </c>
      <c r="E1479" s="34">
        <v>152430000</v>
      </c>
      <c r="F1479" s="34">
        <v>67612000</v>
      </c>
      <c r="G1479" s="34">
        <v>56219000</v>
      </c>
      <c r="H1479" s="34">
        <v>45244000</v>
      </c>
      <c r="I1479" s="33" t="s">
        <v>6100</v>
      </c>
      <c r="J1479" s="35" t="s">
        <v>6101</v>
      </c>
    </row>
    <row r="1480" spans="1:10" x14ac:dyDescent="0.2">
      <c r="A1480" s="36" t="s">
        <v>3488</v>
      </c>
      <c r="B1480" s="37" t="s">
        <v>441</v>
      </c>
      <c r="C1480" s="38">
        <v>987630000</v>
      </c>
      <c r="D1480" s="38">
        <v>1013100000</v>
      </c>
      <c r="E1480" s="38">
        <v>1015300000</v>
      </c>
      <c r="F1480" s="38">
        <v>326440000</v>
      </c>
      <c r="G1480" s="38">
        <v>350530000</v>
      </c>
      <c r="H1480" s="38">
        <v>331500000</v>
      </c>
      <c r="I1480" s="39" t="s">
        <v>6102</v>
      </c>
      <c r="J1480" s="40" t="s">
        <v>6103</v>
      </c>
    </row>
    <row r="1481" spans="1:10" x14ac:dyDescent="0.2">
      <c r="A1481" s="32" t="s">
        <v>3491</v>
      </c>
      <c r="B1481" s="33" t="s">
        <v>442</v>
      </c>
      <c r="C1481" s="34">
        <v>99075000</v>
      </c>
      <c r="D1481" s="34">
        <v>106160000</v>
      </c>
      <c r="E1481" s="34">
        <v>109020000</v>
      </c>
      <c r="F1481" s="34">
        <v>37687000</v>
      </c>
      <c r="G1481" s="34">
        <v>31062000</v>
      </c>
      <c r="H1481" s="34">
        <v>36060000</v>
      </c>
      <c r="I1481" s="33" t="s">
        <v>6104</v>
      </c>
      <c r="J1481" s="35" t="s">
        <v>6105</v>
      </c>
    </row>
    <row r="1482" spans="1:10" x14ac:dyDescent="0.2">
      <c r="A1482" s="36" t="s">
        <v>3493</v>
      </c>
      <c r="B1482" s="37" t="s">
        <v>443</v>
      </c>
      <c r="C1482" s="38">
        <v>42913000</v>
      </c>
      <c r="D1482" s="38">
        <v>41513000</v>
      </c>
      <c r="E1482" s="38">
        <v>44431000</v>
      </c>
      <c r="F1482" s="38">
        <v>13854000</v>
      </c>
      <c r="G1482" s="38">
        <v>14061000</v>
      </c>
      <c r="H1482" s="38">
        <v>14868000</v>
      </c>
      <c r="I1482" s="39" t="s">
        <v>6106</v>
      </c>
      <c r="J1482" s="40" t="s">
        <v>3692</v>
      </c>
    </row>
    <row r="1483" spans="1:10" x14ac:dyDescent="0.2">
      <c r="A1483" s="32" t="s">
        <v>3444</v>
      </c>
      <c r="B1483" s="33" t="s">
        <v>444</v>
      </c>
      <c r="C1483" s="34">
        <v>14514000</v>
      </c>
      <c r="D1483" s="34">
        <v>16320000</v>
      </c>
      <c r="E1483" s="34">
        <v>14251000</v>
      </c>
      <c r="F1483" s="34">
        <v>2375512</v>
      </c>
      <c r="G1483" s="34">
        <v>5392600</v>
      </c>
      <c r="H1483" s="34">
        <v>9557400</v>
      </c>
      <c r="I1483" s="33" t="s">
        <v>6107</v>
      </c>
      <c r="J1483" s="35" t="s">
        <v>6108</v>
      </c>
    </row>
    <row r="1484" spans="1:10" x14ac:dyDescent="0.2">
      <c r="A1484" s="36" t="s">
        <v>3495</v>
      </c>
      <c r="B1484" s="37" t="s">
        <v>445</v>
      </c>
      <c r="C1484" s="38">
        <v>28624000</v>
      </c>
      <c r="D1484" s="38">
        <v>35934000</v>
      </c>
      <c r="E1484" s="38">
        <v>43471000</v>
      </c>
      <c r="F1484" s="38">
        <v>10765000</v>
      </c>
      <c r="G1484" s="38">
        <v>14723000</v>
      </c>
      <c r="H1484" s="38">
        <v>10181000</v>
      </c>
      <c r="I1484" s="39" t="s">
        <v>6109</v>
      </c>
      <c r="J1484" s="40" t="s">
        <v>6110</v>
      </c>
    </row>
    <row r="1485" spans="1:10" x14ac:dyDescent="0.2">
      <c r="A1485" s="32" t="s">
        <v>3490</v>
      </c>
      <c r="B1485" s="33" t="s">
        <v>446</v>
      </c>
      <c r="C1485" s="34">
        <v>30097000</v>
      </c>
      <c r="D1485" s="34">
        <v>31403000</v>
      </c>
      <c r="E1485" s="34">
        <v>31433000</v>
      </c>
      <c r="F1485" s="34">
        <v>9721200</v>
      </c>
      <c r="G1485" s="34">
        <v>8867800</v>
      </c>
      <c r="H1485" s="34">
        <v>12409000</v>
      </c>
      <c r="I1485" s="33" t="s">
        <v>6111</v>
      </c>
      <c r="J1485" s="35" t="s">
        <v>6112</v>
      </c>
    </row>
    <row r="1486" spans="1:10" x14ac:dyDescent="0.2">
      <c r="A1486" s="36" t="s">
        <v>3482</v>
      </c>
      <c r="B1486" s="37" t="s">
        <v>447</v>
      </c>
      <c r="C1486" s="38">
        <v>6982600</v>
      </c>
      <c r="D1486" s="38">
        <v>7727600</v>
      </c>
      <c r="E1486" s="38">
        <v>11584000</v>
      </c>
      <c r="F1486" s="38">
        <v>2375512</v>
      </c>
      <c r="G1486" s="38">
        <v>2061940</v>
      </c>
      <c r="H1486" s="38">
        <v>4536000</v>
      </c>
      <c r="I1486" s="39" t="s">
        <v>6113</v>
      </c>
      <c r="J1486" s="40" t="s">
        <v>6114</v>
      </c>
    </row>
    <row r="1487" spans="1:10" x14ac:dyDescent="0.2">
      <c r="A1487" s="32" t="s">
        <v>3499</v>
      </c>
      <c r="B1487" s="33" t="s">
        <v>448</v>
      </c>
      <c r="C1487" s="34">
        <v>35646000</v>
      </c>
      <c r="D1487" s="34">
        <v>39485000</v>
      </c>
      <c r="E1487" s="34">
        <v>31605000</v>
      </c>
      <c r="F1487" s="34">
        <v>10799000</v>
      </c>
      <c r="G1487" s="34">
        <v>11509000</v>
      </c>
      <c r="H1487" s="34">
        <v>12584000</v>
      </c>
      <c r="I1487" s="33" t="s">
        <v>6115</v>
      </c>
      <c r="J1487" s="35" t="s">
        <v>6116</v>
      </c>
    </row>
    <row r="1488" spans="1:10" x14ac:dyDescent="0.2">
      <c r="A1488" s="36" t="s">
        <v>3479</v>
      </c>
      <c r="B1488" s="37" t="s">
        <v>449</v>
      </c>
      <c r="C1488" s="38">
        <v>38357000</v>
      </c>
      <c r="D1488" s="38">
        <v>37641000</v>
      </c>
      <c r="E1488" s="38">
        <v>45851000</v>
      </c>
      <c r="F1488" s="38">
        <v>20405000</v>
      </c>
      <c r="G1488" s="38">
        <v>12747000</v>
      </c>
      <c r="H1488" s="38">
        <v>8735000</v>
      </c>
      <c r="I1488" s="39" t="s">
        <v>6117</v>
      </c>
      <c r="J1488" s="40" t="s">
        <v>5704</v>
      </c>
    </row>
    <row r="1489" spans="1:10" x14ac:dyDescent="0.2">
      <c r="A1489" s="32" t="s">
        <v>3440</v>
      </c>
      <c r="B1489" s="33" t="s">
        <v>450</v>
      </c>
      <c r="C1489" s="34">
        <v>10192000</v>
      </c>
      <c r="D1489" s="34">
        <v>10084000</v>
      </c>
      <c r="E1489" s="34">
        <v>11687000</v>
      </c>
      <c r="F1489" s="34">
        <v>5443100</v>
      </c>
      <c r="G1489" s="34">
        <v>5543600</v>
      </c>
      <c r="H1489" s="34">
        <v>1364982</v>
      </c>
      <c r="I1489" s="33" t="s">
        <v>6118</v>
      </c>
      <c r="J1489" s="35" t="s">
        <v>6119</v>
      </c>
    </row>
    <row r="1490" spans="1:10" x14ac:dyDescent="0.2">
      <c r="A1490" s="36" t="s">
        <v>3503</v>
      </c>
      <c r="B1490" s="37" t="s">
        <v>451</v>
      </c>
      <c r="C1490" s="38">
        <v>193220000</v>
      </c>
      <c r="D1490" s="38">
        <v>217200000</v>
      </c>
      <c r="E1490" s="38">
        <v>224110000</v>
      </c>
      <c r="F1490" s="38">
        <v>73671000</v>
      </c>
      <c r="G1490" s="38">
        <v>68595000</v>
      </c>
      <c r="H1490" s="38">
        <v>63415000</v>
      </c>
      <c r="I1490" s="39" t="s">
        <v>6120</v>
      </c>
      <c r="J1490" s="40" t="s">
        <v>4411</v>
      </c>
    </row>
    <row r="1491" spans="1:10" x14ac:dyDescent="0.2">
      <c r="A1491" s="32" t="s">
        <v>3496</v>
      </c>
      <c r="B1491" s="33" t="s">
        <v>452</v>
      </c>
      <c r="C1491" s="34">
        <v>35277000</v>
      </c>
      <c r="D1491" s="34">
        <v>37188000</v>
      </c>
      <c r="E1491" s="34">
        <v>32128000</v>
      </c>
      <c r="F1491" s="34">
        <v>12791000</v>
      </c>
      <c r="G1491" s="34">
        <v>12849000</v>
      </c>
      <c r="H1491" s="34">
        <v>8733200</v>
      </c>
      <c r="I1491" s="33" t="s">
        <v>6121</v>
      </c>
      <c r="J1491" s="35" t="s">
        <v>6122</v>
      </c>
    </row>
    <row r="1492" spans="1:10" x14ac:dyDescent="0.2">
      <c r="A1492" s="36" t="s">
        <v>3501</v>
      </c>
      <c r="B1492" s="37" t="s">
        <v>453</v>
      </c>
      <c r="C1492" s="38">
        <v>25211000</v>
      </c>
      <c r="D1492" s="38">
        <v>21019000</v>
      </c>
      <c r="E1492" s="38">
        <v>22309000</v>
      </c>
      <c r="F1492" s="38">
        <v>6252000</v>
      </c>
      <c r="G1492" s="38">
        <v>7877200</v>
      </c>
      <c r="H1492" s="38">
        <v>8173100</v>
      </c>
      <c r="I1492" s="39" t="s">
        <v>6123</v>
      </c>
      <c r="J1492" s="40" t="s">
        <v>6124</v>
      </c>
    </row>
    <row r="1493" spans="1:10" x14ac:dyDescent="0.2">
      <c r="A1493" s="32" t="s">
        <v>3498</v>
      </c>
      <c r="B1493" s="33" t="s">
        <v>454</v>
      </c>
      <c r="C1493" s="34">
        <v>40766000</v>
      </c>
      <c r="D1493" s="34">
        <v>48491000</v>
      </c>
      <c r="E1493" s="34">
        <v>46087000</v>
      </c>
      <c r="F1493" s="34">
        <v>18715000</v>
      </c>
      <c r="G1493" s="34">
        <v>13045000</v>
      </c>
      <c r="H1493" s="34">
        <v>12639000</v>
      </c>
      <c r="I1493" s="33" t="s">
        <v>1516</v>
      </c>
      <c r="J1493" s="35" t="s">
        <v>5450</v>
      </c>
    </row>
    <row r="1494" spans="1:10" x14ac:dyDescent="0.2">
      <c r="A1494" s="36" t="s">
        <v>3504</v>
      </c>
      <c r="B1494" s="37" t="s">
        <v>455</v>
      </c>
      <c r="C1494" s="38">
        <v>25779000</v>
      </c>
      <c r="D1494" s="38">
        <v>23205000</v>
      </c>
      <c r="E1494" s="38">
        <v>22655000</v>
      </c>
      <c r="F1494" s="38">
        <v>7903000</v>
      </c>
      <c r="G1494" s="38">
        <v>6868300</v>
      </c>
      <c r="H1494" s="38">
        <v>8414900</v>
      </c>
      <c r="I1494" s="39" t="s">
        <v>6125</v>
      </c>
      <c r="J1494" s="40" t="s">
        <v>6126</v>
      </c>
    </row>
    <row r="1495" spans="1:10" x14ac:dyDescent="0.2">
      <c r="A1495" s="32" t="s">
        <v>3506</v>
      </c>
      <c r="B1495" s="33" t="s">
        <v>456</v>
      </c>
      <c r="C1495" s="34">
        <v>375070000</v>
      </c>
      <c r="D1495" s="34">
        <v>363600000</v>
      </c>
      <c r="E1495" s="34">
        <v>380140000</v>
      </c>
      <c r="F1495" s="34">
        <v>120060000</v>
      </c>
      <c r="G1495" s="34">
        <v>121020000</v>
      </c>
      <c r="H1495" s="34">
        <v>118730000</v>
      </c>
      <c r="I1495" s="33" t="s">
        <v>6127</v>
      </c>
      <c r="J1495" s="35" t="s">
        <v>3914</v>
      </c>
    </row>
    <row r="1496" spans="1:10" x14ac:dyDescent="0.2">
      <c r="A1496" s="36" t="s">
        <v>3509</v>
      </c>
      <c r="B1496" s="37" t="s">
        <v>457</v>
      </c>
      <c r="C1496" s="38">
        <v>112640000</v>
      </c>
      <c r="D1496" s="38">
        <v>115070000</v>
      </c>
      <c r="E1496" s="38">
        <v>122580000</v>
      </c>
      <c r="F1496" s="38">
        <v>35806000</v>
      </c>
      <c r="G1496" s="38">
        <v>37866000</v>
      </c>
      <c r="H1496" s="38">
        <v>37976000</v>
      </c>
      <c r="I1496" s="39" t="s">
        <v>6128</v>
      </c>
      <c r="J1496" s="40" t="s">
        <v>6129</v>
      </c>
    </row>
    <row r="1497" spans="1:10" x14ac:dyDescent="0.2">
      <c r="A1497" s="32" t="s">
        <v>3510</v>
      </c>
      <c r="B1497" s="33" t="s">
        <v>458</v>
      </c>
      <c r="C1497" s="34">
        <v>72843000</v>
      </c>
      <c r="D1497" s="34">
        <v>77211000</v>
      </c>
      <c r="E1497" s="34">
        <v>77629000</v>
      </c>
      <c r="F1497" s="34">
        <v>27307000</v>
      </c>
      <c r="G1497" s="34">
        <v>19769000</v>
      </c>
      <c r="H1497" s="34">
        <v>24706000</v>
      </c>
      <c r="I1497" s="33" t="s">
        <v>6130</v>
      </c>
      <c r="J1497" s="35" t="s">
        <v>5615</v>
      </c>
    </row>
    <row r="1498" spans="1:10" x14ac:dyDescent="0.2">
      <c r="A1498" s="36" t="s">
        <v>3447</v>
      </c>
      <c r="B1498" s="37" t="s">
        <v>459</v>
      </c>
      <c r="C1498" s="38">
        <v>11726000</v>
      </c>
      <c r="D1498" s="38">
        <v>11880000</v>
      </c>
      <c r="E1498" s="38">
        <v>9704900</v>
      </c>
      <c r="F1498" s="38">
        <v>2375512</v>
      </c>
      <c r="G1498" s="38">
        <v>2061940</v>
      </c>
      <c r="H1498" s="38">
        <v>8335200</v>
      </c>
      <c r="I1498" s="39" t="s">
        <v>6131</v>
      </c>
      <c r="J1498" s="40" t="s">
        <v>4007</v>
      </c>
    </row>
    <row r="1499" spans="1:10" x14ac:dyDescent="0.2">
      <c r="A1499" s="32" t="s">
        <v>3445</v>
      </c>
      <c r="B1499" s="33" t="s">
        <v>460</v>
      </c>
      <c r="C1499" s="34">
        <v>6716600</v>
      </c>
      <c r="D1499" s="34">
        <v>9452600</v>
      </c>
      <c r="E1499" s="34">
        <v>10113000</v>
      </c>
      <c r="F1499" s="34">
        <v>6670000</v>
      </c>
      <c r="G1499" s="34">
        <v>2061940</v>
      </c>
      <c r="H1499" s="34">
        <v>1364982</v>
      </c>
      <c r="I1499" s="33" t="s">
        <v>6132</v>
      </c>
      <c r="J1499" s="35" t="s">
        <v>6133</v>
      </c>
    </row>
    <row r="1500" spans="1:10" x14ac:dyDescent="0.2">
      <c r="A1500" s="36" t="s">
        <v>3492</v>
      </c>
      <c r="B1500" s="37" t="s">
        <v>461</v>
      </c>
      <c r="C1500" s="38">
        <v>7461100</v>
      </c>
      <c r="D1500" s="38">
        <v>6947800</v>
      </c>
      <c r="E1500" s="38">
        <v>8428200</v>
      </c>
      <c r="F1500" s="38">
        <v>2375512</v>
      </c>
      <c r="G1500" s="38">
        <v>3859100</v>
      </c>
      <c r="H1500" s="38">
        <v>1364982</v>
      </c>
      <c r="I1500" s="39" t="s">
        <v>1598</v>
      </c>
      <c r="J1500" s="40" t="s">
        <v>6134</v>
      </c>
    </row>
    <row r="1501" spans="1:10" x14ac:dyDescent="0.2">
      <c r="A1501" s="32" t="s">
        <v>3453</v>
      </c>
      <c r="B1501" s="33" t="s">
        <v>462</v>
      </c>
      <c r="C1501" s="34">
        <v>9636200</v>
      </c>
      <c r="D1501" s="34">
        <v>8421900</v>
      </c>
      <c r="E1501" s="34">
        <v>7658600</v>
      </c>
      <c r="F1501" s="34">
        <v>6243100</v>
      </c>
      <c r="G1501" s="34">
        <v>2061940</v>
      </c>
      <c r="H1501" s="34">
        <v>1364982</v>
      </c>
      <c r="I1501" s="33" t="s">
        <v>6135</v>
      </c>
      <c r="J1501" s="35" t="s">
        <v>6136</v>
      </c>
    </row>
    <row r="1502" spans="1:10" x14ac:dyDescent="0.2">
      <c r="A1502" s="36" t="s">
        <v>3518</v>
      </c>
      <c r="B1502" s="37" t="s">
        <v>463</v>
      </c>
      <c r="C1502" s="38">
        <v>76908000</v>
      </c>
      <c r="D1502" s="38">
        <v>87328000</v>
      </c>
      <c r="E1502" s="38">
        <v>99043000</v>
      </c>
      <c r="F1502" s="38">
        <v>23844000</v>
      </c>
      <c r="G1502" s="38">
        <v>28807000</v>
      </c>
      <c r="H1502" s="38">
        <v>26815000</v>
      </c>
      <c r="I1502" s="39" t="s">
        <v>6137</v>
      </c>
      <c r="J1502" s="40" t="s">
        <v>6138</v>
      </c>
    </row>
    <row r="1503" spans="1:10" x14ac:dyDescent="0.2">
      <c r="A1503" s="32" t="s">
        <v>3429</v>
      </c>
      <c r="B1503" s="33" t="s">
        <v>464</v>
      </c>
      <c r="C1503" s="34">
        <v>9562800</v>
      </c>
      <c r="D1503" s="34">
        <v>8976900</v>
      </c>
      <c r="E1503" s="34">
        <v>8782400</v>
      </c>
      <c r="F1503" s="34">
        <v>7306900</v>
      </c>
      <c r="G1503" s="34">
        <v>2061940</v>
      </c>
      <c r="H1503" s="34">
        <v>1364982</v>
      </c>
      <c r="I1503" s="33" t="s">
        <v>6139</v>
      </c>
      <c r="J1503" s="35" t="s">
        <v>6140</v>
      </c>
    </row>
    <row r="1504" spans="1:10" x14ac:dyDescent="0.2">
      <c r="A1504" s="36" t="s">
        <v>3519</v>
      </c>
      <c r="B1504" s="37" t="s">
        <v>465</v>
      </c>
      <c r="C1504" s="38">
        <v>88332000</v>
      </c>
      <c r="D1504" s="38">
        <v>90296000</v>
      </c>
      <c r="E1504" s="38">
        <v>92876000</v>
      </c>
      <c r="F1504" s="38">
        <v>30973000</v>
      </c>
      <c r="G1504" s="38">
        <v>22305000</v>
      </c>
      <c r="H1504" s="38">
        <v>28591000</v>
      </c>
      <c r="I1504" s="39" t="s">
        <v>6141</v>
      </c>
      <c r="J1504" s="40" t="s">
        <v>6142</v>
      </c>
    </row>
    <row r="1505" spans="1:10" x14ac:dyDescent="0.2">
      <c r="A1505" s="32" t="s">
        <v>3520</v>
      </c>
      <c r="B1505" s="33" t="s">
        <v>466</v>
      </c>
      <c r="C1505" s="34">
        <v>372020000</v>
      </c>
      <c r="D1505" s="34">
        <v>350490000</v>
      </c>
      <c r="E1505" s="34">
        <v>362260000</v>
      </c>
      <c r="F1505" s="34">
        <v>111770000</v>
      </c>
      <c r="G1505" s="34">
        <v>99672000</v>
      </c>
      <c r="H1505" s="34">
        <v>112830000</v>
      </c>
      <c r="I1505" s="33" t="s">
        <v>6143</v>
      </c>
      <c r="J1505" s="35" t="s">
        <v>3702</v>
      </c>
    </row>
    <row r="1506" spans="1:10" x14ac:dyDescent="0.2">
      <c r="A1506" s="36" t="s">
        <v>3516</v>
      </c>
      <c r="B1506" s="37" t="s">
        <v>467</v>
      </c>
      <c r="C1506" s="38">
        <v>19646000</v>
      </c>
      <c r="D1506" s="38">
        <v>17534000</v>
      </c>
      <c r="E1506" s="38">
        <v>19566000</v>
      </c>
      <c r="F1506" s="38">
        <v>4656200</v>
      </c>
      <c r="G1506" s="38">
        <v>7564300</v>
      </c>
      <c r="H1506" s="38">
        <v>5022500</v>
      </c>
      <c r="I1506" s="39" t="s">
        <v>6144</v>
      </c>
      <c r="J1506" s="40" t="s">
        <v>6145</v>
      </c>
    </row>
    <row r="1507" spans="1:10" x14ac:dyDescent="0.2">
      <c r="A1507" s="32" t="s">
        <v>3514</v>
      </c>
      <c r="B1507" s="33" t="s">
        <v>468</v>
      </c>
      <c r="C1507" s="34">
        <v>117910000</v>
      </c>
      <c r="D1507" s="34">
        <v>116460000</v>
      </c>
      <c r="E1507" s="34">
        <v>101970000</v>
      </c>
      <c r="F1507" s="34">
        <v>46944000</v>
      </c>
      <c r="G1507" s="34">
        <v>27952000</v>
      </c>
      <c r="H1507" s="34">
        <v>27552000</v>
      </c>
      <c r="I1507" s="33" t="s">
        <v>6146</v>
      </c>
      <c r="J1507" s="35" t="s">
        <v>6147</v>
      </c>
    </row>
    <row r="1508" spans="1:10" x14ac:dyDescent="0.2">
      <c r="A1508" s="36" t="s">
        <v>3522</v>
      </c>
      <c r="B1508" s="37" t="s">
        <v>469</v>
      </c>
      <c r="C1508" s="38">
        <v>119960000</v>
      </c>
      <c r="D1508" s="38">
        <v>128150000</v>
      </c>
      <c r="E1508" s="38">
        <v>119970000</v>
      </c>
      <c r="F1508" s="38">
        <v>38263000</v>
      </c>
      <c r="G1508" s="38">
        <v>32633000</v>
      </c>
      <c r="H1508" s="38">
        <v>37971000</v>
      </c>
      <c r="I1508" s="39" t="s">
        <v>6148</v>
      </c>
      <c r="J1508" s="40" t="s">
        <v>6005</v>
      </c>
    </row>
    <row r="1509" spans="1:10" x14ac:dyDescent="0.2">
      <c r="A1509" s="32" t="s">
        <v>3505</v>
      </c>
      <c r="B1509" s="33" t="s">
        <v>470</v>
      </c>
      <c r="C1509" s="34">
        <v>7348100</v>
      </c>
      <c r="D1509" s="34">
        <v>7667700</v>
      </c>
      <c r="E1509" s="34">
        <v>7424800</v>
      </c>
      <c r="F1509" s="34">
        <v>3804400</v>
      </c>
      <c r="G1509" s="34">
        <v>2061940</v>
      </c>
      <c r="H1509" s="34">
        <v>1364982</v>
      </c>
      <c r="I1509" s="33" t="s">
        <v>6149</v>
      </c>
      <c r="J1509" s="35" t="s">
        <v>6150</v>
      </c>
    </row>
    <row r="1510" spans="1:10" x14ac:dyDescent="0.2">
      <c r="A1510" s="36" t="s">
        <v>3525</v>
      </c>
      <c r="B1510" s="37" t="s">
        <v>471</v>
      </c>
      <c r="C1510" s="38">
        <v>227950000</v>
      </c>
      <c r="D1510" s="38">
        <v>226830000</v>
      </c>
      <c r="E1510" s="38">
        <v>228230000</v>
      </c>
      <c r="F1510" s="38">
        <v>65323000</v>
      </c>
      <c r="G1510" s="38">
        <v>64912000</v>
      </c>
      <c r="H1510" s="38">
        <v>69784000</v>
      </c>
      <c r="I1510" s="39" t="s">
        <v>6151</v>
      </c>
      <c r="J1510" s="40" t="s">
        <v>3678</v>
      </c>
    </row>
    <row r="1511" spans="1:10" x14ac:dyDescent="0.2">
      <c r="A1511" s="32" t="s">
        <v>3473</v>
      </c>
      <c r="B1511" s="33" t="s">
        <v>472</v>
      </c>
      <c r="C1511" s="34">
        <v>12744000</v>
      </c>
      <c r="D1511" s="34">
        <v>12815000</v>
      </c>
      <c r="E1511" s="34">
        <v>12048000</v>
      </c>
      <c r="F1511" s="34">
        <v>6137500</v>
      </c>
      <c r="G1511" s="34">
        <v>5597500</v>
      </c>
      <c r="H1511" s="34">
        <v>1364982</v>
      </c>
      <c r="I1511" s="33" t="s">
        <v>6152</v>
      </c>
      <c r="J1511" s="35" t="s">
        <v>6153</v>
      </c>
    </row>
    <row r="1512" spans="1:10" x14ac:dyDescent="0.2">
      <c r="A1512" s="36" t="s">
        <v>3529</v>
      </c>
      <c r="B1512" s="37" t="s">
        <v>473</v>
      </c>
      <c r="C1512" s="38">
        <v>585930000</v>
      </c>
      <c r="D1512" s="38">
        <v>540510000</v>
      </c>
      <c r="E1512" s="38">
        <v>548650000</v>
      </c>
      <c r="F1512" s="38">
        <v>163640000</v>
      </c>
      <c r="G1512" s="38">
        <v>151680000</v>
      </c>
      <c r="H1512" s="38">
        <v>164520000</v>
      </c>
      <c r="I1512" s="39" t="s">
        <v>6154</v>
      </c>
      <c r="J1512" s="40" t="s">
        <v>3692</v>
      </c>
    </row>
    <row r="1513" spans="1:10" x14ac:dyDescent="0.2">
      <c r="A1513" s="32" t="s">
        <v>3530</v>
      </c>
      <c r="B1513" s="33" t="s">
        <v>474</v>
      </c>
      <c r="C1513" s="34">
        <v>539130000</v>
      </c>
      <c r="D1513" s="34">
        <v>491800000</v>
      </c>
      <c r="E1513" s="34">
        <v>520980000</v>
      </c>
      <c r="F1513" s="34">
        <v>149720000</v>
      </c>
      <c r="G1513" s="34">
        <v>146410000</v>
      </c>
      <c r="H1513" s="34">
        <v>147920000</v>
      </c>
      <c r="I1513" s="33" t="s">
        <v>6155</v>
      </c>
      <c r="J1513" s="35" t="s">
        <v>6156</v>
      </c>
    </row>
    <row r="1514" spans="1:10" x14ac:dyDescent="0.2">
      <c r="A1514" s="36" t="s">
        <v>3531</v>
      </c>
      <c r="B1514" s="37" t="s">
        <v>475</v>
      </c>
      <c r="C1514" s="38">
        <v>18955000</v>
      </c>
      <c r="D1514" s="38">
        <v>16126000</v>
      </c>
      <c r="E1514" s="38">
        <v>17157000</v>
      </c>
      <c r="F1514" s="38">
        <v>5348100</v>
      </c>
      <c r="G1514" s="38">
        <v>5312100</v>
      </c>
      <c r="H1514" s="38">
        <v>4241700</v>
      </c>
      <c r="I1514" s="39" t="s">
        <v>6157</v>
      </c>
      <c r="J1514" s="40" t="s">
        <v>6158</v>
      </c>
    </row>
    <row r="1515" spans="1:10" x14ac:dyDescent="0.2">
      <c r="A1515" s="32" t="s">
        <v>3532</v>
      </c>
      <c r="B1515" s="33" t="s">
        <v>476</v>
      </c>
      <c r="C1515" s="34">
        <v>269120000</v>
      </c>
      <c r="D1515" s="34">
        <v>257190000</v>
      </c>
      <c r="E1515" s="34">
        <v>259810000</v>
      </c>
      <c r="F1515" s="34">
        <v>70767000</v>
      </c>
      <c r="G1515" s="34">
        <v>78371000</v>
      </c>
      <c r="H1515" s="34">
        <v>74486000</v>
      </c>
      <c r="I1515" s="33" t="s">
        <v>6159</v>
      </c>
      <c r="J1515" s="35" t="s">
        <v>6160</v>
      </c>
    </row>
    <row r="1516" spans="1:10" x14ac:dyDescent="0.2">
      <c r="A1516" s="36" t="s">
        <v>3515</v>
      </c>
      <c r="B1516" s="37" t="s">
        <v>477</v>
      </c>
      <c r="C1516" s="38">
        <v>10790000</v>
      </c>
      <c r="D1516" s="38">
        <v>9917300</v>
      </c>
      <c r="E1516" s="38">
        <v>11014000</v>
      </c>
      <c r="F1516" s="38">
        <v>2375512</v>
      </c>
      <c r="G1516" s="38">
        <v>2061940</v>
      </c>
      <c r="H1516" s="38">
        <v>5203800</v>
      </c>
      <c r="I1516" s="39" t="s">
        <v>6161</v>
      </c>
      <c r="J1516" s="40" t="s">
        <v>6162</v>
      </c>
    </row>
    <row r="1517" spans="1:10" x14ac:dyDescent="0.2">
      <c r="A1517" s="32" t="s">
        <v>3534</v>
      </c>
      <c r="B1517" s="33" t="s">
        <v>478</v>
      </c>
      <c r="C1517" s="34">
        <v>122840000</v>
      </c>
      <c r="D1517" s="34">
        <v>125780000</v>
      </c>
      <c r="E1517" s="34">
        <v>137090000</v>
      </c>
      <c r="F1517" s="34">
        <v>33545000</v>
      </c>
      <c r="G1517" s="34">
        <v>30095000</v>
      </c>
      <c r="H1517" s="34">
        <v>45110000</v>
      </c>
      <c r="I1517" s="33" t="s">
        <v>6163</v>
      </c>
      <c r="J1517" s="35" t="s">
        <v>6164</v>
      </c>
    </row>
    <row r="1518" spans="1:10" x14ac:dyDescent="0.2">
      <c r="A1518" s="36" t="s">
        <v>3539</v>
      </c>
      <c r="B1518" s="37" t="s">
        <v>479</v>
      </c>
      <c r="C1518" s="38">
        <v>46444000</v>
      </c>
      <c r="D1518" s="38">
        <v>49550000</v>
      </c>
      <c r="E1518" s="38">
        <v>45247000</v>
      </c>
      <c r="F1518" s="38">
        <v>11969000</v>
      </c>
      <c r="G1518" s="38">
        <v>12997000</v>
      </c>
      <c r="H1518" s="38">
        <v>14010000</v>
      </c>
      <c r="I1518" s="39" t="s">
        <v>6165</v>
      </c>
      <c r="J1518" s="40" t="s">
        <v>4016</v>
      </c>
    </row>
    <row r="1519" spans="1:10" x14ac:dyDescent="0.2">
      <c r="A1519" s="32" t="s">
        <v>3542</v>
      </c>
      <c r="B1519" s="33" t="s">
        <v>480</v>
      </c>
      <c r="C1519" s="34">
        <v>828460000</v>
      </c>
      <c r="D1519" s="34">
        <v>820300000</v>
      </c>
      <c r="E1519" s="34">
        <v>838760000</v>
      </c>
      <c r="F1519" s="34">
        <v>243200000</v>
      </c>
      <c r="G1519" s="34">
        <v>214700000</v>
      </c>
      <c r="H1519" s="34">
        <v>219340000</v>
      </c>
      <c r="I1519" s="33" t="s">
        <v>6166</v>
      </c>
      <c r="J1519" s="35" t="s">
        <v>3692</v>
      </c>
    </row>
    <row r="1520" spans="1:10" x14ac:dyDescent="0.2">
      <c r="A1520" s="36" t="s">
        <v>3497</v>
      </c>
      <c r="B1520" s="37" t="s">
        <v>481</v>
      </c>
      <c r="C1520" s="38">
        <v>12608000</v>
      </c>
      <c r="D1520" s="38">
        <v>11487000</v>
      </c>
      <c r="E1520" s="38">
        <v>16578000</v>
      </c>
      <c r="F1520" s="38">
        <v>5126600</v>
      </c>
      <c r="G1520" s="38">
        <v>6871400</v>
      </c>
      <c r="H1520" s="38">
        <v>1364982</v>
      </c>
      <c r="I1520" s="39" t="s">
        <v>6167</v>
      </c>
      <c r="J1520" s="40" t="s">
        <v>6168</v>
      </c>
    </row>
    <row r="1521" spans="1:10" x14ac:dyDescent="0.2">
      <c r="A1521" s="32" t="s">
        <v>3464</v>
      </c>
      <c r="B1521" s="33" t="s">
        <v>482</v>
      </c>
      <c r="C1521" s="34">
        <v>12535000</v>
      </c>
      <c r="D1521" s="34">
        <v>11155000</v>
      </c>
      <c r="E1521" s="34">
        <v>10022000</v>
      </c>
      <c r="F1521" s="34">
        <v>2375512</v>
      </c>
      <c r="G1521" s="34">
        <v>8500900</v>
      </c>
      <c r="H1521" s="34">
        <v>1364982</v>
      </c>
      <c r="I1521" s="33" t="s">
        <v>6169</v>
      </c>
      <c r="J1521" s="35" t="s">
        <v>6170</v>
      </c>
    </row>
    <row r="1522" spans="1:10" x14ac:dyDescent="0.2">
      <c r="A1522" s="36" t="s">
        <v>3541</v>
      </c>
      <c r="B1522" s="37" t="s">
        <v>483</v>
      </c>
      <c r="C1522" s="38">
        <v>49214000</v>
      </c>
      <c r="D1522" s="38">
        <v>44972000</v>
      </c>
      <c r="E1522" s="38">
        <v>55770000</v>
      </c>
      <c r="F1522" s="38">
        <v>16087000</v>
      </c>
      <c r="G1522" s="38">
        <v>10486000</v>
      </c>
      <c r="H1522" s="38">
        <v>14262000</v>
      </c>
      <c r="I1522" s="39" t="s">
        <v>6171</v>
      </c>
      <c r="J1522" s="40" t="s">
        <v>6172</v>
      </c>
    </row>
    <row r="1523" spans="1:10" x14ac:dyDescent="0.2">
      <c r="A1523" s="32" t="s">
        <v>3546</v>
      </c>
      <c r="B1523" s="33" t="s">
        <v>484</v>
      </c>
      <c r="C1523" s="34">
        <v>47666000</v>
      </c>
      <c r="D1523" s="34">
        <v>44439000</v>
      </c>
      <c r="E1523" s="34">
        <v>41942000</v>
      </c>
      <c r="F1523" s="34">
        <v>12018000</v>
      </c>
      <c r="G1523" s="34">
        <v>12815000</v>
      </c>
      <c r="H1523" s="34">
        <v>11142000</v>
      </c>
      <c r="I1523" s="33" t="s">
        <v>6173</v>
      </c>
      <c r="J1523" s="35" t="s">
        <v>6003</v>
      </c>
    </row>
    <row r="1524" spans="1:10" x14ac:dyDescent="0.2">
      <c r="A1524" s="36" t="s">
        <v>3552</v>
      </c>
      <c r="B1524" s="37" t="s">
        <v>485</v>
      </c>
      <c r="C1524" s="38">
        <v>85733000</v>
      </c>
      <c r="D1524" s="38">
        <v>83376000</v>
      </c>
      <c r="E1524" s="38">
        <v>82661000</v>
      </c>
      <c r="F1524" s="38">
        <v>20887000</v>
      </c>
      <c r="G1524" s="38">
        <v>21233000</v>
      </c>
      <c r="H1524" s="38">
        <v>23759000</v>
      </c>
      <c r="I1524" s="39" t="s">
        <v>6174</v>
      </c>
      <c r="J1524" s="40" t="s">
        <v>6175</v>
      </c>
    </row>
    <row r="1525" spans="1:10" x14ac:dyDescent="0.2">
      <c r="A1525" s="32" t="s">
        <v>3526</v>
      </c>
      <c r="B1525" s="33" t="s">
        <v>486</v>
      </c>
      <c r="C1525" s="34">
        <v>17576000</v>
      </c>
      <c r="D1525" s="34">
        <v>18617000</v>
      </c>
      <c r="E1525" s="34">
        <v>15926000</v>
      </c>
      <c r="F1525" s="34">
        <v>6501400</v>
      </c>
      <c r="G1525" s="34">
        <v>2061940</v>
      </c>
      <c r="H1525" s="34">
        <v>6604200</v>
      </c>
      <c r="I1525" s="33" t="s">
        <v>6176</v>
      </c>
      <c r="J1525" s="35" t="s">
        <v>6177</v>
      </c>
    </row>
    <row r="1526" spans="1:10" x14ac:dyDescent="0.2">
      <c r="A1526" s="36" t="s">
        <v>3550</v>
      </c>
      <c r="B1526" s="37" t="s">
        <v>487</v>
      </c>
      <c r="C1526" s="38">
        <v>48276000</v>
      </c>
      <c r="D1526" s="38">
        <v>51565000</v>
      </c>
      <c r="E1526" s="38">
        <v>54889000</v>
      </c>
      <c r="F1526" s="38">
        <v>8943700</v>
      </c>
      <c r="G1526" s="38">
        <v>15178000</v>
      </c>
      <c r="H1526" s="38">
        <v>16664000</v>
      </c>
      <c r="I1526" s="39" t="s">
        <v>6178</v>
      </c>
      <c r="J1526" s="40" t="s">
        <v>6179</v>
      </c>
    </row>
    <row r="1527" spans="1:10" x14ac:dyDescent="0.2">
      <c r="A1527" s="32" t="s">
        <v>3555</v>
      </c>
      <c r="B1527" s="33" t="s">
        <v>488</v>
      </c>
      <c r="C1527" s="34">
        <v>51994000</v>
      </c>
      <c r="D1527" s="34">
        <v>47600000</v>
      </c>
      <c r="E1527" s="34">
        <v>47686000</v>
      </c>
      <c r="F1527" s="34">
        <v>11316000</v>
      </c>
      <c r="G1527" s="34">
        <v>14782000</v>
      </c>
      <c r="H1527" s="34">
        <v>11604000</v>
      </c>
      <c r="I1527" s="33" t="s">
        <v>6180</v>
      </c>
      <c r="J1527" s="35" t="s">
        <v>4363</v>
      </c>
    </row>
    <row r="1528" spans="1:10" x14ac:dyDescent="0.2">
      <c r="A1528" s="36" t="s">
        <v>3548</v>
      </c>
      <c r="B1528" s="37" t="s">
        <v>489</v>
      </c>
      <c r="C1528" s="38">
        <v>13248000</v>
      </c>
      <c r="D1528" s="38">
        <v>9291200</v>
      </c>
      <c r="E1528" s="38">
        <v>10771000</v>
      </c>
      <c r="F1528" s="38">
        <v>2375512</v>
      </c>
      <c r="G1528" s="38">
        <v>2061940</v>
      </c>
      <c r="H1528" s="38">
        <v>4383000</v>
      </c>
      <c r="I1528" s="39" t="s">
        <v>6181</v>
      </c>
      <c r="J1528" s="40" t="s">
        <v>6182</v>
      </c>
    </row>
    <row r="1529" spans="1:10" x14ac:dyDescent="0.2">
      <c r="A1529" s="32" t="s">
        <v>3485</v>
      </c>
      <c r="B1529" s="33" t="s">
        <v>490</v>
      </c>
      <c r="C1529" s="34">
        <v>16417000</v>
      </c>
      <c r="D1529" s="34">
        <v>15248000</v>
      </c>
      <c r="E1529" s="34">
        <v>12930000</v>
      </c>
      <c r="F1529" s="34">
        <v>2375512</v>
      </c>
      <c r="G1529" s="34">
        <v>2061940</v>
      </c>
      <c r="H1529" s="34">
        <v>10627000</v>
      </c>
      <c r="I1529" s="33" t="s">
        <v>6183</v>
      </c>
      <c r="J1529" s="35" t="s">
        <v>6184</v>
      </c>
    </row>
    <row r="1530" spans="1:10" x14ac:dyDescent="0.2">
      <c r="A1530" s="36" t="s">
        <v>3560</v>
      </c>
      <c r="B1530" s="37" t="s">
        <v>491</v>
      </c>
      <c r="C1530" s="38">
        <v>152380000</v>
      </c>
      <c r="D1530" s="38">
        <v>156150000</v>
      </c>
      <c r="E1530" s="38">
        <v>158720000</v>
      </c>
      <c r="F1530" s="38">
        <v>40497000</v>
      </c>
      <c r="G1530" s="38">
        <v>42430000</v>
      </c>
      <c r="H1530" s="38">
        <v>35317000</v>
      </c>
      <c r="I1530" s="39" t="s">
        <v>6185</v>
      </c>
      <c r="J1530" s="40" t="s">
        <v>6186</v>
      </c>
    </row>
    <row r="1531" spans="1:10" x14ac:dyDescent="0.2">
      <c r="A1531" s="32" t="s">
        <v>3559</v>
      </c>
      <c r="B1531" s="33" t="s">
        <v>492</v>
      </c>
      <c r="C1531" s="34">
        <v>31938000</v>
      </c>
      <c r="D1531" s="34">
        <v>27007000</v>
      </c>
      <c r="E1531" s="34">
        <v>25344000</v>
      </c>
      <c r="F1531" s="34">
        <v>6475800</v>
      </c>
      <c r="G1531" s="34">
        <v>8657100</v>
      </c>
      <c r="H1531" s="34">
        <v>6243800</v>
      </c>
      <c r="I1531" s="33" t="s">
        <v>6187</v>
      </c>
      <c r="J1531" s="35" t="s">
        <v>6188</v>
      </c>
    </row>
    <row r="1532" spans="1:10" x14ac:dyDescent="0.2">
      <c r="A1532" s="36" t="s">
        <v>3562</v>
      </c>
      <c r="B1532" s="37" t="s">
        <v>493</v>
      </c>
      <c r="C1532" s="38">
        <v>60545000</v>
      </c>
      <c r="D1532" s="38">
        <v>54345000</v>
      </c>
      <c r="E1532" s="38">
        <v>55580000</v>
      </c>
      <c r="F1532" s="38">
        <v>14693000</v>
      </c>
      <c r="G1532" s="38">
        <v>13200000</v>
      </c>
      <c r="H1532" s="38">
        <v>14739000</v>
      </c>
      <c r="I1532" s="39" t="s">
        <v>6189</v>
      </c>
      <c r="J1532" s="40" t="s">
        <v>6190</v>
      </c>
    </row>
    <row r="1533" spans="1:10" x14ac:dyDescent="0.2">
      <c r="A1533" s="32" t="s">
        <v>3556</v>
      </c>
      <c r="B1533" s="33" t="s">
        <v>494</v>
      </c>
      <c r="C1533" s="34">
        <v>6855400</v>
      </c>
      <c r="D1533" s="34">
        <v>7371400</v>
      </c>
      <c r="E1533" s="34">
        <v>8483700</v>
      </c>
      <c r="F1533" s="34">
        <v>2375512</v>
      </c>
      <c r="G1533" s="34">
        <v>2061940</v>
      </c>
      <c r="H1533" s="34">
        <v>1364982</v>
      </c>
      <c r="I1533" s="33" t="s">
        <v>6191</v>
      </c>
      <c r="J1533" s="35" t="s">
        <v>3676</v>
      </c>
    </row>
    <row r="1534" spans="1:10" x14ac:dyDescent="0.2">
      <c r="A1534" s="36" t="s">
        <v>3558</v>
      </c>
      <c r="B1534" s="37" t="s">
        <v>495</v>
      </c>
      <c r="C1534" s="38">
        <v>7404200</v>
      </c>
      <c r="D1534" s="38">
        <v>8322600</v>
      </c>
      <c r="E1534" s="38">
        <v>7114900</v>
      </c>
      <c r="F1534" s="38">
        <v>2375512</v>
      </c>
      <c r="G1534" s="38">
        <v>2061940</v>
      </c>
      <c r="H1534" s="38">
        <v>1364982</v>
      </c>
      <c r="I1534" s="39" t="s">
        <v>6192</v>
      </c>
      <c r="J1534" s="40" t="s">
        <v>4719</v>
      </c>
    </row>
    <row r="1535" spans="1:10" x14ac:dyDescent="0.2">
      <c r="A1535" s="32" t="s">
        <v>3563</v>
      </c>
      <c r="B1535" s="33" t="s">
        <v>496</v>
      </c>
      <c r="C1535" s="34">
        <v>10510000</v>
      </c>
      <c r="D1535" s="34">
        <v>13417000</v>
      </c>
      <c r="E1535" s="34">
        <v>12297000</v>
      </c>
      <c r="F1535" s="34">
        <v>3168100</v>
      </c>
      <c r="G1535" s="34">
        <v>3414200</v>
      </c>
      <c r="H1535" s="34">
        <v>2414700</v>
      </c>
      <c r="I1535" s="33" t="s">
        <v>6193</v>
      </c>
      <c r="J1535" s="35" t="s">
        <v>6194</v>
      </c>
    </row>
    <row r="1536" spans="1:10" x14ac:dyDescent="0.2">
      <c r="A1536" s="36" t="s">
        <v>3565</v>
      </c>
      <c r="B1536" s="37" t="s">
        <v>497</v>
      </c>
      <c r="C1536" s="38">
        <v>134930000</v>
      </c>
      <c r="D1536" s="38">
        <v>134350000</v>
      </c>
      <c r="E1536" s="38">
        <v>141160000</v>
      </c>
      <c r="F1536" s="38">
        <v>33666000</v>
      </c>
      <c r="G1536" s="38">
        <v>35215000</v>
      </c>
      <c r="H1536" s="38">
        <v>32320000</v>
      </c>
      <c r="I1536" s="39" t="s">
        <v>6195</v>
      </c>
      <c r="J1536" s="40" t="s">
        <v>3665</v>
      </c>
    </row>
    <row r="1537" spans="1:10" x14ac:dyDescent="0.2">
      <c r="A1537" s="32" t="s">
        <v>3561</v>
      </c>
      <c r="B1537" s="33" t="s">
        <v>498</v>
      </c>
      <c r="C1537" s="34">
        <v>7568000</v>
      </c>
      <c r="D1537" s="34">
        <v>8244500</v>
      </c>
      <c r="E1537" s="34">
        <v>7192200</v>
      </c>
      <c r="F1537" s="34">
        <v>2375512</v>
      </c>
      <c r="G1537" s="34">
        <v>2061940</v>
      </c>
      <c r="H1537" s="34">
        <v>1364982</v>
      </c>
      <c r="I1537" s="33" t="s">
        <v>6196</v>
      </c>
      <c r="J1537" s="35" t="s">
        <v>6197</v>
      </c>
    </row>
    <row r="1538" spans="1:10" x14ac:dyDescent="0.2">
      <c r="A1538" s="36" t="s">
        <v>3566</v>
      </c>
      <c r="B1538" s="37" t="s">
        <v>499</v>
      </c>
      <c r="C1538" s="38">
        <v>11684000</v>
      </c>
      <c r="D1538" s="38">
        <v>11003000</v>
      </c>
      <c r="E1538" s="38">
        <v>12704000</v>
      </c>
      <c r="F1538" s="38">
        <v>2375512</v>
      </c>
      <c r="G1538" s="38">
        <v>2918800</v>
      </c>
      <c r="H1538" s="38">
        <v>3424400</v>
      </c>
      <c r="I1538" s="39" t="s">
        <v>6198</v>
      </c>
      <c r="J1538" s="40" t="s">
        <v>3908</v>
      </c>
    </row>
    <row r="1539" spans="1:10" x14ac:dyDescent="0.2">
      <c r="A1539" s="32" t="s">
        <v>3564</v>
      </c>
      <c r="B1539" s="33" t="s">
        <v>500</v>
      </c>
      <c r="C1539" s="34">
        <v>7582700</v>
      </c>
      <c r="D1539" s="34">
        <v>9449000</v>
      </c>
      <c r="E1539" s="34">
        <v>6436000</v>
      </c>
      <c r="F1539" s="34">
        <v>2375512</v>
      </c>
      <c r="G1539" s="34">
        <v>2061940</v>
      </c>
      <c r="H1539" s="34">
        <v>1364982</v>
      </c>
      <c r="I1539" s="33" t="s">
        <v>6199</v>
      </c>
      <c r="J1539" s="35" t="s">
        <v>6200</v>
      </c>
    </row>
    <row r="1540" spans="1:10" x14ac:dyDescent="0.2">
      <c r="A1540" s="36" t="s">
        <v>3571</v>
      </c>
      <c r="B1540" s="37" t="s">
        <v>501</v>
      </c>
      <c r="C1540" s="38">
        <v>101710000</v>
      </c>
      <c r="D1540" s="38">
        <v>91520000</v>
      </c>
      <c r="E1540" s="38">
        <v>98838000</v>
      </c>
      <c r="F1540" s="38">
        <v>27350000</v>
      </c>
      <c r="G1540" s="38">
        <v>21476000</v>
      </c>
      <c r="H1540" s="38">
        <v>22444000</v>
      </c>
      <c r="I1540" s="39" t="s">
        <v>6201</v>
      </c>
      <c r="J1540" s="40" t="s">
        <v>3924</v>
      </c>
    </row>
    <row r="1541" spans="1:10" x14ac:dyDescent="0.2">
      <c r="A1541" s="32" t="s">
        <v>3521</v>
      </c>
      <c r="B1541" s="33" t="s">
        <v>502</v>
      </c>
      <c r="C1541" s="34">
        <v>10405000</v>
      </c>
      <c r="D1541" s="34">
        <v>9368600</v>
      </c>
      <c r="E1541" s="34">
        <v>12930000</v>
      </c>
      <c r="F1541" s="34">
        <v>6291400</v>
      </c>
      <c r="G1541" s="34">
        <v>2061940</v>
      </c>
      <c r="H1541" s="34">
        <v>1364982</v>
      </c>
      <c r="I1541" s="33" t="s">
        <v>6202</v>
      </c>
      <c r="J1541" s="35" t="s">
        <v>6203</v>
      </c>
    </row>
    <row r="1542" spans="1:10" x14ac:dyDescent="0.2">
      <c r="A1542" s="36" t="s">
        <v>3574</v>
      </c>
      <c r="B1542" s="37" t="s">
        <v>503</v>
      </c>
      <c r="C1542" s="38">
        <v>51846000</v>
      </c>
      <c r="D1542" s="38">
        <v>46448000</v>
      </c>
      <c r="E1542" s="38">
        <v>41202000</v>
      </c>
      <c r="F1542" s="38">
        <v>11661000</v>
      </c>
      <c r="G1542" s="38">
        <v>13727000</v>
      </c>
      <c r="H1542" s="38">
        <v>8306100</v>
      </c>
      <c r="I1542" s="39" t="s">
        <v>6204</v>
      </c>
      <c r="J1542" s="40" t="s">
        <v>3916</v>
      </c>
    </row>
    <row r="1543" spans="1:10" x14ac:dyDescent="0.2">
      <c r="A1543" s="32" t="s">
        <v>3528</v>
      </c>
      <c r="B1543" s="33" t="s">
        <v>504</v>
      </c>
      <c r="C1543" s="34">
        <v>29922000</v>
      </c>
      <c r="D1543" s="34">
        <v>23153000</v>
      </c>
      <c r="E1543" s="34">
        <v>19128000</v>
      </c>
      <c r="F1543" s="34">
        <v>10722000</v>
      </c>
      <c r="G1543" s="34">
        <v>2061940</v>
      </c>
      <c r="H1543" s="34">
        <v>7984300</v>
      </c>
      <c r="I1543" s="33" t="s">
        <v>6205</v>
      </c>
      <c r="J1543" s="35" t="s">
        <v>6206</v>
      </c>
    </row>
    <row r="1544" spans="1:10" x14ac:dyDescent="0.2">
      <c r="A1544" s="36" t="s">
        <v>3578</v>
      </c>
      <c r="B1544" s="37" t="s">
        <v>505</v>
      </c>
      <c r="C1544" s="38">
        <v>9571200</v>
      </c>
      <c r="D1544" s="38">
        <v>8615400</v>
      </c>
      <c r="E1544" s="38">
        <v>8910200</v>
      </c>
      <c r="F1544" s="38">
        <v>2375512</v>
      </c>
      <c r="G1544" s="38">
        <v>2061940</v>
      </c>
      <c r="H1544" s="38">
        <v>1954600</v>
      </c>
      <c r="I1544" s="39" t="s">
        <v>6207</v>
      </c>
      <c r="J1544" s="40" t="s">
        <v>4140</v>
      </c>
    </row>
    <row r="1545" spans="1:10" x14ac:dyDescent="0.2">
      <c r="A1545" s="32" t="s">
        <v>3575</v>
      </c>
      <c r="B1545" s="33" t="s">
        <v>506</v>
      </c>
      <c r="C1545" s="34">
        <v>7545600</v>
      </c>
      <c r="D1545" s="34">
        <v>7559400</v>
      </c>
      <c r="E1545" s="34">
        <v>8998700</v>
      </c>
      <c r="F1545" s="34">
        <v>2375512</v>
      </c>
      <c r="G1545" s="34">
        <v>2061940</v>
      </c>
      <c r="H1545" s="34">
        <v>1364982</v>
      </c>
      <c r="I1545" s="33" t="s">
        <v>6208</v>
      </c>
      <c r="J1545" s="35" t="s">
        <v>4749</v>
      </c>
    </row>
    <row r="1546" spans="1:10" x14ac:dyDescent="0.2">
      <c r="A1546" s="36" t="s">
        <v>3576</v>
      </c>
      <c r="B1546" s="37" t="s">
        <v>507</v>
      </c>
      <c r="C1546" s="38">
        <v>7687800</v>
      </c>
      <c r="D1546" s="38">
        <v>7164300</v>
      </c>
      <c r="E1546" s="38">
        <v>9472800</v>
      </c>
      <c r="F1546" s="38">
        <v>2375512</v>
      </c>
      <c r="G1546" s="38">
        <v>2061940</v>
      </c>
      <c r="H1546" s="38">
        <v>1364982</v>
      </c>
      <c r="I1546" s="39" t="s">
        <v>6209</v>
      </c>
      <c r="J1546" s="40" t="s">
        <v>3676</v>
      </c>
    </row>
    <row r="1547" spans="1:10" x14ac:dyDescent="0.2">
      <c r="A1547" s="32" t="s">
        <v>3500</v>
      </c>
      <c r="B1547" s="33" t="s">
        <v>508</v>
      </c>
      <c r="C1547" s="34">
        <v>17538000</v>
      </c>
      <c r="D1547" s="34">
        <v>16011000</v>
      </c>
      <c r="E1547" s="34">
        <v>15900000</v>
      </c>
      <c r="F1547" s="34">
        <v>2375512</v>
      </c>
      <c r="G1547" s="34">
        <v>2061940</v>
      </c>
      <c r="H1547" s="34">
        <v>11672000</v>
      </c>
      <c r="I1547" s="33" t="s">
        <v>6210</v>
      </c>
      <c r="J1547" s="35" t="s">
        <v>6211</v>
      </c>
    </row>
    <row r="1548" spans="1:10" x14ac:dyDescent="0.2">
      <c r="A1548" s="36" t="s">
        <v>3577</v>
      </c>
      <c r="B1548" s="37" t="s">
        <v>509</v>
      </c>
      <c r="C1548" s="38">
        <v>7991400</v>
      </c>
      <c r="D1548" s="38">
        <v>7184400</v>
      </c>
      <c r="E1548" s="38">
        <v>9215000</v>
      </c>
      <c r="F1548" s="38">
        <v>2375512</v>
      </c>
      <c r="G1548" s="38">
        <v>2061940</v>
      </c>
      <c r="H1548" s="38">
        <v>1364982</v>
      </c>
      <c r="I1548" s="39" t="s">
        <v>6212</v>
      </c>
      <c r="J1548" s="40" t="s">
        <v>5812</v>
      </c>
    </row>
    <row r="1549" spans="1:10" x14ac:dyDescent="0.2">
      <c r="A1549" s="32" t="s">
        <v>3494</v>
      </c>
      <c r="B1549" s="33" t="s">
        <v>510</v>
      </c>
      <c r="C1549" s="34">
        <v>15012000</v>
      </c>
      <c r="D1549" s="34">
        <v>15702000</v>
      </c>
      <c r="E1549" s="34">
        <v>11179000</v>
      </c>
      <c r="F1549" s="34">
        <v>2375512</v>
      </c>
      <c r="G1549" s="34">
        <v>10159000</v>
      </c>
      <c r="H1549" s="34">
        <v>1364982</v>
      </c>
      <c r="I1549" s="33" t="s">
        <v>6213</v>
      </c>
      <c r="J1549" s="35" t="s">
        <v>6214</v>
      </c>
    </row>
    <row r="1550" spans="1:10" x14ac:dyDescent="0.2">
      <c r="A1550" s="36" t="s">
        <v>3579</v>
      </c>
      <c r="B1550" s="37" t="s">
        <v>511</v>
      </c>
      <c r="C1550" s="38">
        <v>7250700</v>
      </c>
      <c r="D1550" s="38">
        <v>9603300</v>
      </c>
      <c r="E1550" s="38">
        <v>7790600</v>
      </c>
      <c r="F1550" s="38">
        <v>2375512</v>
      </c>
      <c r="G1550" s="38">
        <v>2061940</v>
      </c>
      <c r="H1550" s="38">
        <v>1364982</v>
      </c>
      <c r="I1550" s="39" t="s">
        <v>6215</v>
      </c>
      <c r="J1550" s="40" t="s">
        <v>6216</v>
      </c>
    </row>
    <row r="1551" spans="1:10" x14ac:dyDescent="0.2">
      <c r="A1551" s="32" t="s">
        <v>3535</v>
      </c>
      <c r="B1551" s="33" t="s">
        <v>512</v>
      </c>
      <c r="C1551" s="34">
        <v>20897000</v>
      </c>
      <c r="D1551" s="34">
        <v>26260000</v>
      </c>
      <c r="E1551" s="34">
        <v>25798000</v>
      </c>
      <c r="F1551" s="34">
        <v>8600200</v>
      </c>
      <c r="G1551" s="34">
        <v>2061940</v>
      </c>
      <c r="H1551" s="34">
        <v>9788800</v>
      </c>
      <c r="I1551" s="33" t="s">
        <v>6217</v>
      </c>
      <c r="J1551" s="35" t="s">
        <v>6218</v>
      </c>
    </row>
    <row r="1552" spans="1:10" x14ac:dyDescent="0.2">
      <c r="A1552" s="36" t="s">
        <v>3533</v>
      </c>
      <c r="B1552" s="37" t="s">
        <v>513</v>
      </c>
      <c r="C1552" s="38">
        <v>12557000</v>
      </c>
      <c r="D1552" s="38">
        <v>15745000</v>
      </c>
      <c r="E1552" s="38">
        <v>17902000</v>
      </c>
      <c r="F1552" s="38">
        <v>2375512</v>
      </c>
      <c r="G1552" s="38">
        <v>2061940</v>
      </c>
      <c r="H1552" s="38">
        <v>8682600</v>
      </c>
      <c r="I1552" s="39" t="s">
        <v>6219</v>
      </c>
      <c r="J1552" s="40" t="s">
        <v>4439</v>
      </c>
    </row>
    <row r="1553" spans="1:10" x14ac:dyDescent="0.2">
      <c r="A1553" s="32" t="s">
        <v>3569</v>
      </c>
      <c r="B1553" s="33" t="s">
        <v>514</v>
      </c>
      <c r="C1553" s="34">
        <v>9486800</v>
      </c>
      <c r="D1553" s="34">
        <v>10728000</v>
      </c>
      <c r="E1553" s="34">
        <v>9900600</v>
      </c>
      <c r="F1553" s="34">
        <v>2375512</v>
      </c>
      <c r="G1553" s="34">
        <v>3619200</v>
      </c>
      <c r="H1553" s="34">
        <v>1364982</v>
      </c>
      <c r="I1553" s="33" t="s">
        <v>6220</v>
      </c>
      <c r="J1553" s="35" t="s">
        <v>6221</v>
      </c>
    </row>
    <row r="1554" spans="1:10" x14ac:dyDescent="0.2">
      <c r="A1554" s="36" t="s">
        <v>3583</v>
      </c>
      <c r="B1554" s="37" t="s">
        <v>515</v>
      </c>
      <c r="C1554" s="38">
        <v>8412000</v>
      </c>
      <c r="D1554" s="38">
        <v>8329200</v>
      </c>
      <c r="E1554" s="38">
        <v>8355400</v>
      </c>
      <c r="F1554" s="38">
        <v>2375512</v>
      </c>
      <c r="G1554" s="38">
        <v>2061940</v>
      </c>
      <c r="H1554" s="38">
        <v>1364982</v>
      </c>
      <c r="I1554" s="39" t="s">
        <v>6222</v>
      </c>
      <c r="J1554" s="40" t="s">
        <v>6223</v>
      </c>
    </row>
    <row r="1555" spans="1:10" x14ac:dyDescent="0.2">
      <c r="A1555" s="32" t="s">
        <v>3540</v>
      </c>
      <c r="B1555" s="33" t="s">
        <v>516</v>
      </c>
      <c r="C1555" s="34">
        <v>16008000</v>
      </c>
      <c r="D1555" s="34">
        <v>16298000</v>
      </c>
      <c r="E1555" s="34">
        <v>13537000</v>
      </c>
      <c r="F1555" s="34">
        <v>2375512</v>
      </c>
      <c r="G1555" s="34">
        <v>2061940</v>
      </c>
      <c r="H1555" s="34">
        <v>8128600</v>
      </c>
      <c r="I1555" s="33" t="s">
        <v>6224</v>
      </c>
      <c r="J1555" s="35" t="s">
        <v>6225</v>
      </c>
    </row>
    <row r="1556" spans="1:10" x14ac:dyDescent="0.2">
      <c r="A1556" s="36" t="s">
        <v>3585</v>
      </c>
      <c r="B1556" s="37" t="s">
        <v>517</v>
      </c>
      <c r="C1556" s="38">
        <v>8744100</v>
      </c>
      <c r="D1556" s="38">
        <v>7854100</v>
      </c>
      <c r="E1556" s="38">
        <v>8659700</v>
      </c>
      <c r="F1556" s="38">
        <v>2375512</v>
      </c>
      <c r="G1556" s="38">
        <v>2061940</v>
      </c>
      <c r="H1556" s="38">
        <v>1364982</v>
      </c>
      <c r="I1556" s="39" t="s">
        <v>6226</v>
      </c>
      <c r="J1556" s="40" t="s">
        <v>4590</v>
      </c>
    </row>
    <row r="1557" spans="1:10" x14ac:dyDescent="0.2">
      <c r="A1557" s="32" t="s">
        <v>3589</v>
      </c>
      <c r="B1557" s="33" t="s">
        <v>518</v>
      </c>
      <c r="C1557" s="34">
        <v>46051000</v>
      </c>
      <c r="D1557" s="34">
        <v>58390000</v>
      </c>
      <c r="E1557" s="34">
        <v>49385000</v>
      </c>
      <c r="F1557" s="34">
        <v>11326000</v>
      </c>
      <c r="G1557" s="34">
        <v>12355000</v>
      </c>
      <c r="H1557" s="34">
        <v>10640000</v>
      </c>
      <c r="I1557" s="33" t="s">
        <v>6227</v>
      </c>
      <c r="J1557" s="35" t="s">
        <v>4287</v>
      </c>
    </row>
    <row r="1558" spans="1:10" x14ac:dyDescent="0.2">
      <c r="A1558" s="36" t="s">
        <v>3551</v>
      </c>
      <c r="B1558" s="37" t="s">
        <v>519</v>
      </c>
      <c r="C1558" s="38">
        <v>15293000</v>
      </c>
      <c r="D1558" s="38">
        <v>15354000</v>
      </c>
      <c r="E1558" s="38">
        <v>14370000</v>
      </c>
      <c r="F1558" s="38">
        <v>2375512</v>
      </c>
      <c r="G1558" s="38">
        <v>2061940</v>
      </c>
      <c r="H1558" s="38">
        <v>7425700</v>
      </c>
      <c r="I1558" s="39" t="s">
        <v>6228</v>
      </c>
      <c r="J1558" s="40" t="s">
        <v>4882</v>
      </c>
    </row>
    <row r="1559" spans="1:10" x14ac:dyDescent="0.2">
      <c r="A1559" s="32" t="s">
        <v>3586</v>
      </c>
      <c r="B1559" s="33" t="s">
        <v>520</v>
      </c>
      <c r="C1559" s="34">
        <v>38823000</v>
      </c>
      <c r="D1559" s="34">
        <v>11816000</v>
      </c>
      <c r="E1559" s="34">
        <v>17143000</v>
      </c>
      <c r="F1559" s="34">
        <v>2375512</v>
      </c>
      <c r="G1559" s="34">
        <v>3935400</v>
      </c>
      <c r="H1559" s="34">
        <v>9026900</v>
      </c>
      <c r="I1559" s="33" t="s">
        <v>6229</v>
      </c>
      <c r="J1559" s="35" t="s">
        <v>4885</v>
      </c>
    </row>
    <row r="1560" spans="1:10" x14ac:dyDescent="0.2">
      <c r="A1560" s="36" t="s">
        <v>3587</v>
      </c>
      <c r="B1560" s="37" t="s">
        <v>521</v>
      </c>
      <c r="C1560" s="38">
        <v>8914300</v>
      </c>
      <c r="D1560" s="38">
        <v>8924900</v>
      </c>
      <c r="E1560" s="38">
        <v>7971700</v>
      </c>
      <c r="F1560" s="38">
        <v>2375512</v>
      </c>
      <c r="G1560" s="38">
        <v>2061940</v>
      </c>
      <c r="H1560" s="38">
        <v>1364982</v>
      </c>
      <c r="I1560" s="39" t="s">
        <v>6230</v>
      </c>
      <c r="J1560" s="40" t="s">
        <v>6231</v>
      </c>
    </row>
    <row r="1561" spans="1:10" x14ac:dyDescent="0.2">
      <c r="A1561" s="32" t="s">
        <v>3588</v>
      </c>
      <c r="B1561" s="33" t="s">
        <v>522</v>
      </c>
      <c r="C1561" s="34">
        <v>8684000</v>
      </c>
      <c r="D1561" s="34">
        <v>9001100</v>
      </c>
      <c r="E1561" s="34">
        <v>8136100</v>
      </c>
      <c r="F1561" s="34">
        <v>2375512</v>
      </c>
      <c r="G1561" s="34">
        <v>2061940</v>
      </c>
      <c r="H1561" s="34">
        <v>1364982</v>
      </c>
      <c r="I1561" s="33" t="s">
        <v>6232</v>
      </c>
      <c r="J1561" s="35" t="s">
        <v>6233</v>
      </c>
    </row>
    <row r="1562" spans="1:10" x14ac:dyDescent="0.2">
      <c r="A1562" s="36" t="s">
        <v>3591</v>
      </c>
      <c r="B1562" s="37" t="s">
        <v>523</v>
      </c>
      <c r="C1562" s="38">
        <v>7531500</v>
      </c>
      <c r="D1562" s="38">
        <v>11205000</v>
      </c>
      <c r="E1562" s="38">
        <v>7543300</v>
      </c>
      <c r="F1562" s="38">
        <v>2375512</v>
      </c>
      <c r="G1562" s="38">
        <v>2061940</v>
      </c>
      <c r="H1562" s="38">
        <v>1364982</v>
      </c>
      <c r="I1562" s="39" t="s">
        <v>6234</v>
      </c>
      <c r="J1562" s="40" t="s">
        <v>6235</v>
      </c>
    </row>
    <row r="1563" spans="1:10" x14ac:dyDescent="0.2">
      <c r="A1563" s="32" t="s">
        <v>3557</v>
      </c>
      <c r="B1563" s="33" t="s">
        <v>524</v>
      </c>
      <c r="C1563" s="34">
        <v>21113000</v>
      </c>
      <c r="D1563" s="34">
        <v>23657000</v>
      </c>
      <c r="E1563" s="34">
        <v>22384000</v>
      </c>
      <c r="F1563" s="34">
        <v>7664400</v>
      </c>
      <c r="G1563" s="34">
        <v>2061940</v>
      </c>
      <c r="H1563" s="34">
        <v>7337600</v>
      </c>
      <c r="I1563" s="33" t="s">
        <v>6236</v>
      </c>
      <c r="J1563" s="35" t="s">
        <v>6237</v>
      </c>
    </row>
    <row r="1564" spans="1:10" x14ac:dyDescent="0.2">
      <c r="A1564" s="36" t="s">
        <v>3592</v>
      </c>
      <c r="B1564" s="37" t="s">
        <v>525</v>
      </c>
      <c r="C1564" s="38">
        <v>93206000</v>
      </c>
      <c r="D1564" s="38">
        <v>88747000</v>
      </c>
      <c r="E1564" s="38">
        <v>91092000</v>
      </c>
      <c r="F1564" s="38">
        <v>18325000</v>
      </c>
      <c r="G1564" s="38">
        <v>17944000</v>
      </c>
      <c r="H1564" s="38">
        <v>23648000</v>
      </c>
      <c r="I1564" s="39" t="s">
        <v>6238</v>
      </c>
      <c r="J1564" s="40" t="s">
        <v>6025</v>
      </c>
    </row>
    <row r="1565" spans="1:10" x14ac:dyDescent="0.2">
      <c r="A1565" s="32" t="s">
        <v>3590</v>
      </c>
      <c r="B1565" s="33" t="s">
        <v>526</v>
      </c>
      <c r="C1565" s="34">
        <v>9855800</v>
      </c>
      <c r="D1565" s="34">
        <v>9095000</v>
      </c>
      <c r="E1565" s="34">
        <v>7231700</v>
      </c>
      <c r="F1565" s="34">
        <v>2375512</v>
      </c>
      <c r="G1565" s="34">
        <v>2061940</v>
      </c>
      <c r="H1565" s="34">
        <v>1364982</v>
      </c>
      <c r="I1565" s="33" t="s">
        <v>6239</v>
      </c>
      <c r="J1565" s="35" t="s">
        <v>6240</v>
      </c>
    </row>
    <row r="1566" spans="1:10" x14ac:dyDescent="0.2">
      <c r="A1566" s="36" t="s">
        <v>3580</v>
      </c>
      <c r="B1566" s="37" t="s">
        <v>527</v>
      </c>
      <c r="C1566" s="38">
        <v>8555500</v>
      </c>
      <c r="D1566" s="38">
        <v>12199000</v>
      </c>
      <c r="E1566" s="38">
        <v>11209000</v>
      </c>
      <c r="F1566" s="38">
        <v>4037300</v>
      </c>
      <c r="G1566" s="38">
        <v>2061940</v>
      </c>
      <c r="H1566" s="38">
        <v>1364982</v>
      </c>
      <c r="I1566" s="39" t="s">
        <v>6241</v>
      </c>
      <c r="J1566" s="40" t="s">
        <v>4768</v>
      </c>
    </row>
    <row r="1567" spans="1:10" x14ac:dyDescent="0.2">
      <c r="A1567" s="32" t="s">
        <v>3593</v>
      </c>
      <c r="B1567" s="33" t="s">
        <v>528</v>
      </c>
      <c r="C1567" s="34">
        <v>8570500</v>
      </c>
      <c r="D1567" s="34">
        <v>8600100</v>
      </c>
      <c r="E1567" s="34">
        <v>9411900</v>
      </c>
      <c r="F1567" s="34">
        <v>2375512</v>
      </c>
      <c r="G1567" s="34">
        <v>2061940</v>
      </c>
      <c r="H1567" s="34">
        <v>1364982</v>
      </c>
      <c r="I1567" s="33" t="s">
        <v>6242</v>
      </c>
      <c r="J1567" s="35" t="s">
        <v>6243</v>
      </c>
    </row>
    <row r="1568" spans="1:10" x14ac:dyDescent="0.2">
      <c r="A1568" s="36" t="s">
        <v>3568</v>
      </c>
      <c r="B1568" s="37" t="s">
        <v>529</v>
      </c>
      <c r="C1568" s="38">
        <v>13009000</v>
      </c>
      <c r="D1568" s="38">
        <v>20793000</v>
      </c>
      <c r="E1568" s="38">
        <v>13649000</v>
      </c>
      <c r="F1568" s="38">
        <v>2375512</v>
      </c>
      <c r="G1568" s="38">
        <v>2061940</v>
      </c>
      <c r="H1568" s="38">
        <v>7195200</v>
      </c>
      <c r="I1568" s="39" t="s">
        <v>6244</v>
      </c>
      <c r="J1568" s="40" t="s">
        <v>6245</v>
      </c>
    </row>
    <row r="1569" spans="1:10" x14ac:dyDescent="0.2">
      <c r="A1569" s="32" t="s">
        <v>3594</v>
      </c>
      <c r="B1569" s="33" t="s">
        <v>530</v>
      </c>
      <c r="C1569" s="34">
        <v>8567800</v>
      </c>
      <c r="D1569" s="34">
        <v>9615800</v>
      </c>
      <c r="E1569" s="34">
        <v>8895200</v>
      </c>
      <c r="F1569" s="34">
        <v>2375512</v>
      </c>
      <c r="G1569" s="34">
        <v>2061940</v>
      </c>
      <c r="H1569" s="34">
        <v>1364982</v>
      </c>
      <c r="I1569" s="33" t="s">
        <v>6246</v>
      </c>
      <c r="J1569" s="35" t="s">
        <v>6247</v>
      </c>
    </row>
    <row r="1570" spans="1:10" x14ac:dyDescent="0.2">
      <c r="A1570" s="36" t="s">
        <v>3547</v>
      </c>
      <c r="B1570" s="37" t="s">
        <v>531</v>
      </c>
      <c r="C1570" s="38">
        <v>16687000</v>
      </c>
      <c r="D1570" s="38">
        <v>22706000</v>
      </c>
      <c r="E1570" s="38">
        <v>13931000</v>
      </c>
      <c r="F1570" s="38">
        <v>2375512</v>
      </c>
      <c r="G1570" s="38">
        <v>2061940</v>
      </c>
      <c r="H1570" s="38">
        <v>9783700</v>
      </c>
      <c r="I1570" s="39" t="s">
        <v>6248</v>
      </c>
      <c r="J1570" s="40" t="s">
        <v>6249</v>
      </c>
    </row>
    <row r="1571" spans="1:10" x14ac:dyDescent="0.2">
      <c r="A1571" s="32" t="s">
        <v>3581</v>
      </c>
      <c r="B1571" s="33" t="s">
        <v>532</v>
      </c>
      <c r="C1571" s="34">
        <v>24212000</v>
      </c>
      <c r="D1571" s="34">
        <v>23491000</v>
      </c>
      <c r="E1571" s="34">
        <v>22404000</v>
      </c>
      <c r="F1571" s="34">
        <v>2375512</v>
      </c>
      <c r="G1571" s="34">
        <v>6597200</v>
      </c>
      <c r="H1571" s="34">
        <v>7367500</v>
      </c>
      <c r="I1571" s="33" t="s">
        <v>6250</v>
      </c>
      <c r="J1571" s="35" t="s">
        <v>6251</v>
      </c>
    </row>
    <row r="1572" spans="1:10" x14ac:dyDescent="0.2">
      <c r="A1572" s="36" t="s">
        <v>3595</v>
      </c>
      <c r="B1572" s="37" t="s">
        <v>533</v>
      </c>
      <c r="C1572" s="38">
        <v>9855300</v>
      </c>
      <c r="D1572" s="38">
        <v>8488000</v>
      </c>
      <c r="E1572" s="38">
        <v>8917300</v>
      </c>
      <c r="F1572" s="38">
        <v>2375512</v>
      </c>
      <c r="G1572" s="38">
        <v>2061940</v>
      </c>
      <c r="H1572" s="38">
        <v>1364982</v>
      </c>
      <c r="I1572" s="39" t="s">
        <v>6252</v>
      </c>
      <c r="J1572" s="40" t="s">
        <v>6253</v>
      </c>
    </row>
    <row r="1573" spans="1:10" x14ac:dyDescent="0.2">
      <c r="A1573" s="32" t="s">
        <v>3597</v>
      </c>
      <c r="B1573" s="33" t="s">
        <v>534</v>
      </c>
      <c r="C1573" s="34">
        <v>9689200</v>
      </c>
      <c r="D1573" s="34">
        <v>10218000</v>
      </c>
      <c r="E1573" s="34">
        <v>7641800</v>
      </c>
      <c r="F1573" s="34">
        <v>2375512</v>
      </c>
      <c r="G1573" s="34">
        <v>2061940</v>
      </c>
      <c r="H1573" s="34">
        <v>1364982</v>
      </c>
      <c r="I1573" s="33" t="s">
        <v>6254</v>
      </c>
      <c r="J1573" s="35" t="s">
        <v>6255</v>
      </c>
    </row>
    <row r="1574" spans="1:10" x14ac:dyDescent="0.2">
      <c r="A1574" s="36" t="s">
        <v>3502</v>
      </c>
      <c r="B1574" s="37" t="s">
        <v>535</v>
      </c>
      <c r="C1574" s="38">
        <v>19012000</v>
      </c>
      <c r="D1574" s="38">
        <v>16358000</v>
      </c>
      <c r="E1574" s="38">
        <v>15859000</v>
      </c>
      <c r="F1574" s="38">
        <v>2375512</v>
      </c>
      <c r="G1574" s="38">
        <v>12870000</v>
      </c>
      <c r="H1574" s="38">
        <v>1364982</v>
      </c>
      <c r="I1574" s="39" t="s">
        <v>6256</v>
      </c>
      <c r="J1574" s="40" t="s">
        <v>6257</v>
      </c>
    </row>
    <row r="1575" spans="1:10" x14ac:dyDescent="0.2">
      <c r="A1575" s="32" t="s">
        <v>3573</v>
      </c>
      <c r="B1575" s="33" t="s">
        <v>536</v>
      </c>
      <c r="C1575" s="34">
        <v>17663000</v>
      </c>
      <c r="D1575" s="34">
        <v>16252000</v>
      </c>
      <c r="E1575" s="34">
        <v>15159000</v>
      </c>
      <c r="F1575" s="34">
        <v>2375512</v>
      </c>
      <c r="G1575" s="34">
        <v>2061940</v>
      </c>
      <c r="H1575" s="34">
        <v>7471800</v>
      </c>
      <c r="I1575" s="33" t="s">
        <v>6258</v>
      </c>
      <c r="J1575" s="35" t="s">
        <v>6259</v>
      </c>
    </row>
    <row r="1576" spans="1:10" x14ac:dyDescent="0.2">
      <c r="A1576" s="36" t="s">
        <v>3599</v>
      </c>
      <c r="B1576" s="37" t="s">
        <v>537</v>
      </c>
      <c r="C1576" s="38">
        <v>9097000</v>
      </c>
      <c r="D1576" s="38">
        <v>9629500</v>
      </c>
      <c r="E1576" s="38">
        <v>9318800</v>
      </c>
      <c r="F1576" s="38">
        <v>2375512</v>
      </c>
      <c r="G1576" s="38">
        <v>2061940</v>
      </c>
      <c r="H1576" s="38">
        <v>1364982</v>
      </c>
      <c r="I1576" s="39" t="s">
        <v>6260</v>
      </c>
      <c r="J1576" s="40" t="s">
        <v>3875</v>
      </c>
    </row>
    <row r="1577" spans="1:10" x14ac:dyDescent="0.2">
      <c r="A1577" s="32" t="s">
        <v>3596</v>
      </c>
      <c r="B1577" s="33" t="s">
        <v>538</v>
      </c>
      <c r="C1577" s="34">
        <v>9391600</v>
      </c>
      <c r="D1577" s="34">
        <v>11027000</v>
      </c>
      <c r="E1577" s="34">
        <v>10286000</v>
      </c>
      <c r="F1577" s="34">
        <v>3071300</v>
      </c>
      <c r="G1577" s="34">
        <v>2061940</v>
      </c>
      <c r="H1577" s="34">
        <v>1364982</v>
      </c>
      <c r="I1577" s="33" t="s">
        <v>6261</v>
      </c>
      <c r="J1577" s="35" t="s">
        <v>6262</v>
      </c>
    </row>
    <row r="1578" spans="1:10" x14ac:dyDescent="0.2">
      <c r="A1578" s="36" t="s">
        <v>3601</v>
      </c>
      <c r="B1578" s="37" t="s">
        <v>539</v>
      </c>
      <c r="C1578" s="38">
        <v>9890000</v>
      </c>
      <c r="D1578" s="38">
        <v>8295300</v>
      </c>
      <c r="E1578" s="38">
        <v>10262000</v>
      </c>
      <c r="F1578" s="38">
        <v>2375512</v>
      </c>
      <c r="G1578" s="38">
        <v>2061940</v>
      </c>
      <c r="H1578" s="38">
        <v>1364982</v>
      </c>
      <c r="I1578" s="39" t="s">
        <v>6263</v>
      </c>
      <c r="J1578" s="40" t="s">
        <v>5491</v>
      </c>
    </row>
    <row r="1579" spans="1:10" x14ac:dyDescent="0.2">
      <c r="A1579" s="32" t="s">
        <v>3570</v>
      </c>
      <c r="B1579" s="33" t="s">
        <v>540</v>
      </c>
      <c r="C1579" s="34">
        <v>15135000</v>
      </c>
      <c r="D1579" s="34">
        <v>12985000</v>
      </c>
      <c r="E1579" s="34">
        <v>13463000</v>
      </c>
      <c r="F1579" s="34">
        <v>2375512</v>
      </c>
      <c r="G1579" s="34">
        <v>6409200</v>
      </c>
      <c r="H1579" s="34">
        <v>1364982</v>
      </c>
      <c r="I1579" s="33" t="s">
        <v>6264</v>
      </c>
      <c r="J1579" s="35" t="s">
        <v>6265</v>
      </c>
    </row>
    <row r="1580" spans="1:10" x14ac:dyDescent="0.2">
      <c r="A1580" s="36" t="s">
        <v>3537</v>
      </c>
      <c r="B1580" s="37" t="s">
        <v>541</v>
      </c>
      <c r="C1580" s="38">
        <v>39917000</v>
      </c>
      <c r="D1580" s="38">
        <v>36888000</v>
      </c>
      <c r="E1580" s="38">
        <v>40820000</v>
      </c>
      <c r="F1580" s="38">
        <v>12945000</v>
      </c>
      <c r="G1580" s="38">
        <v>2061940</v>
      </c>
      <c r="H1580" s="38">
        <v>17627000</v>
      </c>
      <c r="I1580" s="39" t="s">
        <v>6266</v>
      </c>
      <c r="J1580" s="40" t="s">
        <v>6267</v>
      </c>
    </row>
    <row r="1581" spans="1:10" x14ac:dyDescent="0.2">
      <c r="A1581" s="32" t="s">
        <v>3513</v>
      </c>
      <c r="B1581" s="33" t="s">
        <v>542</v>
      </c>
      <c r="C1581" s="34">
        <v>20689000</v>
      </c>
      <c r="D1581" s="34">
        <v>23865000</v>
      </c>
      <c r="E1581" s="34">
        <v>19441000</v>
      </c>
      <c r="F1581" s="34">
        <v>2375512</v>
      </c>
      <c r="G1581" s="34">
        <v>2061940</v>
      </c>
      <c r="H1581" s="34">
        <v>15188000</v>
      </c>
      <c r="I1581" s="33" t="s">
        <v>6268</v>
      </c>
      <c r="J1581" s="35" t="s">
        <v>6269</v>
      </c>
    </row>
    <row r="1582" spans="1:10" x14ac:dyDescent="0.2">
      <c r="A1582" s="36" t="s">
        <v>3602</v>
      </c>
      <c r="B1582" s="37" t="s">
        <v>543</v>
      </c>
      <c r="C1582" s="38">
        <v>8558300</v>
      </c>
      <c r="D1582" s="38">
        <v>10433000</v>
      </c>
      <c r="E1582" s="38">
        <v>9869100</v>
      </c>
      <c r="F1582" s="38">
        <v>2375512</v>
      </c>
      <c r="G1582" s="38">
        <v>2061940</v>
      </c>
      <c r="H1582" s="38">
        <v>1364982</v>
      </c>
      <c r="I1582" s="39" t="s">
        <v>6270</v>
      </c>
      <c r="J1582" s="40" t="s">
        <v>6271</v>
      </c>
    </row>
    <row r="1583" spans="1:10" x14ac:dyDescent="0.2">
      <c r="A1583" s="32" t="s">
        <v>3511</v>
      </c>
      <c r="B1583" s="33" t="s">
        <v>544</v>
      </c>
      <c r="C1583" s="34">
        <v>15293000</v>
      </c>
      <c r="D1583" s="34">
        <v>14452000</v>
      </c>
      <c r="E1583" s="34">
        <v>21811000</v>
      </c>
      <c r="F1583" s="34">
        <v>12623000</v>
      </c>
      <c r="G1583" s="34">
        <v>2061940</v>
      </c>
      <c r="H1583" s="34">
        <v>1364982</v>
      </c>
      <c r="I1583" s="33" t="s">
        <v>6272</v>
      </c>
      <c r="J1583" s="35" t="s">
        <v>6273</v>
      </c>
    </row>
    <row r="1584" spans="1:10" x14ac:dyDescent="0.2">
      <c r="A1584" s="36" t="s">
        <v>3604</v>
      </c>
      <c r="B1584" s="37" t="s">
        <v>545</v>
      </c>
      <c r="C1584" s="38">
        <v>302540000</v>
      </c>
      <c r="D1584" s="38">
        <v>306520000</v>
      </c>
      <c r="E1584" s="38">
        <v>298700000</v>
      </c>
      <c r="F1584" s="38">
        <v>63222000</v>
      </c>
      <c r="G1584" s="38">
        <v>56973000</v>
      </c>
      <c r="H1584" s="38">
        <v>55713000</v>
      </c>
      <c r="I1584" s="39" t="s">
        <v>6274</v>
      </c>
      <c r="J1584" s="40" t="s">
        <v>3678</v>
      </c>
    </row>
    <row r="1585" spans="1:10" x14ac:dyDescent="0.2">
      <c r="A1585" s="32" t="s">
        <v>3603</v>
      </c>
      <c r="B1585" s="33" t="s">
        <v>546</v>
      </c>
      <c r="C1585" s="34">
        <v>10947000</v>
      </c>
      <c r="D1585" s="34">
        <v>8136200</v>
      </c>
      <c r="E1585" s="34">
        <v>10414000</v>
      </c>
      <c r="F1585" s="34">
        <v>2375512</v>
      </c>
      <c r="G1585" s="34">
        <v>2061940</v>
      </c>
      <c r="H1585" s="34">
        <v>1364982</v>
      </c>
      <c r="I1585" s="33" t="s">
        <v>6275</v>
      </c>
      <c r="J1585" s="35" t="s">
        <v>4365</v>
      </c>
    </row>
    <row r="1586" spans="1:10" x14ac:dyDescent="0.2">
      <c r="A1586" s="36" t="s">
        <v>3605</v>
      </c>
      <c r="B1586" s="37" t="s">
        <v>547</v>
      </c>
      <c r="C1586" s="38">
        <v>46852000</v>
      </c>
      <c r="D1586" s="38">
        <v>46923000</v>
      </c>
      <c r="E1586" s="38">
        <v>46124000</v>
      </c>
      <c r="F1586" s="38">
        <v>8728700</v>
      </c>
      <c r="G1586" s="38">
        <v>8976900</v>
      </c>
      <c r="H1586" s="38">
        <v>9192100</v>
      </c>
      <c r="I1586" s="39" t="s">
        <v>6276</v>
      </c>
      <c r="J1586" s="40" t="s">
        <v>6277</v>
      </c>
    </row>
    <row r="1587" spans="1:10" x14ac:dyDescent="0.2">
      <c r="A1587" s="32" t="s">
        <v>3543</v>
      </c>
      <c r="B1587" s="33" t="s">
        <v>548</v>
      </c>
      <c r="C1587" s="34">
        <v>18139000</v>
      </c>
      <c r="D1587" s="34">
        <v>14378000</v>
      </c>
      <c r="E1587" s="34">
        <v>14273000</v>
      </c>
      <c r="F1587" s="34">
        <v>9296700</v>
      </c>
      <c r="G1587" s="34">
        <v>2061940</v>
      </c>
      <c r="H1587" s="34">
        <v>1364982</v>
      </c>
      <c r="I1587" s="33" t="s">
        <v>6278</v>
      </c>
      <c r="J1587" s="35" t="s">
        <v>6279</v>
      </c>
    </row>
    <row r="1588" spans="1:10" x14ac:dyDescent="0.2">
      <c r="A1588" s="36" t="s">
        <v>3538</v>
      </c>
      <c r="B1588" s="37" t="s">
        <v>549</v>
      </c>
      <c r="C1588" s="38">
        <v>18501000</v>
      </c>
      <c r="D1588" s="38">
        <v>22226000</v>
      </c>
      <c r="E1588" s="38">
        <v>21974000</v>
      </c>
      <c r="F1588" s="38">
        <v>2375512</v>
      </c>
      <c r="G1588" s="38">
        <v>2061940</v>
      </c>
      <c r="H1588" s="38">
        <v>12928000</v>
      </c>
      <c r="I1588" s="39" t="s">
        <v>6280</v>
      </c>
      <c r="J1588" s="40" t="s">
        <v>6281</v>
      </c>
    </row>
    <row r="1589" spans="1:10" x14ac:dyDescent="0.2">
      <c r="A1589" s="32" t="s">
        <v>3524</v>
      </c>
      <c r="B1589" s="33" t="s">
        <v>550</v>
      </c>
      <c r="C1589" s="34">
        <v>18183000</v>
      </c>
      <c r="D1589" s="34">
        <v>15182000</v>
      </c>
      <c r="E1589" s="34">
        <v>22414000</v>
      </c>
      <c r="F1589" s="34">
        <v>2375512</v>
      </c>
      <c r="G1589" s="34">
        <v>12703000</v>
      </c>
      <c r="H1589" s="34">
        <v>1364982</v>
      </c>
      <c r="I1589" s="33" t="s">
        <v>6282</v>
      </c>
      <c r="J1589" s="35" t="s">
        <v>6283</v>
      </c>
    </row>
    <row r="1590" spans="1:10" x14ac:dyDescent="0.2">
      <c r="A1590" s="36" t="s">
        <v>3527</v>
      </c>
      <c r="B1590" s="37" t="s">
        <v>551</v>
      </c>
      <c r="C1590" s="38">
        <v>26363000</v>
      </c>
      <c r="D1590" s="38">
        <v>20170000</v>
      </c>
      <c r="E1590" s="38">
        <v>21778000</v>
      </c>
      <c r="F1590" s="38">
        <v>2375512</v>
      </c>
      <c r="G1590" s="38">
        <v>2061940</v>
      </c>
      <c r="H1590" s="38">
        <v>15440000</v>
      </c>
      <c r="I1590" s="39" t="s">
        <v>6284</v>
      </c>
      <c r="J1590" s="40" t="s">
        <v>6285</v>
      </c>
    </row>
    <row r="1591" spans="1:10" x14ac:dyDescent="0.2">
      <c r="A1591" s="32" t="s">
        <v>3609</v>
      </c>
      <c r="B1591" s="33" t="s">
        <v>552</v>
      </c>
      <c r="C1591" s="34">
        <v>9874700</v>
      </c>
      <c r="D1591" s="34">
        <v>12733000</v>
      </c>
      <c r="E1591" s="34">
        <v>8177500</v>
      </c>
      <c r="F1591" s="34">
        <v>2375512</v>
      </c>
      <c r="G1591" s="34">
        <v>2061940</v>
      </c>
      <c r="H1591" s="34">
        <v>1364982</v>
      </c>
      <c r="I1591" s="33" t="s">
        <v>6286</v>
      </c>
      <c r="J1591" s="35" t="s">
        <v>6240</v>
      </c>
    </row>
    <row r="1592" spans="1:10" x14ac:dyDescent="0.2">
      <c r="A1592" s="36" t="s">
        <v>3606</v>
      </c>
      <c r="B1592" s="37" t="s">
        <v>553</v>
      </c>
      <c r="C1592" s="38">
        <v>10590000</v>
      </c>
      <c r="D1592" s="38">
        <v>9319100</v>
      </c>
      <c r="E1592" s="38">
        <v>10579000</v>
      </c>
      <c r="F1592" s="38">
        <v>2375512</v>
      </c>
      <c r="G1592" s="38">
        <v>2061940</v>
      </c>
      <c r="H1592" s="38">
        <v>1364982</v>
      </c>
      <c r="I1592" s="39" t="s">
        <v>6287</v>
      </c>
      <c r="J1592" s="40" t="s">
        <v>4555</v>
      </c>
    </row>
    <row r="1593" spans="1:10" x14ac:dyDescent="0.2">
      <c r="A1593" s="32" t="s">
        <v>3607</v>
      </c>
      <c r="B1593" s="33" t="s">
        <v>554</v>
      </c>
      <c r="C1593" s="34">
        <v>9645000</v>
      </c>
      <c r="D1593" s="34">
        <v>11191000</v>
      </c>
      <c r="E1593" s="34">
        <v>9685900</v>
      </c>
      <c r="F1593" s="34">
        <v>2375512</v>
      </c>
      <c r="G1593" s="34">
        <v>2061940</v>
      </c>
      <c r="H1593" s="34">
        <v>1364982</v>
      </c>
      <c r="I1593" s="33" t="s">
        <v>6288</v>
      </c>
      <c r="J1593" s="35" t="s">
        <v>6289</v>
      </c>
    </row>
    <row r="1594" spans="1:10" x14ac:dyDescent="0.2">
      <c r="A1594" s="36" t="s">
        <v>3553</v>
      </c>
      <c r="B1594" s="37" t="s">
        <v>555</v>
      </c>
      <c r="C1594" s="38">
        <v>30147000</v>
      </c>
      <c r="D1594" s="38">
        <v>30197000</v>
      </c>
      <c r="E1594" s="38">
        <v>28844000</v>
      </c>
      <c r="F1594" s="38">
        <v>10676000</v>
      </c>
      <c r="G1594" s="38">
        <v>11287000</v>
      </c>
      <c r="H1594" s="38">
        <v>1364982</v>
      </c>
      <c r="I1594" s="39" t="s">
        <v>6290</v>
      </c>
      <c r="J1594" s="40" t="s">
        <v>6291</v>
      </c>
    </row>
    <row r="1595" spans="1:10" x14ac:dyDescent="0.2">
      <c r="A1595" s="32" t="s">
        <v>3610</v>
      </c>
      <c r="B1595" s="33" t="s">
        <v>556</v>
      </c>
      <c r="C1595" s="34">
        <v>9568800</v>
      </c>
      <c r="D1595" s="34">
        <v>10095000</v>
      </c>
      <c r="E1595" s="34">
        <v>11269000</v>
      </c>
      <c r="F1595" s="34">
        <v>2375512</v>
      </c>
      <c r="G1595" s="34">
        <v>2061940</v>
      </c>
      <c r="H1595" s="34">
        <v>1364982</v>
      </c>
      <c r="I1595" s="33" t="s">
        <v>6292</v>
      </c>
      <c r="J1595" s="35" t="s">
        <v>4555</v>
      </c>
    </row>
    <row r="1596" spans="1:10" x14ac:dyDescent="0.2">
      <c r="A1596" s="36" t="s">
        <v>3615</v>
      </c>
      <c r="B1596" s="37" t="s">
        <v>557</v>
      </c>
      <c r="C1596" s="38">
        <v>146740000</v>
      </c>
      <c r="D1596" s="38">
        <v>143940000</v>
      </c>
      <c r="E1596" s="38">
        <v>153150000</v>
      </c>
      <c r="F1596" s="38">
        <v>27143000</v>
      </c>
      <c r="G1596" s="38">
        <v>27945000</v>
      </c>
      <c r="H1596" s="38">
        <v>25447000</v>
      </c>
      <c r="I1596" s="39" t="s">
        <v>6293</v>
      </c>
      <c r="J1596" s="40" t="s">
        <v>6294</v>
      </c>
    </row>
    <row r="1597" spans="1:10" x14ac:dyDescent="0.2">
      <c r="A1597" s="32" t="s">
        <v>3611</v>
      </c>
      <c r="B1597" s="33" t="s">
        <v>558</v>
      </c>
      <c r="C1597" s="34">
        <v>11119000</v>
      </c>
      <c r="D1597" s="34">
        <v>8617300</v>
      </c>
      <c r="E1597" s="34">
        <v>11772000</v>
      </c>
      <c r="F1597" s="34">
        <v>2375512</v>
      </c>
      <c r="G1597" s="34">
        <v>2061940</v>
      </c>
      <c r="H1597" s="34">
        <v>1364982</v>
      </c>
      <c r="I1597" s="33" t="s">
        <v>6295</v>
      </c>
      <c r="J1597" s="35" t="s">
        <v>5950</v>
      </c>
    </row>
    <row r="1598" spans="1:10" x14ac:dyDescent="0.2">
      <c r="A1598" s="36" t="s">
        <v>3554</v>
      </c>
      <c r="B1598" s="37" t="s">
        <v>559</v>
      </c>
      <c r="C1598" s="38">
        <v>16955000</v>
      </c>
      <c r="D1598" s="38">
        <v>17600000</v>
      </c>
      <c r="E1598" s="38">
        <v>18653000</v>
      </c>
      <c r="F1598" s="38">
        <v>2375512</v>
      </c>
      <c r="G1598" s="38">
        <v>10136000</v>
      </c>
      <c r="H1598" s="38">
        <v>1364982</v>
      </c>
      <c r="I1598" s="39" t="s">
        <v>6296</v>
      </c>
      <c r="J1598" s="40" t="s">
        <v>6297</v>
      </c>
    </row>
    <row r="1599" spans="1:10" x14ac:dyDescent="0.2">
      <c r="A1599" s="32" t="s">
        <v>3612</v>
      </c>
      <c r="B1599" s="33" t="s">
        <v>560</v>
      </c>
      <c r="C1599" s="34">
        <v>11225000</v>
      </c>
      <c r="D1599" s="34">
        <v>10678000</v>
      </c>
      <c r="E1599" s="34">
        <v>9646900</v>
      </c>
      <c r="F1599" s="34">
        <v>2375512</v>
      </c>
      <c r="G1599" s="34">
        <v>2061940</v>
      </c>
      <c r="H1599" s="34">
        <v>1364982</v>
      </c>
      <c r="I1599" s="33" t="s">
        <v>6298</v>
      </c>
      <c r="J1599" s="35" t="s">
        <v>6299</v>
      </c>
    </row>
    <row r="1600" spans="1:10" x14ac:dyDescent="0.2">
      <c r="A1600" s="36" t="s">
        <v>3536</v>
      </c>
      <c r="B1600" s="37" t="s">
        <v>561</v>
      </c>
      <c r="C1600" s="38">
        <v>20633000</v>
      </c>
      <c r="D1600" s="38">
        <v>18190000</v>
      </c>
      <c r="E1600" s="38">
        <v>18568000</v>
      </c>
      <c r="F1600" s="38">
        <v>2375512</v>
      </c>
      <c r="G1600" s="38">
        <v>12328000</v>
      </c>
      <c r="H1600" s="38">
        <v>1364982</v>
      </c>
      <c r="I1600" s="39" t="s">
        <v>6300</v>
      </c>
      <c r="J1600" s="40" t="s">
        <v>4007</v>
      </c>
    </row>
    <row r="1601" spans="1:10" x14ac:dyDescent="0.2">
      <c r="A1601" s="32" t="s">
        <v>3614</v>
      </c>
      <c r="B1601" s="33" t="s">
        <v>562</v>
      </c>
      <c r="C1601" s="34">
        <v>76372000</v>
      </c>
      <c r="D1601" s="34">
        <v>100270000</v>
      </c>
      <c r="E1601" s="34">
        <v>105710000</v>
      </c>
      <c r="F1601" s="34">
        <v>20730000</v>
      </c>
      <c r="G1601" s="34">
        <v>19280000</v>
      </c>
      <c r="H1601" s="34">
        <v>11497000</v>
      </c>
      <c r="I1601" s="33" t="s">
        <v>6301</v>
      </c>
      <c r="J1601" s="35" t="s">
        <v>6302</v>
      </c>
    </row>
    <row r="1602" spans="1:10" x14ac:dyDescent="0.2">
      <c r="A1602" s="36" t="s">
        <v>3616</v>
      </c>
      <c r="B1602" s="37" t="s">
        <v>563</v>
      </c>
      <c r="C1602" s="38">
        <v>9503400</v>
      </c>
      <c r="D1602" s="38">
        <v>12907000</v>
      </c>
      <c r="E1602" s="38">
        <v>9672400</v>
      </c>
      <c r="F1602" s="38">
        <v>2375512</v>
      </c>
      <c r="G1602" s="38">
        <v>2061940</v>
      </c>
      <c r="H1602" s="38">
        <v>1364982</v>
      </c>
      <c r="I1602" s="39" t="s">
        <v>6303</v>
      </c>
      <c r="J1602" s="40" t="s">
        <v>6304</v>
      </c>
    </row>
    <row r="1603" spans="1:10" x14ac:dyDescent="0.2">
      <c r="A1603" s="32" t="s">
        <v>3617</v>
      </c>
      <c r="B1603" s="33" t="s">
        <v>564</v>
      </c>
      <c r="C1603" s="34">
        <v>10440000</v>
      </c>
      <c r="D1603" s="34">
        <v>10438000</v>
      </c>
      <c r="E1603" s="34">
        <v>11251000</v>
      </c>
      <c r="F1603" s="34">
        <v>2375512</v>
      </c>
      <c r="G1603" s="34">
        <v>2061940</v>
      </c>
      <c r="H1603" s="34">
        <v>1364982</v>
      </c>
      <c r="I1603" s="33" t="s">
        <v>6305</v>
      </c>
      <c r="J1603" s="35" t="s">
        <v>6306</v>
      </c>
    </row>
    <row r="1604" spans="1:10" x14ac:dyDescent="0.2">
      <c r="A1604" s="36" t="s">
        <v>3619</v>
      </c>
      <c r="B1604" s="37" t="s">
        <v>565</v>
      </c>
      <c r="C1604" s="38">
        <v>8971800</v>
      </c>
      <c r="D1604" s="38">
        <v>12082000</v>
      </c>
      <c r="E1604" s="38">
        <v>11400000</v>
      </c>
      <c r="F1604" s="38">
        <v>2375512</v>
      </c>
      <c r="G1604" s="38">
        <v>2061940</v>
      </c>
      <c r="H1604" s="38">
        <v>1364982</v>
      </c>
      <c r="I1604" s="39" t="s">
        <v>6307</v>
      </c>
      <c r="J1604" s="40" t="s">
        <v>6308</v>
      </c>
    </row>
    <row r="1605" spans="1:10" x14ac:dyDescent="0.2">
      <c r="A1605" s="32" t="s">
        <v>3620</v>
      </c>
      <c r="B1605" s="33" t="s">
        <v>566</v>
      </c>
      <c r="C1605" s="34">
        <v>11817000</v>
      </c>
      <c r="D1605" s="34">
        <v>9614500</v>
      </c>
      <c r="E1605" s="34">
        <v>11269000</v>
      </c>
      <c r="F1605" s="34">
        <v>2375512</v>
      </c>
      <c r="G1605" s="34">
        <v>2061940</v>
      </c>
      <c r="H1605" s="34">
        <v>1364982</v>
      </c>
      <c r="I1605" s="33" t="s">
        <v>6309</v>
      </c>
      <c r="J1605" s="35" t="s">
        <v>6310</v>
      </c>
    </row>
    <row r="1606" spans="1:10" x14ac:dyDescent="0.2">
      <c r="A1606" s="36" t="s">
        <v>3582</v>
      </c>
      <c r="B1606" s="37" t="s">
        <v>567</v>
      </c>
      <c r="C1606" s="38">
        <v>16161000</v>
      </c>
      <c r="D1606" s="38">
        <v>14573000</v>
      </c>
      <c r="E1606" s="38">
        <v>18102000</v>
      </c>
      <c r="F1606" s="38">
        <v>7896600</v>
      </c>
      <c r="G1606" s="38">
        <v>2061940</v>
      </c>
      <c r="H1606" s="38">
        <v>1364982</v>
      </c>
      <c r="I1606" s="39" t="s">
        <v>6311</v>
      </c>
      <c r="J1606" s="40" t="s">
        <v>6312</v>
      </c>
    </row>
    <row r="1607" spans="1:10" x14ac:dyDescent="0.2">
      <c r="A1607" s="32" t="s">
        <v>3598</v>
      </c>
      <c r="B1607" s="33" t="s">
        <v>568</v>
      </c>
      <c r="C1607" s="34">
        <v>19772000</v>
      </c>
      <c r="D1607" s="34">
        <v>20457000</v>
      </c>
      <c r="E1607" s="34">
        <v>19727000</v>
      </c>
      <c r="F1607" s="34">
        <v>2375512</v>
      </c>
      <c r="G1607" s="34">
        <v>2061940</v>
      </c>
      <c r="H1607" s="34">
        <v>8074700</v>
      </c>
      <c r="I1607" s="33" t="s">
        <v>6313</v>
      </c>
      <c r="J1607" s="35" t="s">
        <v>6314</v>
      </c>
    </row>
    <row r="1608" spans="1:10" x14ac:dyDescent="0.2">
      <c r="A1608" s="36" t="s">
        <v>3621</v>
      </c>
      <c r="B1608" s="37" t="s">
        <v>569</v>
      </c>
      <c r="C1608" s="38">
        <v>9446500</v>
      </c>
      <c r="D1608" s="38">
        <v>12305000</v>
      </c>
      <c r="E1608" s="38">
        <v>11729000</v>
      </c>
      <c r="F1608" s="38">
        <v>2375512</v>
      </c>
      <c r="G1608" s="38">
        <v>2061940</v>
      </c>
      <c r="H1608" s="38">
        <v>1364982</v>
      </c>
      <c r="I1608" s="39" t="s">
        <v>6315</v>
      </c>
      <c r="J1608" s="40" t="s">
        <v>6316</v>
      </c>
    </row>
    <row r="1609" spans="1:10" x14ac:dyDescent="0.2">
      <c r="A1609" s="32" t="s">
        <v>3623</v>
      </c>
      <c r="B1609" s="33" t="s">
        <v>570</v>
      </c>
      <c r="C1609" s="34">
        <v>13610000</v>
      </c>
      <c r="D1609" s="34">
        <v>9839000</v>
      </c>
      <c r="E1609" s="34">
        <v>10201000</v>
      </c>
      <c r="F1609" s="34">
        <v>2375512</v>
      </c>
      <c r="G1609" s="34">
        <v>2061940</v>
      </c>
      <c r="H1609" s="34">
        <v>1364982</v>
      </c>
      <c r="I1609" s="33" t="s">
        <v>6317</v>
      </c>
      <c r="J1609" s="35" t="s">
        <v>6318</v>
      </c>
    </row>
    <row r="1610" spans="1:10" x14ac:dyDescent="0.2">
      <c r="A1610" s="36" t="s">
        <v>3622</v>
      </c>
      <c r="B1610" s="37" t="s">
        <v>571</v>
      </c>
      <c r="C1610" s="38">
        <v>11366000</v>
      </c>
      <c r="D1610" s="38">
        <v>12091000</v>
      </c>
      <c r="E1610" s="38">
        <v>10073000</v>
      </c>
      <c r="F1610" s="38">
        <v>2375512</v>
      </c>
      <c r="G1610" s="38">
        <v>2061940</v>
      </c>
      <c r="H1610" s="38">
        <v>1364982</v>
      </c>
      <c r="I1610" s="39" t="s">
        <v>6319</v>
      </c>
      <c r="J1610" s="40" t="s">
        <v>6320</v>
      </c>
    </row>
    <row r="1611" spans="1:10" x14ac:dyDescent="0.2">
      <c r="A1611" s="32" t="s">
        <v>3627</v>
      </c>
      <c r="B1611" s="33" t="s">
        <v>572</v>
      </c>
      <c r="C1611" s="34">
        <v>5929500000</v>
      </c>
      <c r="D1611" s="34">
        <v>5820100000</v>
      </c>
      <c r="E1611" s="34">
        <v>5984100000</v>
      </c>
      <c r="F1611" s="34">
        <v>1009900000</v>
      </c>
      <c r="G1611" s="34">
        <v>992730000</v>
      </c>
      <c r="H1611" s="34">
        <v>975170000</v>
      </c>
      <c r="I1611" s="33" t="s">
        <v>6321</v>
      </c>
      <c r="J1611" s="35" t="s">
        <v>6322</v>
      </c>
    </row>
    <row r="1612" spans="1:10" x14ac:dyDescent="0.2">
      <c r="A1612" s="36" t="s">
        <v>3624</v>
      </c>
      <c r="B1612" s="37" t="s">
        <v>573</v>
      </c>
      <c r="C1612" s="38">
        <v>12085000</v>
      </c>
      <c r="D1612" s="38">
        <v>10745000</v>
      </c>
      <c r="E1612" s="38">
        <v>10962000</v>
      </c>
      <c r="F1612" s="38">
        <v>2375512</v>
      </c>
      <c r="G1612" s="38">
        <v>2061940</v>
      </c>
      <c r="H1612" s="38">
        <v>1364982</v>
      </c>
      <c r="I1612" s="39" t="s">
        <v>6323</v>
      </c>
      <c r="J1612" s="40" t="s">
        <v>6324</v>
      </c>
    </row>
    <row r="1613" spans="1:10" x14ac:dyDescent="0.2">
      <c r="A1613" s="32" t="s">
        <v>3626</v>
      </c>
      <c r="B1613" s="33" t="s">
        <v>574</v>
      </c>
      <c r="C1613" s="34">
        <v>11352000</v>
      </c>
      <c r="D1613" s="34">
        <v>11753000</v>
      </c>
      <c r="E1613" s="34">
        <v>11255000</v>
      </c>
      <c r="F1613" s="34">
        <v>2375512</v>
      </c>
      <c r="G1613" s="34">
        <v>2061940</v>
      </c>
      <c r="H1613" s="34">
        <v>1364982</v>
      </c>
      <c r="I1613" s="33" t="s">
        <v>6325</v>
      </c>
      <c r="J1613" s="35" t="s">
        <v>4020</v>
      </c>
    </row>
    <row r="1614" spans="1:10" x14ac:dyDescent="0.2">
      <c r="A1614" s="36" t="s">
        <v>3544</v>
      </c>
      <c r="B1614" s="37" t="s">
        <v>575</v>
      </c>
      <c r="C1614" s="38">
        <v>20343000</v>
      </c>
      <c r="D1614" s="38">
        <v>25418000</v>
      </c>
      <c r="E1614" s="38">
        <v>19794000</v>
      </c>
      <c r="F1614" s="38">
        <v>2375512</v>
      </c>
      <c r="G1614" s="38">
        <v>14033000</v>
      </c>
      <c r="H1614" s="38">
        <v>1364982</v>
      </c>
      <c r="I1614" s="39" t="s">
        <v>6326</v>
      </c>
      <c r="J1614" s="40" t="s">
        <v>6327</v>
      </c>
    </row>
    <row r="1615" spans="1:10" x14ac:dyDescent="0.2">
      <c r="A1615" s="32" t="s">
        <v>3523</v>
      </c>
      <c r="B1615" s="33" t="s">
        <v>576</v>
      </c>
      <c r="C1615" s="34">
        <v>22409000</v>
      </c>
      <c r="D1615" s="34">
        <v>24969000</v>
      </c>
      <c r="E1615" s="34">
        <v>23155000</v>
      </c>
      <c r="F1615" s="34">
        <v>2375512</v>
      </c>
      <c r="G1615" s="34">
        <v>17102000</v>
      </c>
      <c r="H1615" s="34">
        <v>1364982</v>
      </c>
      <c r="I1615" s="33" t="s">
        <v>6328</v>
      </c>
      <c r="J1615" s="35" t="s">
        <v>4898</v>
      </c>
    </row>
    <row r="1616" spans="1:10" x14ac:dyDescent="0.2">
      <c r="A1616" s="36" t="s">
        <v>3628</v>
      </c>
      <c r="B1616" s="37" t="s">
        <v>577</v>
      </c>
      <c r="C1616" s="38">
        <v>12109000</v>
      </c>
      <c r="D1616" s="38">
        <v>12380000</v>
      </c>
      <c r="E1616" s="38">
        <v>10450000</v>
      </c>
      <c r="F1616" s="38">
        <v>2375512</v>
      </c>
      <c r="G1616" s="38">
        <v>2061940</v>
      </c>
      <c r="H1616" s="38">
        <v>1364982</v>
      </c>
      <c r="I1616" s="39" t="s">
        <v>6329</v>
      </c>
      <c r="J1616" s="40" t="s">
        <v>5590</v>
      </c>
    </row>
    <row r="1617" spans="1:10" x14ac:dyDescent="0.2">
      <c r="A1617" s="32" t="s">
        <v>3629</v>
      </c>
      <c r="B1617" s="33" t="s">
        <v>578</v>
      </c>
      <c r="C1617" s="34">
        <v>11520000</v>
      </c>
      <c r="D1617" s="34">
        <v>11195000</v>
      </c>
      <c r="E1617" s="34">
        <v>12526000</v>
      </c>
      <c r="F1617" s="34">
        <v>2375512</v>
      </c>
      <c r="G1617" s="34">
        <v>2061940</v>
      </c>
      <c r="H1617" s="34">
        <v>1364982</v>
      </c>
      <c r="I1617" s="33" t="s">
        <v>6330</v>
      </c>
      <c r="J1617" s="35" t="s">
        <v>4020</v>
      </c>
    </row>
    <row r="1618" spans="1:10" x14ac:dyDescent="0.2">
      <c r="A1618" s="36" t="s">
        <v>3630</v>
      </c>
      <c r="B1618" s="37" t="s">
        <v>579</v>
      </c>
      <c r="C1618" s="38">
        <v>10617000</v>
      </c>
      <c r="D1618" s="38">
        <v>12492000</v>
      </c>
      <c r="E1618" s="38">
        <v>12258000</v>
      </c>
      <c r="F1618" s="38">
        <v>2375512</v>
      </c>
      <c r="G1618" s="38">
        <v>2061940</v>
      </c>
      <c r="H1618" s="38">
        <v>1364982</v>
      </c>
      <c r="I1618" s="39" t="s">
        <v>6331</v>
      </c>
      <c r="J1618" s="40" t="s">
        <v>6332</v>
      </c>
    </row>
    <row r="1619" spans="1:10" x14ac:dyDescent="0.2">
      <c r="A1619" s="32" t="s">
        <v>3631</v>
      </c>
      <c r="B1619" s="33" t="s">
        <v>580</v>
      </c>
      <c r="C1619" s="34">
        <v>65318000</v>
      </c>
      <c r="D1619" s="34">
        <v>80922000</v>
      </c>
      <c r="E1619" s="34">
        <v>70126000</v>
      </c>
      <c r="F1619" s="34">
        <v>12931000</v>
      </c>
      <c r="G1619" s="34">
        <v>8649600</v>
      </c>
      <c r="H1619" s="34">
        <v>13475000</v>
      </c>
      <c r="I1619" s="33" t="s">
        <v>6333</v>
      </c>
      <c r="J1619" s="35" t="s">
        <v>6334</v>
      </c>
    </row>
    <row r="1620" spans="1:10" x14ac:dyDescent="0.2">
      <c r="A1620" s="36" t="s">
        <v>3584</v>
      </c>
      <c r="B1620" s="37" t="s">
        <v>581</v>
      </c>
      <c r="C1620" s="38">
        <v>21576000</v>
      </c>
      <c r="D1620" s="38">
        <v>23324000</v>
      </c>
      <c r="E1620" s="38">
        <v>33976000</v>
      </c>
      <c r="F1620" s="38">
        <v>2375512</v>
      </c>
      <c r="G1620" s="38">
        <v>2061940</v>
      </c>
      <c r="H1620" s="38">
        <v>13747000</v>
      </c>
      <c r="I1620" s="39" t="s">
        <v>6335</v>
      </c>
      <c r="J1620" s="40" t="s">
        <v>6336</v>
      </c>
    </row>
    <row r="1621" spans="1:10" x14ac:dyDescent="0.2">
      <c r="A1621" s="32" t="s">
        <v>3633</v>
      </c>
      <c r="B1621" s="33" t="s">
        <v>582</v>
      </c>
      <c r="C1621" s="34">
        <v>15213000</v>
      </c>
      <c r="D1621" s="34">
        <v>12327000</v>
      </c>
      <c r="E1621" s="34">
        <v>9551800</v>
      </c>
      <c r="F1621" s="34">
        <v>2375512</v>
      </c>
      <c r="G1621" s="34">
        <v>2061940</v>
      </c>
      <c r="H1621" s="34">
        <v>1364982</v>
      </c>
      <c r="I1621" s="33" t="s">
        <v>6337</v>
      </c>
      <c r="J1621" s="35" t="s">
        <v>6338</v>
      </c>
    </row>
    <row r="1622" spans="1:10" x14ac:dyDescent="0.2">
      <c r="A1622" s="36" t="s">
        <v>3613</v>
      </c>
      <c r="B1622" s="37" t="s">
        <v>583</v>
      </c>
      <c r="C1622" s="38">
        <v>48302000</v>
      </c>
      <c r="D1622" s="38">
        <v>40564000</v>
      </c>
      <c r="E1622" s="38">
        <v>50322000</v>
      </c>
      <c r="F1622" s="38">
        <v>13576000</v>
      </c>
      <c r="G1622" s="38">
        <v>8858300</v>
      </c>
      <c r="H1622" s="38">
        <v>2963400</v>
      </c>
      <c r="I1622" s="39" t="s">
        <v>6339</v>
      </c>
      <c r="J1622" s="40" t="s">
        <v>5422</v>
      </c>
    </row>
    <row r="1623" spans="1:10" x14ac:dyDescent="0.2">
      <c r="A1623" s="32" t="s">
        <v>3636</v>
      </c>
      <c r="B1623" s="33" t="s">
        <v>584</v>
      </c>
      <c r="C1623" s="34">
        <v>157540000</v>
      </c>
      <c r="D1623" s="34">
        <v>153620000</v>
      </c>
      <c r="E1623" s="34">
        <v>146060000</v>
      </c>
      <c r="F1623" s="34">
        <v>26050000</v>
      </c>
      <c r="G1623" s="34">
        <v>25984000</v>
      </c>
      <c r="H1623" s="34">
        <v>18692000</v>
      </c>
      <c r="I1623" s="33" t="s">
        <v>6340</v>
      </c>
      <c r="J1623" s="35" t="s">
        <v>6025</v>
      </c>
    </row>
    <row r="1624" spans="1:10" x14ac:dyDescent="0.2">
      <c r="A1624" s="36" t="s">
        <v>3632</v>
      </c>
      <c r="B1624" s="37" t="s">
        <v>585</v>
      </c>
      <c r="C1624" s="38">
        <v>11105000</v>
      </c>
      <c r="D1624" s="38">
        <v>13138000</v>
      </c>
      <c r="E1624" s="38">
        <v>12824000</v>
      </c>
      <c r="F1624" s="38">
        <v>2375512</v>
      </c>
      <c r="G1624" s="38">
        <v>2061940</v>
      </c>
      <c r="H1624" s="38">
        <v>1364982</v>
      </c>
      <c r="I1624" s="39" t="s">
        <v>6341</v>
      </c>
      <c r="J1624" s="40" t="s">
        <v>4020</v>
      </c>
    </row>
    <row r="1625" spans="1:10" x14ac:dyDescent="0.2">
      <c r="A1625" s="32" t="s">
        <v>3634</v>
      </c>
      <c r="B1625" s="33" t="s">
        <v>586</v>
      </c>
      <c r="C1625" s="34">
        <v>11201000</v>
      </c>
      <c r="D1625" s="34">
        <v>12910000</v>
      </c>
      <c r="E1625" s="34">
        <v>13228000</v>
      </c>
      <c r="F1625" s="34">
        <v>2375512</v>
      </c>
      <c r="G1625" s="34">
        <v>2061940</v>
      </c>
      <c r="H1625" s="34">
        <v>1364982</v>
      </c>
      <c r="I1625" s="33" t="s">
        <v>6342</v>
      </c>
      <c r="J1625" s="35" t="s">
        <v>6343</v>
      </c>
    </row>
    <row r="1626" spans="1:10" x14ac:dyDescent="0.2">
      <c r="A1626" s="36" t="s">
        <v>3635</v>
      </c>
      <c r="B1626" s="37" t="s">
        <v>587</v>
      </c>
      <c r="C1626" s="38">
        <v>12646000</v>
      </c>
      <c r="D1626" s="38">
        <v>11966000</v>
      </c>
      <c r="E1626" s="38">
        <v>12738000</v>
      </c>
      <c r="F1626" s="38">
        <v>2375512</v>
      </c>
      <c r="G1626" s="38">
        <v>2061940</v>
      </c>
      <c r="H1626" s="38">
        <v>1364982</v>
      </c>
      <c r="I1626" s="39" t="s">
        <v>6344</v>
      </c>
      <c r="J1626" s="40" t="s">
        <v>6345</v>
      </c>
    </row>
    <row r="1627" spans="1:10" x14ac:dyDescent="0.2">
      <c r="A1627" s="32" t="s">
        <v>3637</v>
      </c>
      <c r="B1627" s="33" t="s">
        <v>588</v>
      </c>
      <c r="C1627" s="34">
        <v>11717000</v>
      </c>
      <c r="D1627" s="34">
        <v>12506000</v>
      </c>
      <c r="E1627" s="34">
        <v>13498000</v>
      </c>
      <c r="F1627" s="34">
        <v>2375512</v>
      </c>
      <c r="G1627" s="34">
        <v>2061940</v>
      </c>
      <c r="H1627" s="34">
        <v>1364982</v>
      </c>
      <c r="I1627" s="33" t="s">
        <v>6346</v>
      </c>
      <c r="J1627" s="35" t="s">
        <v>6347</v>
      </c>
    </row>
    <row r="1628" spans="1:10" x14ac:dyDescent="0.2">
      <c r="A1628" s="36" t="s">
        <v>3545</v>
      </c>
      <c r="B1628" s="37" t="s">
        <v>589</v>
      </c>
      <c r="C1628" s="38">
        <v>32108000</v>
      </c>
      <c r="D1628" s="38">
        <v>30192000</v>
      </c>
      <c r="E1628" s="38">
        <v>33056000</v>
      </c>
      <c r="F1628" s="38">
        <v>2375512</v>
      </c>
      <c r="G1628" s="38">
        <v>2061940</v>
      </c>
      <c r="H1628" s="38">
        <v>21281000</v>
      </c>
      <c r="I1628" s="39" t="s">
        <v>6348</v>
      </c>
      <c r="J1628" s="40" t="s">
        <v>6349</v>
      </c>
    </row>
    <row r="1629" spans="1:10" x14ac:dyDescent="0.2">
      <c r="A1629" s="32" t="s">
        <v>3639</v>
      </c>
      <c r="B1629" s="33" t="s">
        <v>590</v>
      </c>
      <c r="C1629" s="34">
        <v>13142000</v>
      </c>
      <c r="D1629" s="34">
        <v>12735000</v>
      </c>
      <c r="E1629" s="34">
        <v>12439000</v>
      </c>
      <c r="F1629" s="34">
        <v>2375512</v>
      </c>
      <c r="G1629" s="34">
        <v>2061940</v>
      </c>
      <c r="H1629" s="34">
        <v>1364982</v>
      </c>
      <c r="I1629" s="33" t="s">
        <v>6350</v>
      </c>
      <c r="J1629" s="35" t="s">
        <v>6351</v>
      </c>
    </row>
    <row r="1630" spans="1:10" x14ac:dyDescent="0.2">
      <c r="A1630" s="36" t="s">
        <v>3567</v>
      </c>
      <c r="B1630" s="37" t="s">
        <v>591</v>
      </c>
      <c r="C1630" s="38">
        <v>25141000</v>
      </c>
      <c r="D1630" s="38">
        <v>21310000</v>
      </c>
      <c r="E1630" s="38">
        <v>22304000</v>
      </c>
      <c r="F1630" s="38">
        <v>13479000</v>
      </c>
      <c r="G1630" s="38">
        <v>2061940</v>
      </c>
      <c r="H1630" s="38">
        <v>1364982</v>
      </c>
      <c r="I1630" s="39" t="s">
        <v>6352</v>
      </c>
      <c r="J1630" s="40" t="s">
        <v>6353</v>
      </c>
    </row>
    <row r="1631" spans="1:10" x14ac:dyDescent="0.2">
      <c r="A1631" s="32" t="s">
        <v>3641</v>
      </c>
      <c r="B1631" s="33" t="s">
        <v>592</v>
      </c>
      <c r="C1631" s="34">
        <v>15500000</v>
      </c>
      <c r="D1631" s="34">
        <v>11471000</v>
      </c>
      <c r="E1631" s="34">
        <v>12232000</v>
      </c>
      <c r="F1631" s="34">
        <v>2375512</v>
      </c>
      <c r="G1631" s="34">
        <v>2061940</v>
      </c>
      <c r="H1631" s="34">
        <v>1364982</v>
      </c>
      <c r="I1631" s="33" t="s">
        <v>6354</v>
      </c>
      <c r="J1631" s="35" t="s">
        <v>6320</v>
      </c>
    </row>
    <row r="1632" spans="1:10" x14ac:dyDescent="0.2">
      <c r="A1632" s="36" t="s">
        <v>3640</v>
      </c>
      <c r="B1632" s="37" t="s">
        <v>593</v>
      </c>
      <c r="C1632" s="38">
        <v>12859000</v>
      </c>
      <c r="D1632" s="38">
        <v>13711000</v>
      </c>
      <c r="E1632" s="38">
        <v>12369000</v>
      </c>
      <c r="F1632" s="38">
        <v>2375512</v>
      </c>
      <c r="G1632" s="38">
        <v>2061940</v>
      </c>
      <c r="H1632" s="38">
        <v>1364982</v>
      </c>
      <c r="I1632" s="39" t="s">
        <v>6355</v>
      </c>
      <c r="J1632" s="40" t="s">
        <v>4562</v>
      </c>
    </row>
    <row r="1633" spans="1:10" x14ac:dyDescent="0.2">
      <c r="A1633" s="32" t="s">
        <v>3643</v>
      </c>
      <c r="B1633" s="33" t="s">
        <v>594</v>
      </c>
      <c r="C1633" s="34">
        <v>537830000</v>
      </c>
      <c r="D1633" s="34">
        <v>519190000</v>
      </c>
      <c r="E1633" s="34">
        <v>487690000</v>
      </c>
      <c r="F1633" s="34">
        <v>72961000</v>
      </c>
      <c r="G1633" s="34">
        <v>74210000</v>
      </c>
      <c r="H1633" s="34">
        <v>75321000</v>
      </c>
      <c r="I1633" s="33" t="s">
        <v>6356</v>
      </c>
      <c r="J1633" s="35" t="s">
        <v>3694</v>
      </c>
    </row>
    <row r="1634" spans="1:10" x14ac:dyDescent="0.2">
      <c r="A1634" s="36" t="s">
        <v>3572</v>
      </c>
      <c r="B1634" s="37" t="s">
        <v>595</v>
      </c>
      <c r="C1634" s="38">
        <v>28393000</v>
      </c>
      <c r="D1634" s="38">
        <v>21968000</v>
      </c>
      <c r="E1634" s="38">
        <v>21008000</v>
      </c>
      <c r="F1634" s="38">
        <v>13920000</v>
      </c>
      <c r="G1634" s="38">
        <v>2061940</v>
      </c>
      <c r="H1634" s="38">
        <v>1364982</v>
      </c>
      <c r="I1634" s="39" t="s">
        <v>6357</v>
      </c>
      <c r="J1634" s="40" t="s">
        <v>6358</v>
      </c>
    </row>
    <row r="1635" spans="1:10" x14ac:dyDescent="0.2">
      <c r="A1635" s="32" t="s">
        <v>3642</v>
      </c>
      <c r="B1635" s="33" t="s">
        <v>596</v>
      </c>
      <c r="C1635" s="34">
        <v>14432000</v>
      </c>
      <c r="D1635" s="34">
        <v>12706000</v>
      </c>
      <c r="E1635" s="34">
        <v>12367000</v>
      </c>
      <c r="F1635" s="34">
        <v>2375512</v>
      </c>
      <c r="G1635" s="34">
        <v>2061940</v>
      </c>
      <c r="H1635" s="34">
        <v>1364982</v>
      </c>
      <c r="I1635" s="33" t="s">
        <v>6359</v>
      </c>
      <c r="J1635" s="35" t="s">
        <v>5566</v>
      </c>
    </row>
    <row r="1636" spans="1:10" x14ac:dyDescent="0.2">
      <c r="A1636" s="36" t="s">
        <v>3608</v>
      </c>
      <c r="B1636" s="37" t="s">
        <v>597</v>
      </c>
      <c r="C1636" s="38">
        <v>23124000</v>
      </c>
      <c r="D1636" s="38">
        <v>18403000</v>
      </c>
      <c r="E1636" s="38">
        <v>22088000</v>
      </c>
      <c r="F1636" s="38">
        <v>2375512</v>
      </c>
      <c r="G1636" s="38">
        <v>8322400</v>
      </c>
      <c r="H1636" s="38">
        <v>1364982</v>
      </c>
      <c r="I1636" s="39" t="s">
        <v>6360</v>
      </c>
      <c r="J1636" s="40" t="s">
        <v>6361</v>
      </c>
    </row>
    <row r="1637" spans="1:10" x14ac:dyDescent="0.2">
      <c r="A1637" s="32" t="s">
        <v>3645</v>
      </c>
      <c r="B1637" s="33" t="s">
        <v>598</v>
      </c>
      <c r="C1637" s="34">
        <v>14251000</v>
      </c>
      <c r="D1637" s="34">
        <v>12232000</v>
      </c>
      <c r="E1637" s="34">
        <v>13983000</v>
      </c>
      <c r="F1637" s="34">
        <v>2375512</v>
      </c>
      <c r="G1637" s="34">
        <v>2061940</v>
      </c>
      <c r="H1637" s="34">
        <v>1364982</v>
      </c>
      <c r="I1637" s="33" t="s">
        <v>6362</v>
      </c>
      <c r="J1637" s="35" t="s">
        <v>4091</v>
      </c>
    </row>
    <row r="1638" spans="1:10" x14ac:dyDescent="0.2">
      <c r="A1638" s="36" t="s">
        <v>3644</v>
      </c>
      <c r="B1638" s="37" t="s">
        <v>599</v>
      </c>
      <c r="C1638" s="38">
        <v>13101000</v>
      </c>
      <c r="D1638" s="38">
        <v>13555000</v>
      </c>
      <c r="E1638" s="38">
        <v>13776000</v>
      </c>
      <c r="F1638" s="38">
        <v>2375512</v>
      </c>
      <c r="G1638" s="38">
        <v>2061940</v>
      </c>
      <c r="H1638" s="38">
        <v>1364982</v>
      </c>
      <c r="I1638" s="39" t="s">
        <v>6363</v>
      </c>
      <c r="J1638" s="40" t="s">
        <v>6364</v>
      </c>
    </row>
    <row r="1639" spans="1:10" x14ac:dyDescent="0.2">
      <c r="A1639" s="32" t="s">
        <v>3600</v>
      </c>
      <c r="B1639" s="33" t="s">
        <v>600</v>
      </c>
      <c r="C1639" s="34">
        <v>22937000</v>
      </c>
      <c r="D1639" s="34">
        <v>23405000</v>
      </c>
      <c r="E1639" s="34">
        <v>20135000</v>
      </c>
      <c r="F1639" s="34">
        <v>10133000</v>
      </c>
      <c r="G1639" s="34">
        <v>2061940</v>
      </c>
      <c r="H1639" s="34">
        <v>1364982</v>
      </c>
      <c r="I1639" s="33" t="s">
        <v>6365</v>
      </c>
      <c r="J1639" s="35" t="s">
        <v>4550</v>
      </c>
    </row>
    <row r="1640" spans="1:10" x14ac:dyDescent="0.2">
      <c r="A1640" s="36" t="s">
        <v>3646</v>
      </c>
      <c r="B1640" s="37" t="s">
        <v>601</v>
      </c>
      <c r="C1640" s="38">
        <v>12513000</v>
      </c>
      <c r="D1640" s="38">
        <v>15127000</v>
      </c>
      <c r="E1640" s="38">
        <v>13929000</v>
      </c>
      <c r="F1640" s="38">
        <v>2375512</v>
      </c>
      <c r="G1640" s="38">
        <v>2061940</v>
      </c>
      <c r="H1640" s="38">
        <v>1364982</v>
      </c>
      <c r="I1640" s="39" t="s">
        <v>6366</v>
      </c>
      <c r="J1640" s="40" t="s">
        <v>6367</v>
      </c>
    </row>
    <row r="1641" spans="1:10" x14ac:dyDescent="0.2">
      <c r="A1641" s="32" t="s">
        <v>3625</v>
      </c>
      <c r="B1641" s="33" t="s">
        <v>602</v>
      </c>
      <c r="C1641" s="34">
        <v>20905000</v>
      </c>
      <c r="D1641" s="34">
        <v>20325000</v>
      </c>
      <c r="E1641" s="34">
        <v>21782000</v>
      </c>
      <c r="F1641" s="34">
        <v>2375512</v>
      </c>
      <c r="G1641" s="34">
        <v>6995500</v>
      </c>
      <c r="H1641" s="34">
        <v>1364982</v>
      </c>
      <c r="I1641" s="33" t="s">
        <v>6368</v>
      </c>
      <c r="J1641" s="35" t="s">
        <v>6369</v>
      </c>
    </row>
    <row r="1642" spans="1:10" x14ac:dyDescent="0.2">
      <c r="A1642" s="36" t="s">
        <v>3647</v>
      </c>
      <c r="B1642" s="37" t="s">
        <v>603</v>
      </c>
      <c r="C1642" s="38">
        <v>14777000</v>
      </c>
      <c r="D1642" s="38">
        <v>13597000</v>
      </c>
      <c r="E1642" s="38">
        <v>13971000</v>
      </c>
      <c r="F1642" s="38">
        <v>2375512</v>
      </c>
      <c r="G1642" s="38">
        <v>2061940</v>
      </c>
      <c r="H1642" s="38">
        <v>1364982</v>
      </c>
      <c r="I1642" s="39" t="s">
        <v>6370</v>
      </c>
      <c r="J1642" s="40" t="s">
        <v>6371</v>
      </c>
    </row>
    <row r="1643" spans="1:10" x14ac:dyDescent="0.2">
      <c r="A1643" s="32" t="s">
        <v>3650</v>
      </c>
      <c r="B1643" s="33" t="s">
        <v>604</v>
      </c>
      <c r="C1643" s="34">
        <v>14848000</v>
      </c>
      <c r="D1643" s="34">
        <v>12226000</v>
      </c>
      <c r="E1643" s="34">
        <v>16040000</v>
      </c>
      <c r="F1643" s="34">
        <v>2375512</v>
      </c>
      <c r="G1643" s="34">
        <v>2061940</v>
      </c>
      <c r="H1643" s="34">
        <v>1364982</v>
      </c>
      <c r="I1643" s="33" t="s">
        <v>6372</v>
      </c>
      <c r="J1643" s="35" t="s">
        <v>6373</v>
      </c>
    </row>
    <row r="1644" spans="1:10" x14ac:dyDescent="0.2">
      <c r="A1644" s="36" t="s">
        <v>3649</v>
      </c>
      <c r="B1644" s="37" t="s">
        <v>605</v>
      </c>
      <c r="C1644" s="38">
        <v>13355000</v>
      </c>
      <c r="D1644" s="38">
        <v>15844000</v>
      </c>
      <c r="E1644" s="38">
        <v>13888000</v>
      </c>
      <c r="F1644" s="38">
        <v>2375512</v>
      </c>
      <c r="G1644" s="38">
        <v>2061940</v>
      </c>
      <c r="H1644" s="38">
        <v>1364982</v>
      </c>
      <c r="I1644" s="39" t="s">
        <v>6374</v>
      </c>
      <c r="J1644" s="40" t="s">
        <v>6375</v>
      </c>
    </row>
    <row r="1645" spans="1:10" x14ac:dyDescent="0.2">
      <c r="A1645" s="32" t="s">
        <v>3651</v>
      </c>
      <c r="B1645" s="33" t="s">
        <v>606</v>
      </c>
      <c r="C1645" s="34">
        <v>187250000</v>
      </c>
      <c r="D1645" s="34">
        <v>194210000</v>
      </c>
      <c r="E1645" s="34">
        <v>190730000</v>
      </c>
      <c r="F1645" s="34">
        <v>26213000</v>
      </c>
      <c r="G1645" s="34">
        <v>20985000</v>
      </c>
      <c r="H1645" s="34">
        <v>27995000</v>
      </c>
      <c r="I1645" s="33" t="s">
        <v>6376</v>
      </c>
      <c r="J1645" s="35" t="s">
        <v>6377</v>
      </c>
    </row>
    <row r="1646" spans="1:10" x14ac:dyDescent="0.2">
      <c r="A1646" s="36" t="s">
        <v>3652</v>
      </c>
      <c r="B1646" s="37" t="s">
        <v>607</v>
      </c>
      <c r="C1646" s="38">
        <v>12922000</v>
      </c>
      <c r="D1646" s="38">
        <v>19397000</v>
      </c>
      <c r="E1646" s="38">
        <v>13119000</v>
      </c>
      <c r="F1646" s="38">
        <v>2375512</v>
      </c>
      <c r="G1646" s="38">
        <v>2061940</v>
      </c>
      <c r="H1646" s="38">
        <v>1364982</v>
      </c>
      <c r="I1646" s="39" t="s">
        <v>6378</v>
      </c>
      <c r="J1646" s="40" t="s">
        <v>4269</v>
      </c>
    </row>
    <row r="1647" spans="1:10" x14ac:dyDescent="0.2">
      <c r="A1647" s="32" t="s">
        <v>3654</v>
      </c>
      <c r="B1647" s="33" t="s">
        <v>608</v>
      </c>
      <c r="C1647" s="34">
        <v>15688000</v>
      </c>
      <c r="D1647" s="34">
        <v>11649000</v>
      </c>
      <c r="E1647" s="34">
        <v>18562000</v>
      </c>
      <c r="F1647" s="34">
        <v>2375512</v>
      </c>
      <c r="G1647" s="34">
        <v>2061940</v>
      </c>
      <c r="H1647" s="34">
        <v>1364982</v>
      </c>
      <c r="I1647" s="33" t="s">
        <v>6379</v>
      </c>
      <c r="J1647" s="35" t="s">
        <v>6380</v>
      </c>
    </row>
    <row r="1648" spans="1:10" x14ac:dyDescent="0.2">
      <c r="A1648" s="36" t="s">
        <v>3655</v>
      </c>
      <c r="B1648" s="37" t="s">
        <v>609</v>
      </c>
      <c r="C1648" s="38">
        <v>783140000</v>
      </c>
      <c r="D1648" s="38">
        <v>785830000</v>
      </c>
      <c r="E1648" s="38">
        <v>780260000</v>
      </c>
      <c r="F1648" s="38">
        <v>90967000</v>
      </c>
      <c r="G1648" s="38">
        <v>97445000</v>
      </c>
      <c r="H1648" s="38">
        <v>106520000</v>
      </c>
      <c r="I1648" s="39" t="s">
        <v>6381</v>
      </c>
      <c r="J1648" s="40" t="s">
        <v>6382</v>
      </c>
    </row>
    <row r="1649" spans="1:10" x14ac:dyDescent="0.2">
      <c r="A1649" s="32" t="s">
        <v>3656</v>
      </c>
      <c r="B1649" s="33" t="s">
        <v>610</v>
      </c>
      <c r="C1649" s="34">
        <v>143750000</v>
      </c>
      <c r="D1649" s="34">
        <v>158960000</v>
      </c>
      <c r="E1649" s="34">
        <v>156420000</v>
      </c>
      <c r="F1649" s="34">
        <v>16694000</v>
      </c>
      <c r="G1649" s="34">
        <v>21972000</v>
      </c>
      <c r="H1649" s="34">
        <v>18875000</v>
      </c>
      <c r="I1649" s="33" t="s">
        <v>6383</v>
      </c>
      <c r="J1649" s="35" t="s">
        <v>3933</v>
      </c>
    </row>
    <row r="1650" spans="1:10" x14ac:dyDescent="0.2">
      <c r="A1650" s="36" t="s">
        <v>3653</v>
      </c>
      <c r="B1650" s="37" t="s">
        <v>611</v>
      </c>
      <c r="C1650" s="38">
        <v>15804000</v>
      </c>
      <c r="D1650" s="38">
        <v>14899000</v>
      </c>
      <c r="E1650" s="38">
        <v>15033000</v>
      </c>
      <c r="F1650" s="38">
        <v>2375512</v>
      </c>
      <c r="G1650" s="38">
        <v>2061940</v>
      </c>
      <c r="H1650" s="38">
        <v>1364982</v>
      </c>
      <c r="I1650" s="39" t="s">
        <v>6384</v>
      </c>
      <c r="J1650" s="40" t="s">
        <v>6385</v>
      </c>
    </row>
    <row r="1651" spans="1:10" x14ac:dyDescent="0.2">
      <c r="A1651" s="32" t="s">
        <v>3658</v>
      </c>
      <c r="B1651" s="33" t="s">
        <v>612</v>
      </c>
      <c r="C1651" s="34">
        <v>15912000</v>
      </c>
      <c r="D1651" s="34">
        <v>13785000</v>
      </c>
      <c r="E1651" s="34">
        <v>17102000</v>
      </c>
      <c r="F1651" s="34">
        <v>2375512</v>
      </c>
      <c r="G1651" s="34">
        <v>2061940</v>
      </c>
      <c r="H1651" s="34">
        <v>1364982</v>
      </c>
      <c r="I1651" s="33" t="s">
        <v>6386</v>
      </c>
      <c r="J1651" s="35" t="s">
        <v>4391</v>
      </c>
    </row>
    <row r="1652" spans="1:10" x14ac:dyDescent="0.2">
      <c r="A1652" s="36" t="s">
        <v>3657</v>
      </c>
      <c r="B1652" s="37" t="s">
        <v>613</v>
      </c>
      <c r="C1652" s="38">
        <v>14901000</v>
      </c>
      <c r="D1652" s="38">
        <v>16423000</v>
      </c>
      <c r="E1652" s="38">
        <v>15453000</v>
      </c>
      <c r="F1652" s="38">
        <v>2375512</v>
      </c>
      <c r="G1652" s="38">
        <v>2061940</v>
      </c>
      <c r="H1652" s="38">
        <v>1364982</v>
      </c>
      <c r="I1652" s="39" t="s">
        <v>6387</v>
      </c>
      <c r="J1652" s="40" t="s">
        <v>3782</v>
      </c>
    </row>
    <row r="1653" spans="1:10" x14ac:dyDescent="0.2">
      <c r="A1653" s="32" t="s">
        <v>3660</v>
      </c>
      <c r="B1653" s="33" t="s">
        <v>614</v>
      </c>
      <c r="C1653" s="34">
        <v>14590000</v>
      </c>
      <c r="D1653" s="34">
        <v>19069000</v>
      </c>
      <c r="E1653" s="34">
        <v>13904000</v>
      </c>
      <c r="F1653" s="34">
        <v>2375512</v>
      </c>
      <c r="G1653" s="34">
        <v>2061940</v>
      </c>
      <c r="H1653" s="34">
        <v>1364982</v>
      </c>
      <c r="I1653" s="33" t="s">
        <v>6388</v>
      </c>
      <c r="J1653" s="35" t="s">
        <v>6389</v>
      </c>
    </row>
    <row r="1654" spans="1:10" x14ac:dyDescent="0.2">
      <c r="A1654" s="36" t="s">
        <v>3659</v>
      </c>
      <c r="B1654" s="37" t="s">
        <v>615</v>
      </c>
      <c r="C1654" s="38">
        <v>14500000</v>
      </c>
      <c r="D1654" s="38">
        <v>17348000</v>
      </c>
      <c r="E1654" s="38">
        <v>15420000</v>
      </c>
      <c r="F1654" s="38">
        <v>2375512</v>
      </c>
      <c r="G1654" s="38">
        <v>2061940</v>
      </c>
      <c r="H1654" s="38">
        <v>1364982</v>
      </c>
      <c r="I1654" s="39" t="s">
        <v>6390</v>
      </c>
      <c r="J1654" s="40" t="s">
        <v>3908</v>
      </c>
    </row>
    <row r="1655" spans="1:10" x14ac:dyDescent="0.2">
      <c r="A1655" s="32" t="s">
        <v>1969</v>
      </c>
      <c r="B1655" s="33" t="s">
        <v>616</v>
      </c>
      <c r="C1655" s="34">
        <v>18919000</v>
      </c>
      <c r="D1655" s="34">
        <v>13677000</v>
      </c>
      <c r="E1655" s="34">
        <v>16488000</v>
      </c>
      <c r="F1655" s="34">
        <v>2375512</v>
      </c>
      <c r="G1655" s="34">
        <v>2061940</v>
      </c>
      <c r="H1655" s="34">
        <v>1364982</v>
      </c>
      <c r="I1655" s="33" t="s">
        <v>6391</v>
      </c>
      <c r="J1655" s="35" t="s">
        <v>6392</v>
      </c>
    </row>
    <row r="1656" spans="1:10" x14ac:dyDescent="0.2">
      <c r="A1656" s="36" t="s">
        <v>1972</v>
      </c>
      <c r="B1656" s="37" t="s">
        <v>617</v>
      </c>
      <c r="C1656" s="38">
        <v>15885000</v>
      </c>
      <c r="D1656" s="38">
        <v>14519000</v>
      </c>
      <c r="E1656" s="38">
        <v>19619000</v>
      </c>
      <c r="F1656" s="38">
        <v>2375512</v>
      </c>
      <c r="G1656" s="38">
        <v>2061940</v>
      </c>
      <c r="H1656" s="38">
        <v>1364982</v>
      </c>
      <c r="I1656" s="39" t="s">
        <v>6393</v>
      </c>
      <c r="J1656" s="40" t="s">
        <v>6394</v>
      </c>
    </row>
    <row r="1657" spans="1:10" x14ac:dyDescent="0.2">
      <c r="A1657" s="32" t="s">
        <v>1971</v>
      </c>
      <c r="B1657" s="33" t="s">
        <v>618</v>
      </c>
      <c r="C1657" s="34">
        <v>17006000</v>
      </c>
      <c r="D1657" s="34">
        <v>17453000</v>
      </c>
      <c r="E1657" s="34">
        <v>15549000</v>
      </c>
      <c r="F1657" s="34">
        <v>2375512</v>
      </c>
      <c r="G1657" s="34">
        <v>2061940</v>
      </c>
      <c r="H1657" s="34">
        <v>1364982</v>
      </c>
      <c r="I1657" s="33" t="s">
        <v>6395</v>
      </c>
      <c r="J1657" s="35" t="s">
        <v>6396</v>
      </c>
    </row>
    <row r="1658" spans="1:10" x14ac:dyDescent="0.2">
      <c r="A1658" s="36" t="s">
        <v>1973</v>
      </c>
      <c r="B1658" s="37" t="s">
        <v>619</v>
      </c>
      <c r="C1658" s="38">
        <v>14689000</v>
      </c>
      <c r="D1658" s="38">
        <v>16634000</v>
      </c>
      <c r="E1658" s="38">
        <v>19470000</v>
      </c>
      <c r="F1658" s="38">
        <v>2375512</v>
      </c>
      <c r="G1658" s="38">
        <v>2061940</v>
      </c>
      <c r="H1658" s="38">
        <v>1364982</v>
      </c>
      <c r="I1658" s="39" t="s">
        <v>6397</v>
      </c>
      <c r="J1658" s="40" t="s">
        <v>3829</v>
      </c>
    </row>
    <row r="1659" spans="1:10" x14ac:dyDescent="0.2">
      <c r="A1659" s="32" t="s">
        <v>1974</v>
      </c>
      <c r="B1659" s="33" t="s">
        <v>620</v>
      </c>
      <c r="C1659" s="34">
        <v>16451000</v>
      </c>
      <c r="D1659" s="34">
        <v>17923000</v>
      </c>
      <c r="E1659" s="34">
        <v>17198000</v>
      </c>
      <c r="F1659" s="34">
        <v>2375512</v>
      </c>
      <c r="G1659" s="34">
        <v>2061940</v>
      </c>
      <c r="H1659" s="34">
        <v>1364982</v>
      </c>
      <c r="I1659" s="33" t="s">
        <v>6398</v>
      </c>
      <c r="J1659" s="35" t="s">
        <v>6399</v>
      </c>
    </row>
    <row r="1660" spans="1:10" x14ac:dyDescent="0.2">
      <c r="A1660" s="36" t="s">
        <v>1975</v>
      </c>
      <c r="B1660" s="37" t="s">
        <v>621</v>
      </c>
      <c r="C1660" s="38">
        <v>18290000</v>
      </c>
      <c r="D1660" s="38">
        <v>17135000</v>
      </c>
      <c r="E1660" s="38">
        <v>16422000</v>
      </c>
      <c r="F1660" s="38">
        <v>2375512</v>
      </c>
      <c r="G1660" s="38">
        <v>2061940</v>
      </c>
      <c r="H1660" s="38">
        <v>1364982</v>
      </c>
      <c r="I1660" s="39" t="s">
        <v>6400</v>
      </c>
      <c r="J1660" s="40" t="s">
        <v>4349</v>
      </c>
    </row>
    <row r="1661" spans="1:10" x14ac:dyDescent="0.2">
      <c r="A1661" s="32" t="s">
        <v>1970</v>
      </c>
      <c r="B1661" s="33" t="s">
        <v>622</v>
      </c>
      <c r="C1661" s="34">
        <v>46669000</v>
      </c>
      <c r="D1661" s="34">
        <v>37790000</v>
      </c>
      <c r="E1661" s="34">
        <v>38461000</v>
      </c>
      <c r="F1661" s="34">
        <v>2375512</v>
      </c>
      <c r="G1661" s="34">
        <v>6754400</v>
      </c>
      <c r="H1661" s="34">
        <v>5148200</v>
      </c>
      <c r="I1661" s="33" t="s">
        <v>6401</v>
      </c>
      <c r="J1661" s="35" t="s">
        <v>6402</v>
      </c>
    </row>
    <row r="1662" spans="1:10" x14ac:dyDescent="0.2">
      <c r="A1662" s="36" t="s">
        <v>1976</v>
      </c>
      <c r="B1662" s="37" t="s">
        <v>623</v>
      </c>
      <c r="C1662" s="38">
        <v>19223000</v>
      </c>
      <c r="D1662" s="38">
        <v>16499000</v>
      </c>
      <c r="E1662" s="38">
        <v>18779000</v>
      </c>
      <c r="F1662" s="38">
        <v>2375512</v>
      </c>
      <c r="G1662" s="38">
        <v>2061940</v>
      </c>
      <c r="H1662" s="38">
        <v>1364982</v>
      </c>
      <c r="I1662" s="39" t="s">
        <v>6403</v>
      </c>
      <c r="J1662" s="40" t="s">
        <v>4349</v>
      </c>
    </row>
    <row r="1663" spans="1:10" x14ac:dyDescent="0.2">
      <c r="A1663" s="32" t="s">
        <v>1977</v>
      </c>
      <c r="B1663" s="33" t="s">
        <v>624</v>
      </c>
      <c r="C1663" s="34">
        <v>17514000</v>
      </c>
      <c r="D1663" s="34">
        <v>17308000</v>
      </c>
      <c r="E1663" s="34">
        <v>20218000</v>
      </c>
      <c r="F1663" s="34">
        <v>2375512</v>
      </c>
      <c r="G1663" s="34">
        <v>2061940</v>
      </c>
      <c r="H1663" s="34">
        <v>1364982</v>
      </c>
      <c r="I1663" s="33" t="s">
        <v>6404</v>
      </c>
      <c r="J1663" s="35" t="s">
        <v>4349</v>
      </c>
    </row>
    <row r="1664" spans="1:10" x14ac:dyDescent="0.2">
      <c r="A1664" s="36" t="s">
        <v>1979</v>
      </c>
      <c r="B1664" s="37" t="s">
        <v>625</v>
      </c>
      <c r="C1664" s="38">
        <v>14545000</v>
      </c>
      <c r="D1664" s="38">
        <v>21492000</v>
      </c>
      <c r="E1664" s="38">
        <v>19659000</v>
      </c>
      <c r="F1664" s="38">
        <v>2375512</v>
      </c>
      <c r="G1664" s="38">
        <v>2061940</v>
      </c>
      <c r="H1664" s="38">
        <v>1364982</v>
      </c>
      <c r="I1664" s="39" t="s">
        <v>6405</v>
      </c>
      <c r="J1664" s="40" t="s">
        <v>4076</v>
      </c>
    </row>
    <row r="1665" spans="1:10" x14ac:dyDescent="0.2">
      <c r="A1665" s="32" t="s">
        <v>3618</v>
      </c>
      <c r="B1665" s="33" t="s">
        <v>626</v>
      </c>
      <c r="C1665" s="34">
        <v>33559000</v>
      </c>
      <c r="D1665" s="34">
        <v>28151000</v>
      </c>
      <c r="E1665" s="34">
        <v>44996000</v>
      </c>
      <c r="F1665" s="34">
        <v>15763000</v>
      </c>
      <c r="G1665" s="34">
        <v>2061940</v>
      </c>
      <c r="H1665" s="34">
        <v>1364982</v>
      </c>
      <c r="I1665" s="33" t="s">
        <v>6406</v>
      </c>
      <c r="J1665" s="35" t="s">
        <v>4705</v>
      </c>
    </row>
    <row r="1666" spans="1:10" x14ac:dyDescent="0.2">
      <c r="A1666" s="36" t="s">
        <v>1980</v>
      </c>
      <c r="B1666" s="37" t="s">
        <v>627</v>
      </c>
      <c r="C1666" s="38">
        <v>15987000</v>
      </c>
      <c r="D1666" s="38">
        <v>20638000</v>
      </c>
      <c r="E1666" s="38">
        <v>21042000</v>
      </c>
      <c r="F1666" s="38">
        <v>2375512</v>
      </c>
      <c r="G1666" s="38">
        <v>2061940</v>
      </c>
      <c r="H1666" s="38">
        <v>1364982</v>
      </c>
      <c r="I1666" s="39" t="s">
        <v>6407</v>
      </c>
      <c r="J1666" s="40" t="s">
        <v>4282</v>
      </c>
    </row>
    <row r="1667" spans="1:10" x14ac:dyDescent="0.2">
      <c r="A1667" s="32" t="s">
        <v>1982</v>
      </c>
      <c r="B1667" s="33" t="s">
        <v>628</v>
      </c>
      <c r="C1667" s="34">
        <v>21274000</v>
      </c>
      <c r="D1667" s="34">
        <v>17381000</v>
      </c>
      <c r="E1667" s="34">
        <v>19272000</v>
      </c>
      <c r="F1667" s="34">
        <v>2375512</v>
      </c>
      <c r="G1667" s="34">
        <v>2061940</v>
      </c>
      <c r="H1667" s="34">
        <v>1364982</v>
      </c>
      <c r="I1667" s="33" t="s">
        <v>6408</v>
      </c>
      <c r="J1667" s="35" t="s">
        <v>3790</v>
      </c>
    </row>
    <row r="1668" spans="1:10" x14ac:dyDescent="0.2">
      <c r="A1668" s="36" t="s">
        <v>1981</v>
      </c>
      <c r="B1668" s="37" t="s">
        <v>629</v>
      </c>
      <c r="C1668" s="38">
        <v>17594000</v>
      </c>
      <c r="D1668" s="38">
        <v>20451000</v>
      </c>
      <c r="E1668" s="38">
        <v>19863000</v>
      </c>
      <c r="F1668" s="38">
        <v>2375512</v>
      </c>
      <c r="G1668" s="38">
        <v>2061940</v>
      </c>
      <c r="H1668" s="38">
        <v>1364982</v>
      </c>
      <c r="I1668" s="39" t="s">
        <v>6409</v>
      </c>
      <c r="J1668" s="40" t="s">
        <v>6410</v>
      </c>
    </row>
    <row r="1669" spans="1:10" x14ac:dyDescent="0.2">
      <c r="A1669" s="32" t="s">
        <v>1984</v>
      </c>
      <c r="B1669" s="33" t="s">
        <v>630</v>
      </c>
      <c r="C1669" s="34">
        <v>19800000</v>
      </c>
      <c r="D1669" s="34">
        <v>21292000</v>
      </c>
      <c r="E1669" s="34">
        <v>18999000</v>
      </c>
      <c r="F1669" s="34">
        <v>2375512</v>
      </c>
      <c r="G1669" s="34">
        <v>2061940</v>
      </c>
      <c r="H1669" s="34">
        <v>1364982</v>
      </c>
      <c r="I1669" s="33" t="s">
        <v>6411</v>
      </c>
      <c r="J1669" s="35" t="s">
        <v>3773</v>
      </c>
    </row>
    <row r="1670" spans="1:10" x14ac:dyDescent="0.2">
      <c r="A1670" s="36" t="s">
        <v>1978</v>
      </c>
      <c r="B1670" s="37" t="s">
        <v>631</v>
      </c>
      <c r="C1670" s="38">
        <v>106200000</v>
      </c>
      <c r="D1670" s="38">
        <v>104520000</v>
      </c>
      <c r="E1670" s="38">
        <v>105240000</v>
      </c>
      <c r="F1670" s="38">
        <v>4868700</v>
      </c>
      <c r="G1670" s="38">
        <v>11956000</v>
      </c>
      <c r="H1670" s="38">
        <v>16451000</v>
      </c>
      <c r="I1670" s="39" t="s">
        <v>6412</v>
      </c>
      <c r="J1670" s="40" t="s">
        <v>6413</v>
      </c>
    </row>
    <row r="1671" spans="1:10" x14ac:dyDescent="0.2">
      <c r="A1671" s="32" t="s">
        <v>1986</v>
      </c>
      <c r="B1671" s="33" t="s">
        <v>632</v>
      </c>
      <c r="C1671" s="34">
        <v>18992000</v>
      </c>
      <c r="D1671" s="34">
        <v>21693000</v>
      </c>
      <c r="E1671" s="34">
        <v>21257000</v>
      </c>
      <c r="F1671" s="34">
        <v>2375512</v>
      </c>
      <c r="G1671" s="34">
        <v>2061940</v>
      </c>
      <c r="H1671" s="34">
        <v>1364982</v>
      </c>
      <c r="I1671" s="33" t="s">
        <v>6414</v>
      </c>
      <c r="J1671" s="35" t="s">
        <v>5885</v>
      </c>
    </row>
    <row r="1672" spans="1:10" x14ac:dyDescent="0.2">
      <c r="A1672" s="36" t="s">
        <v>1988</v>
      </c>
      <c r="B1672" s="37" t="s">
        <v>633</v>
      </c>
      <c r="C1672" s="38">
        <v>21613000</v>
      </c>
      <c r="D1672" s="38">
        <v>22946000</v>
      </c>
      <c r="E1672" s="38">
        <v>18368000</v>
      </c>
      <c r="F1672" s="38">
        <v>2375512</v>
      </c>
      <c r="G1672" s="38">
        <v>2061940</v>
      </c>
      <c r="H1672" s="38">
        <v>1364982</v>
      </c>
      <c r="I1672" s="39" t="s">
        <v>6415</v>
      </c>
      <c r="J1672" s="40" t="s">
        <v>3784</v>
      </c>
    </row>
    <row r="1673" spans="1:10" x14ac:dyDescent="0.2">
      <c r="A1673" s="32" t="s">
        <v>1987</v>
      </c>
      <c r="B1673" s="33" t="s">
        <v>634</v>
      </c>
      <c r="C1673" s="34">
        <v>21737000</v>
      </c>
      <c r="D1673" s="34">
        <v>19747000</v>
      </c>
      <c r="E1673" s="34">
        <v>21249000</v>
      </c>
      <c r="F1673" s="34">
        <v>2375512</v>
      </c>
      <c r="G1673" s="34">
        <v>2061940</v>
      </c>
      <c r="H1673" s="34">
        <v>1364982</v>
      </c>
      <c r="I1673" s="33" t="s">
        <v>6416</v>
      </c>
      <c r="J1673" s="35" t="s">
        <v>6417</v>
      </c>
    </row>
    <row r="1674" spans="1:10" x14ac:dyDescent="0.2">
      <c r="A1674" s="36" t="s">
        <v>1968</v>
      </c>
      <c r="B1674" s="37" t="s">
        <v>635</v>
      </c>
      <c r="C1674" s="38">
        <v>31166000</v>
      </c>
      <c r="D1674" s="38">
        <v>30409000</v>
      </c>
      <c r="E1674" s="38">
        <v>30612000</v>
      </c>
      <c r="F1674" s="38">
        <v>7523700</v>
      </c>
      <c r="G1674" s="38">
        <v>2061940</v>
      </c>
      <c r="H1674" s="38">
        <v>1364982</v>
      </c>
      <c r="I1674" s="39" t="s">
        <v>6418</v>
      </c>
      <c r="J1674" s="40" t="s">
        <v>4774</v>
      </c>
    </row>
    <row r="1675" spans="1:10" x14ac:dyDescent="0.2">
      <c r="A1675" s="32" t="s">
        <v>1983</v>
      </c>
      <c r="B1675" s="33" t="s">
        <v>636</v>
      </c>
      <c r="C1675" s="34">
        <v>35565000</v>
      </c>
      <c r="D1675" s="34">
        <v>37743000</v>
      </c>
      <c r="E1675" s="34">
        <v>28449000</v>
      </c>
      <c r="F1675" s="34">
        <v>2375512</v>
      </c>
      <c r="G1675" s="34">
        <v>2061940</v>
      </c>
      <c r="H1675" s="34">
        <v>5440900</v>
      </c>
      <c r="I1675" s="33" t="s">
        <v>6419</v>
      </c>
      <c r="J1675" s="35" t="s">
        <v>5438</v>
      </c>
    </row>
    <row r="1676" spans="1:10" x14ac:dyDescent="0.2">
      <c r="A1676" s="36" t="s">
        <v>1989</v>
      </c>
      <c r="B1676" s="37" t="s">
        <v>637</v>
      </c>
      <c r="C1676" s="38">
        <v>21926000</v>
      </c>
      <c r="D1676" s="38">
        <v>23988000</v>
      </c>
      <c r="E1676" s="38">
        <v>18663000</v>
      </c>
      <c r="F1676" s="38">
        <v>2375512</v>
      </c>
      <c r="G1676" s="38">
        <v>2061940</v>
      </c>
      <c r="H1676" s="38">
        <v>1364982</v>
      </c>
      <c r="I1676" s="39" t="s">
        <v>6420</v>
      </c>
      <c r="J1676" s="40" t="s">
        <v>6421</v>
      </c>
    </row>
    <row r="1677" spans="1:10" x14ac:dyDescent="0.2">
      <c r="A1677" s="32" t="s">
        <v>1993</v>
      </c>
      <c r="B1677" s="33" t="s">
        <v>638</v>
      </c>
      <c r="C1677" s="34">
        <v>123380000</v>
      </c>
      <c r="D1677" s="34">
        <v>67497000</v>
      </c>
      <c r="E1677" s="34">
        <v>53916000</v>
      </c>
      <c r="F1677" s="34">
        <v>8059600</v>
      </c>
      <c r="G1677" s="34">
        <v>6857600</v>
      </c>
      <c r="H1677" s="34">
        <v>5526300</v>
      </c>
      <c r="I1677" s="33" t="s">
        <v>6422</v>
      </c>
      <c r="J1677" s="35" t="s">
        <v>4206</v>
      </c>
    </row>
    <row r="1678" spans="1:10" x14ac:dyDescent="0.2">
      <c r="A1678" s="36" t="s">
        <v>1985</v>
      </c>
      <c r="B1678" s="37" t="s">
        <v>639</v>
      </c>
      <c r="C1678" s="38">
        <v>67028000</v>
      </c>
      <c r="D1678" s="38">
        <v>69873000</v>
      </c>
      <c r="E1678" s="38">
        <v>95611000</v>
      </c>
      <c r="F1678" s="38">
        <v>10495000</v>
      </c>
      <c r="G1678" s="38">
        <v>8319300</v>
      </c>
      <c r="H1678" s="38">
        <v>3470000</v>
      </c>
      <c r="I1678" s="39" t="s">
        <v>6423</v>
      </c>
      <c r="J1678" s="40" t="s">
        <v>4291</v>
      </c>
    </row>
    <row r="1679" spans="1:10" x14ac:dyDescent="0.2">
      <c r="A1679" s="32" t="s">
        <v>1991</v>
      </c>
      <c r="B1679" s="33" t="s">
        <v>640</v>
      </c>
      <c r="C1679" s="34">
        <v>20873000</v>
      </c>
      <c r="D1679" s="34">
        <v>21704000</v>
      </c>
      <c r="E1679" s="34">
        <v>25787000</v>
      </c>
      <c r="F1679" s="34">
        <v>2375512</v>
      </c>
      <c r="G1679" s="34">
        <v>2061940</v>
      </c>
      <c r="H1679" s="34">
        <v>1364982</v>
      </c>
      <c r="I1679" s="33" t="s">
        <v>6424</v>
      </c>
      <c r="J1679" s="35" t="s">
        <v>5885</v>
      </c>
    </row>
    <row r="1680" spans="1:10" x14ac:dyDescent="0.2">
      <c r="A1680" s="36" t="s">
        <v>1992</v>
      </c>
      <c r="B1680" s="37" t="s">
        <v>641</v>
      </c>
      <c r="C1680" s="38">
        <v>21633000</v>
      </c>
      <c r="D1680" s="38">
        <v>22335000</v>
      </c>
      <c r="E1680" s="38">
        <v>24916000</v>
      </c>
      <c r="F1680" s="38">
        <v>2375512</v>
      </c>
      <c r="G1680" s="38">
        <v>2061940</v>
      </c>
      <c r="H1680" s="38">
        <v>1364982</v>
      </c>
      <c r="I1680" s="39" t="s">
        <v>6425</v>
      </c>
      <c r="J1680" s="40" t="s">
        <v>6426</v>
      </c>
    </row>
    <row r="1681" spans="1:10" x14ac:dyDescent="0.2">
      <c r="A1681" s="32" t="s">
        <v>1994</v>
      </c>
      <c r="B1681" s="33" t="s">
        <v>642</v>
      </c>
      <c r="C1681" s="34">
        <v>24003000</v>
      </c>
      <c r="D1681" s="34">
        <v>21069000</v>
      </c>
      <c r="E1681" s="34">
        <v>24662000</v>
      </c>
      <c r="F1681" s="34">
        <v>2375512</v>
      </c>
      <c r="G1681" s="34">
        <v>2061940</v>
      </c>
      <c r="H1681" s="34">
        <v>1364982</v>
      </c>
      <c r="I1681" s="33" t="s">
        <v>6427</v>
      </c>
      <c r="J1681" s="35" t="s">
        <v>6428</v>
      </c>
    </row>
    <row r="1682" spans="1:10" x14ac:dyDescent="0.2">
      <c r="A1682" s="36" t="s">
        <v>1995</v>
      </c>
      <c r="B1682" s="37" t="s">
        <v>643</v>
      </c>
      <c r="C1682" s="38">
        <v>24031000</v>
      </c>
      <c r="D1682" s="38">
        <v>25685000</v>
      </c>
      <c r="E1682" s="38">
        <v>24992000</v>
      </c>
      <c r="F1682" s="38">
        <v>2375512</v>
      </c>
      <c r="G1682" s="38">
        <v>2061940</v>
      </c>
      <c r="H1682" s="38">
        <v>1364982</v>
      </c>
      <c r="I1682" s="39" t="s">
        <v>6429</v>
      </c>
      <c r="J1682" s="40" t="s">
        <v>6430</v>
      </c>
    </row>
    <row r="1683" spans="1:10" x14ac:dyDescent="0.2">
      <c r="A1683" s="32" t="s">
        <v>1996</v>
      </c>
      <c r="B1683" s="33" t="s">
        <v>644</v>
      </c>
      <c r="C1683" s="34">
        <v>24636000</v>
      </c>
      <c r="D1683" s="34">
        <v>22019000</v>
      </c>
      <c r="E1683" s="34">
        <v>30850000</v>
      </c>
      <c r="F1683" s="34">
        <v>2375512</v>
      </c>
      <c r="G1683" s="34">
        <v>2061940</v>
      </c>
      <c r="H1683" s="34">
        <v>1364982</v>
      </c>
      <c r="I1683" s="33" t="s">
        <v>6431</v>
      </c>
      <c r="J1683" s="35" t="s">
        <v>6432</v>
      </c>
    </row>
    <row r="1684" spans="1:10" x14ac:dyDescent="0.2">
      <c r="A1684" s="36" t="s">
        <v>3648</v>
      </c>
      <c r="B1684" s="37" t="s">
        <v>645</v>
      </c>
      <c r="C1684" s="38">
        <v>48213000</v>
      </c>
      <c r="D1684" s="38">
        <v>50327000</v>
      </c>
      <c r="E1684" s="38">
        <v>55914000</v>
      </c>
      <c r="F1684" s="38">
        <v>17455000</v>
      </c>
      <c r="G1684" s="38">
        <v>2061940</v>
      </c>
      <c r="H1684" s="38">
        <v>1364982</v>
      </c>
      <c r="I1684" s="39" t="s">
        <v>6433</v>
      </c>
      <c r="J1684" s="40" t="s">
        <v>6434</v>
      </c>
    </row>
    <row r="1685" spans="1:10" x14ac:dyDescent="0.2">
      <c r="A1685" s="32" t="s">
        <v>1997</v>
      </c>
      <c r="B1685" s="33" t="s">
        <v>646</v>
      </c>
      <c r="C1685" s="34">
        <v>25514000</v>
      </c>
      <c r="D1685" s="34">
        <v>27871000</v>
      </c>
      <c r="E1685" s="34">
        <v>26959000</v>
      </c>
      <c r="F1685" s="34">
        <v>2375512</v>
      </c>
      <c r="G1685" s="34">
        <v>2061940</v>
      </c>
      <c r="H1685" s="34">
        <v>1364982</v>
      </c>
      <c r="I1685" s="33" t="s">
        <v>6435</v>
      </c>
      <c r="J1685" s="35" t="s">
        <v>6105</v>
      </c>
    </row>
    <row r="1686" spans="1:10" x14ac:dyDescent="0.2">
      <c r="A1686" s="36" t="s">
        <v>1998</v>
      </c>
      <c r="B1686" s="37" t="s">
        <v>647</v>
      </c>
      <c r="C1686" s="38">
        <v>27223000</v>
      </c>
      <c r="D1686" s="38">
        <v>27455000</v>
      </c>
      <c r="E1686" s="38">
        <v>26310000</v>
      </c>
      <c r="F1686" s="38">
        <v>2375512</v>
      </c>
      <c r="G1686" s="38">
        <v>2061940</v>
      </c>
      <c r="H1686" s="38">
        <v>1364982</v>
      </c>
      <c r="I1686" s="39" t="s">
        <v>6436</v>
      </c>
      <c r="J1686" s="40" t="s">
        <v>6437</v>
      </c>
    </row>
    <row r="1687" spans="1:10" x14ac:dyDescent="0.2">
      <c r="A1687" s="32" t="s">
        <v>1999</v>
      </c>
      <c r="B1687" s="33" t="s">
        <v>648</v>
      </c>
      <c r="C1687" s="34">
        <v>38290000</v>
      </c>
      <c r="D1687" s="34">
        <v>21418000</v>
      </c>
      <c r="E1687" s="34">
        <v>26589000</v>
      </c>
      <c r="F1687" s="34">
        <v>2375512</v>
      </c>
      <c r="G1687" s="34">
        <v>2061940</v>
      </c>
      <c r="H1687" s="34">
        <v>1364982</v>
      </c>
      <c r="I1687" s="33" t="s">
        <v>6438</v>
      </c>
      <c r="J1687" s="35" t="s">
        <v>4631</v>
      </c>
    </row>
    <row r="1688" spans="1:10" x14ac:dyDescent="0.2">
      <c r="A1688" s="36" t="s">
        <v>2000</v>
      </c>
      <c r="B1688" s="37" t="s">
        <v>649</v>
      </c>
      <c r="C1688" s="38">
        <v>31136000</v>
      </c>
      <c r="D1688" s="38">
        <v>30058000</v>
      </c>
      <c r="E1688" s="38">
        <v>27154000</v>
      </c>
      <c r="F1688" s="38">
        <v>2375512</v>
      </c>
      <c r="G1688" s="38">
        <v>2061940</v>
      </c>
      <c r="H1688" s="38">
        <v>1364982</v>
      </c>
      <c r="I1688" s="39" t="s">
        <v>6439</v>
      </c>
      <c r="J1688" s="40" t="s">
        <v>5741</v>
      </c>
    </row>
    <row r="1689" spans="1:10" x14ac:dyDescent="0.2">
      <c r="A1689" s="32" t="s">
        <v>3638</v>
      </c>
      <c r="B1689" s="33" t="s">
        <v>650</v>
      </c>
      <c r="C1689" s="34">
        <v>76254000</v>
      </c>
      <c r="D1689" s="34">
        <v>70958000</v>
      </c>
      <c r="E1689" s="34">
        <v>67000000</v>
      </c>
      <c r="F1689" s="34">
        <v>29041000</v>
      </c>
      <c r="G1689" s="34">
        <v>2061940</v>
      </c>
      <c r="H1689" s="34">
        <v>1364982</v>
      </c>
      <c r="I1689" s="33" t="s">
        <v>6440</v>
      </c>
      <c r="J1689" s="35" t="s">
        <v>6441</v>
      </c>
    </row>
    <row r="1690" spans="1:10" x14ac:dyDescent="0.2">
      <c r="A1690" s="36" t="s">
        <v>2001</v>
      </c>
      <c r="B1690" s="37" t="s">
        <v>651</v>
      </c>
      <c r="C1690" s="38">
        <v>31558000</v>
      </c>
      <c r="D1690" s="38">
        <v>33467000</v>
      </c>
      <c r="E1690" s="38">
        <v>30710000</v>
      </c>
      <c r="F1690" s="38">
        <v>2375512</v>
      </c>
      <c r="G1690" s="38">
        <v>2061940</v>
      </c>
      <c r="H1690" s="38">
        <v>1364982</v>
      </c>
      <c r="I1690" s="39" t="s">
        <v>6442</v>
      </c>
      <c r="J1690" s="40" t="s">
        <v>3924</v>
      </c>
    </row>
    <row r="1691" spans="1:10" x14ac:dyDescent="0.2">
      <c r="A1691" s="32" t="s">
        <v>2002</v>
      </c>
      <c r="B1691" s="33" t="s">
        <v>652</v>
      </c>
      <c r="C1691" s="34">
        <v>31679000</v>
      </c>
      <c r="D1691" s="34">
        <v>31305000</v>
      </c>
      <c r="E1691" s="34">
        <v>33244000</v>
      </c>
      <c r="F1691" s="34">
        <v>2375512</v>
      </c>
      <c r="G1691" s="34">
        <v>2061940</v>
      </c>
      <c r="H1691" s="34">
        <v>1364982</v>
      </c>
      <c r="I1691" s="33" t="s">
        <v>6443</v>
      </c>
      <c r="J1691" s="35" t="s">
        <v>6444</v>
      </c>
    </row>
    <row r="1692" spans="1:10" x14ac:dyDescent="0.2">
      <c r="A1692" s="36" t="s">
        <v>2003</v>
      </c>
      <c r="B1692" s="37" t="s">
        <v>653</v>
      </c>
      <c r="C1692" s="38">
        <v>38042000</v>
      </c>
      <c r="D1692" s="38">
        <v>34174000</v>
      </c>
      <c r="E1692" s="38">
        <v>36441000</v>
      </c>
      <c r="F1692" s="38">
        <v>2375512</v>
      </c>
      <c r="G1692" s="38">
        <v>2061940</v>
      </c>
      <c r="H1692" s="38">
        <v>1364982</v>
      </c>
      <c r="I1692" s="39" t="s">
        <v>6445</v>
      </c>
      <c r="J1692" s="40" t="s">
        <v>6446</v>
      </c>
    </row>
    <row r="1693" spans="1:10" x14ac:dyDescent="0.2">
      <c r="A1693" s="32" t="s">
        <v>2004</v>
      </c>
      <c r="B1693" s="33" t="s">
        <v>654</v>
      </c>
      <c r="C1693" s="34">
        <v>38582000</v>
      </c>
      <c r="D1693" s="34">
        <v>36431000</v>
      </c>
      <c r="E1693" s="34">
        <v>37284000</v>
      </c>
      <c r="F1693" s="34">
        <v>2375512</v>
      </c>
      <c r="G1693" s="34">
        <v>2061940</v>
      </c>
      <c r="H1693" s="34">
        <v>1364982</v>
      </c>
      <c r="I1693" s="33" t="s">
        <v>6447</v>
      </c>
      <c r="J1693" s="35" t="s">
        <v>5883</v>
      </c>
    </row>
    <row r="1694" spans="1:10" x14ac:dyDescent="0.2">
      <c r="A1694" s="36" t="s">
        <v>2005</v>
      </c>
      <c r="B1694" s="37" t="s">
        <v>655</v>
      </c>
      <c r="C1694" s="38">
        <v>258100000</v>
      </c>
      <c r="D1694" s="38">
        <v>278080000</v>
      </c>
      <c r="E1694" s="38">
        <v>270360000</v>
      </c>
      <c r="F1694" s="38">
        <v>15369000</v>
      </c>
      <c r="G1694" s="38">
        <v>14425000</v>
      </c>
      <c r="H1694" s="38">
        <v>11049000</v>
      </c>
      <c r="I1694" s="39" t="s">
        <v>6448</v>
      </c>
      <c r="J1694" s="40" t="s">
        <v>6449</v>
      </c>
    </row>
    <row r="1695" spans="1:10" x14ac:dyDescent="0.2">
      <c r="A1695" s="32" t="s">
        <v>2008</v>
      </c>
      <c r="B1695" s="33" t="s">
        <v>656</v>
      </c>
      <c r="C1695" s="34">
        <v>106700000</v>
      </c>
      <c r="D1695" s="34">
        <v>122840000</v>
      </c>
      <c r="E1695" s="34">
        <v>118370000</v>
      </c>
      <c r="F1695" s="34">
        <v>6811800</v>
      </c>
      <c r="G1695" s="34">
        <v>5201900</v>
      </c>
      <c r="H1695" s="34">
        <v>4540700</v>
      </c>
      <c r="I1695" s="33" t="s">
        <v>6450</v>
      </c>
      <c r="J1695" s="35" t="s">
        <v>3887</v>
      </c>
    </row>
    <row r="1696" spans="1:10" x14ac:dyDescent="0.2">
      <c r="A1696" s="36" t="s">
        <v>2006</v>
      </c>
      <c r="B1696" s="37" t="s">
        <v>657</v>
      </c>
      <c r="C1696" s="38">
        <v>41147000</v>
      </c>
      <c r="D1696" s="38">
        <v>39217000</v>
      </c>
      <c r="E1696" s="38">
        <v>40167000</v>
      </c>
      <c r="F1696" s="38">
        <v>2375512</v>
      </c>
      <c r="G1696" s="38">
        <v>2061940</v>
      </c>
      <c r="H1696" s="38">
        <v>1364982</v>
      </c>
      <c r="I1696" s="39" t="s">
        <v>6451</v>
      </c>
      <c r="J1696" s="40" t="s">
        <v>3931</v>
      </c>
    </row>
    <row r="1697" spans="1:10" x14ac:dyDescent="0.2">
      <c r="A1697" s="32" t="s">
        <v>2007</v>
      </c>
      <c r="B1697" s="33" t="s">
        <v>658</v>
      </c>
      <c r="C1697" s="34">
        <v>36999000</v>
      </c>
      <c r="D1697" s="34">
        <v>41893000</v>
      </c>
      <c r="E1697" s="34">
        <v>41831000</v>
      </c>
      <c r="F1697" s="34">
        <v>2375512</v>
      </c>
      <c r="G1697" s="34">
        <v>2061940</v>
      </c>
      <c r="H1697" s="34">
        <v>1364982</v>
      </c>
      <c r="I1697" s="33" t="s">
        <v>6452</v>
      </c>
      <c r="J1697" s="35" t="s">
        <v>5883</v>
      </c>
    </row>
    <row r="1698" spans="1:10" x14ac:dyDescent="0.2">
      <c r="A1698" s="36" t="s">
        <v>2010</v>
      </c>
      <c r="B1698" s="37" t="s">
        <v>659</v>
      </c>
      <c r="C1698" s="38">
        <v>51843000</v>
      </c>
      <c r="D1698" s="38">
        <v>47512000</v>
      </c>
      <c r="E1698" s="38">
        <v>44034000</v>
      </c>
      <c r="F1698" s="38">
        <v>2375512</v>
      </c>
      <c r="G1698" s="38">
        <v>2061940</v>
      </c>
      <c r="H1698" s="38">
        <v>1364982</v>
      </c>
      <c r="I1698" s="39" t="s">
        <v>6453</v>
      </c>
      <c r="J1698" s="40" t="s">
        <v>3729</v>
      </c>
    </row>
    <row r="1699" spans="1:10" x14ac:dyDescent="0.2">
      <c r="A1699" s="32" t="s">
        <v>2011</v>
      </c>
      <c r="B1699" s="33" t="s">
        <v>660</v>
      </c>
      <c r="C1699" s="34">
        <v>48796000</v>
      </c>
      <c r="D1699" s="34">
        <v>47059000</v>
      </c>
      <c r="E1699" s="34">
        <v>49160000</v>
      </c>
      <c r="F1699" s="34">
        <v>2375512</v>
      </c>
      <c r="G1699" s="34">
        <v>2061940</v>
      </c>
      <c r="H1699" s="34">
        <v>1364982</v>
      </c>
      <c r="I1699" s="33" t="s">
        <v>6454</v>
      </c>
      <c r="J1699" s="35" t="s">
        <v>6455</v>
      </c>
    </row>
    <row r="1700" spans="1:10" x14ac:dyDescent="0.2">
      <c r="A1700" s="36" t="s">
        <v>2012</v>
      </c>
      <c r="B1700" s="37" t="s">
        <v>661</v>
      </c>
      <c r="C1700" s="38">
        <v>58696000</v>
      </c>
      <c r="D1700" s="38">
        <v>43826000</v>
      </c>
      <c r="E1700" s="38">
        <v>48505000</v>
      </c>
      <c r="F1700" s="38">
        <v>2375512</v>
      </c>
      <c r="G1700" s="38">
        <v>2061940</v>
      </c>
      <c r="H1700" s="38">
        <v>1364982</v>
      </c>
      <c r="I1700" s="39" t="s">
        <v>6456</v>
      </c>
      <c r="J1700" s="40" t="s">
        <v>3735</v>
      </c>
    </row>
    <row r="1701" spans="1:10" x14ac:dyDescent="0.2">
      <c r="A1701" s="32" t="s">
        <v>2013</v>
      </c>
      <c r="B1701" s="33" t="s">
        <v>662</v>
      </c>
      <c r="C1701" s="34">
        <v>48174000</v>
      </c>
      <c r="D1701" s="34">
        <v>51996000</v>
      </c>
      <c r="E1701" s="34">
        <v>53104000</v>
      </c>
      <c r="F1701" s="34">
        <v>2375512</v>
      </c>
      <c r="G1701" s="34">
        <v>2061940</v>
      </c>
      <c r="H1701" s="34">
        <v>1364982</v>
      </c>
      <c r="I1701" s="33" t="s">
        <v>6457</v>
      </c>
      <c r="J1701" s="35" t="s">
        <v>6458</v>
      </c>
    </row>
    <row r="1702" spans="1:10" x14ac:dyDescent="0.2">
      <c r="A1702" s="36" t="s">
        <v>2009</v>
      </c>
      <c r="B1702" s="37" t="s">
        <v>663</v>
      </c>
      <c r="C1702" s="38">
        <v>76034000</v>
      </c>
      <c r="D1702" s="38">
        <v>80540000</v>
      </c>
      <c r="E1702" s="38">
        <v>77725000</v>
      </c>
      <c r="F1702" s="38">
        <v>2375512</v>
      </c>
      <c r="G1702" s="38">
        <v>7245900</v>
      </c>
      <c r="H1702" s="38">
        <v>1364982</v>
      </c>
      <c r="I1702" s="39" t="s">
        <v>6459</v>
      </c>
      <c r="J1702" s="40" t="s">
        <v>6460</v>
      </c>
    </row>
    <row r="1703" spans="1:10" x14ac:dyDescent="0.2">
      <c r="A1703" s="32" t="s">
        <v>2014</v>
      </c>
      <c r="B1703" s="33" t="s">
        <v>664</v>
      </c>
      <c r="C1703" s="34">
        <v>87497000</v>
      </c>
      <c r="D1703" s="34">
        <v>86913000</v>
      </c>
      <c r="E1703" s="34">
        <v>59470000</v>
      </c>
      <c r="F1703" s="34">
        <v>1383100</v>
      </c>
      <c r="G1703" s="34">
        <v>2810800</v>
      </c>
      <c r="H1703" s="34">
        <v>1885800</v>
      </c>
      <c r="I1703" s="33" t="s">
        <v>6461</v>
      </c>
      <c r="J1703" s="35" t="s">
        <v>6462</v>
      </c>
    </row>
    <row r="1704" spans="1:10" x14ac:dyDescent="0.2">
      <c r="A1704" s="41" t="s">
        <v>1990</v>
      </c>
      <c r="B1704" s="42" t="s">
        <v>665</v>
      </c>
      <c r="C1704" s="43">
        <v>289350000</v>
      </c>
      <c r="D1704" s="43">
        <v>233900000</v>
      </c>
      <c r="E1704" s="43">
        <v>335580000</v>
      </c>
      <c r="F1704" s="43">
        <v>2375512</v>
      </c>
      <c r="G1704" s="43">
        <v>2061940</v>
      </c>
      <c r="H1704" s="43">
        <v>71752000</v>
      </c>
      <c r="I1704" s="44" t="s">
        <v>6463</v>
      </c>
      <c r="J1704" s="45" t="s">
        <v>6464</v>
      </c>
    </row>
    <row r="1705" spans="1:10" x14ac:dyDescent="0.2">
      <c r="C1705" s="4"/>
      <c r="D1705" s="4"/>
      <c r="E1705" s="4"/>
      <c r="F1705" s="4"/>
      <c r="G1705" s="4"/>
      <c r="H1705" s="4"/>
    </row>
    <row r="1706" spans="1:10" x14ac:dyDescent="0.2">
      <c r="C1706" s="4"/>
      <c r="D1706" s="4"/>
      <c r="E1706" s="4"/>
      <c r="F1706" s="4"/>
      <c r="G1706" s="4"/>
      <c r="H1706" s="4"/>
    </row>
    <row r="1707" spans="1:10" x14ac:dyDescent="0.2">
      <c r="C1707" s="4"/>
      <c r="D1707" s="4"/>
      <c r="E1707" s="4"/>
      <c r="F1707" s="4"/>
      <c r="G1707" s="4"/>
      <c r="H1707" s="4"/>
    </row>
    <row r="1708" spans="1:10" x14ac:dyDescent="0.2">
      <c r="C1708" s="4"/>
      <c r="D1708" s="4"/>
      <c r="E1708" s="4"/>
      <c r="F1708" s="4"/>
      <c r="G1708" s="4"/>
      <c r="H1708" s="4"/>
    </row>
    <row r="1709" spans="1:10" x14ac:dyDescent="0.2">
      <c r="C1709" s="4"/>
      <c r="D1709" s="4"/>
      <c r="E1709" s="4"/>
      <c r="F1709" s="4"/>
      <c r="G1709" s="4"/>
      <c r="H1709" s="4"/>
    </row>
    <row r="1710" spans="1:10" x14ac:dyDescent="0.2">
      <c r="C1710" s="4"/>
      <c r="D1710" s="4"/>
      <c r="E1710" s="4"/>
      <c r="F1710" s="4"/>
      <c r="G1710" s="4"/>
      <c r="H1710" s="4"/>
    </row>
    <row r="1711" spans="1:10" x14ac:dyDescent="0.2">
      <c r="C1711" s="4"/>
      <c r="D1711" s="4"/>
      <c r="E1711" s="4"/>
      <c r="F1711" s="4"/>
      <c r="G1711" s="4"/>
      <c r="H1711" s="4"/>
    </row>
    <row r="1712" spans="1:10" x14ac:dyDescent="0.2">
      <c r="C1712" s="4"/>
      <c r="D1712" s="4"/>
      <c r="E1712" s="4"/>
      <c r="F1712" s="4"/>
      <c r="G1712" s="4"/>
      <c r="H1712" s="4"/>
    </row>
    <row r="1713" spans="3:8" x14ac:dyDescent="0.2">
      <c r="C1713" s="4"/>
      <c r="D1713" s="4"/>
      <c r="E1713" s="4"/>
      <c r="F1713" s="4"/>
      <c r="G1713" s="4"/>
      <c r="H1713" s="4"/>
    </row>
    <row r="1714" spans="3:8" x14ac:dyDescent="0.2">
      <c r="C1714" s="4"/>
      <c r="D1714" s="4"/>
      <c r="E1714" s="4"/>
      <c r="F1714" s="4"/>
      <c r="G1714" s="4"/>
      <c r="H1714" s="4"/>
    </row>
    <row r="1715" spans="3:8" x14ac:dyDescent="0.2">
      <c r="C1715" s="4"/>
      <c r="D1715" s="4"/>
      <c r="E1715" s="4"/>
      <c r="F1715" s="4"/>
      <c r="G1715" s="4"/>
      <c r="H1715" s="4"/>
    </row>
    <row r="1716" spans="3:8" x14ac:dyDescent="0.2">
      <c r="C1716" s="4"/>
      <c r="D1716" s="4"/>
      <c r="E1716" s="4"/>
      <c r="F1716" s="4"/>
      <c r="G1716" s="4"/>
      <c r="H1716" s="4"/>
    </row>
    <row r="1717" spans="3:8" x14ac:dyDescent="0.2">
      <c r="C1717" s="4"/>
      <c r="D1717" s="4"/>
      <c r="E1717" s="4"/>
      <c r="F1717" s="4"/>
      <c r="G1717" s="4"/>
      <c r="H1717" s="4"/>
    </row>
    <row r="1718" spans="3:8" x14ac:dyDescent="0.2">
      <c r="C1718" s="4"/>
      <c r="D1718" s="4"/>
      <c r="E1718" s="4"/>
      <c r="F1718" s="4"/>
      <c r="G1718" s="4"/>
      <c r="H1718" s="4"/>
    </row>
    <row r="1719" spans="3:8" x14ac:dyDescent="0.2">
      <c r="C1719" s="4"/>
      <c r="D1719" s="4"/>
      <c r="E1719" s="4"/>
      <c r="F1719" s="4"/>
      <c r="G1719" s="4"/>
      <c r="H1719" s="4"/>
    </row>
    <row r="1720" spans="3:8" x14ac:dyDescent="0.2">
      <c r="C1720" s="4"/>
      <c r="D1720" s="4"/>
      <c r="E1720" s="4"/>
      <c r="F1720" s="4"/>
      <c r="G1720" s="4"/>
      <c r="H1720" s="4"/>
    </row>
    <row r="1721" spans="3:8" x14ac:dyDescent="0.2">
      <c r="C1721" s="4"/>
      <c r="D1721" s="4"/>
      <c r="E1721" s="4"/>
      <c r="F1721" s="4"/>
      <c r="G1721" s="4"/>
      <c r="H1721" s="4"/>
    </row>
    <row r="1722" spans="3:8" x14ac:dyDescent="0.2">
      <c r="C1722" s="4"/>
      <c r="D1722" s="4"/>
      <c r="E1722" s="4"/>
      <c r="F1722" s="4"/>
      <c r="G1722" s="4"/>
      <c r="H1722" s="4"/>
    </row>
    <row r="1723" spans="3:8" x14ac:dyDescent="0.2">
      <c r="C1723" s="4"/>
      <c r="D1723" s="4"/>
      <c r="E1723" s="4"/>
      <c r="F1723" s="4"/>
      <c r="G1723" s="4"/>
      <c r="H1723" s="4"/>
    </row>
    <row r="1724" spans="3:8" x14ac:dyDescent="0.2">
      <c r="C1724" s="4"/>
      <c r="D1724" s="4"/>
      <c r="E1724" s="4"/>
      <c r="F1724" s="4"/>
      <c r="G1724" s="4"/>
      <c r="H1724" s="4"/>
    </row>
    <row r="1725" spans="3:8" x14ac:dyDescent="0.2">
      <c r="C1725" s="4"/>
      <c r="D1725" s="4"/>
      <c r="E1725" s="4"/>
      <c r="F1725" s="4"/>
      <c r="G1725" s="4"/>
      <c r="H1725" s="4"/>
    </row>
    <row r="1726" spans="3:8" x14ac:dyDescent="0.2">
      <c r="C1726" s="4"/>
      <c r="D1726" s="4"/>
      <c r="E1726" s="4"/>
      <c r="F1726" s="4"/>
      <c r="G1726" s="4"/>
      <c r="H1726" s="4"/>
    </row>
    <row r="1727" spans="3:8" x14ac:dyDescent="0.2">
      <c r="C1727" s="4"/>
      <c r="D1727" s="4"/>
      <c r="E1727" s="4"/>
      <c r="F1727" s="4"/>
      <c r="G1727" s="4"/>
      <c r="H1727" s="4"/>
    </row>
    <row r="1728" spans="3:8" x14ac:dyDescent="0.2">
      <c r="C1728" s="4"/>
      <c r="D1728" s="4"/>
      <c r="E1728" s="4"/>
      <c r="F1728" s="4"/>
      <c r="G1728" s="4"/>
      <c r="H1728" s="4"/>
    </row>
    <row r="1729" spans="3:8" x14ac:dyDescent="0.2">
      <c r="C1729" s="4"/>
      <c r="D1729" s="4"/>
      <c r="E1729" s="4"/>
      <c r="F1729" s="4"/>
      <c r="G1729" s="4"/>
      <c r="H1729" s="4"/>
    </row>
    <row r="1730" spans="3:8" x14ac:dyDescent="0.2">
      <c r="C1730" s="4"/>
      <c r="D1730" s="4"/>
      <c r="E1730" s="4"/>
      <c r="F1730" s="4"/>
      <c r="G1730" s="4"/>
      <c r="H1730" s="4"/>
    </row>
    <row r="1731" spans="3:8" x14ac:dyDescent="0.2">
      <c r="C1731" s="4"/>
      <c r="D1731" s="4"/>
      <c r="E1731" s="4"/>
      <c r="F1731" s="4"/>
      <c r="G1731" s="4"/>
      <c r="H1731" s="4"/>
    </row>
    <row r="1732" spans="3:8" x14ac:dyDescent="0.2">
      <c r="C1732" s="4"/>
      <c r="D1732" s="4"/>
      <c r="E1732" s="4"/>
      <c r="F1732" s="4"/>
      <c r="G1732" s="4"/>
      <c r="H1732" s="4"/>
    </row>
    <row r="1733" spans="3:8" x14ac:dyDescent="0.2">
      <c r="C1733" s="4"/>
      <c r="D1733" s="4"/>
      <c r="E1733" s="4"/>
      <c r="F1733" s="4"/>
      <c r="G1733" s="4"/>
      <c r="H1733" s="4"/>
    </row>
    <row r="1734" spans="3:8" x14ac:dyDescent="0.2">
      <c r="C1734" s="4"/>
      <c r="D1734" s="4"/>
      <c r="E1734" s="4"/>
      <c r="F1734" s="4"/>
      <c r="G1734" s="4"/>
      <c r="H1734" s="4"/>
    </row>
    <row r="1735" spans="3:8" x14ac:dyDescent="0.2">
      <c r="C1735" s="4"/>
      <c r="D1735" s="4"/>
      <c r="E1735" s="4"/>
      <c r="F1735" s="4"/>
      <c r="G1735" s="4"/>
      <c r="H1735" s="4"/>
    </row>
    <row r="1736" spans="3:8" x14ac:dyDescent="0.2">
      <c r="C1736" s="4"/>
      <c r="D1736" s="4"/>
      <c r="E1736" s="4"/>
      <c r="F1736" s="4"/>
      <c r="G1736" s="4"/>
      <c r="H1736" s="4"/>
    </row>
    <row r="1737" spans="3:8" x14ac:dyDescent="0.2">
      <c r="C1737" s="4"/>
      <c r="D1737" s="4"/>
      <c r="E1737" s="4"/>
      <c r="F1737" s="4"/>
      <c r="G1737" s="4"/>
      <c r="H1737" s="4"/>
    </row>
    <row r="1738" spans="3:8" x14ac:dyDescent="0.2">
      <c r="C1738" s="4"/>
      <c r="D1738" s="4"/>
      <c r="E1738" s="4"/>
      <c r="F1738" s="4"/>
      <c r="G1738" s="4"/>
      <c r="H1738" s="4"/>
    </row>
    <row r="1739" spans="3:8" x14ac:dyDescent="0.2">
      <c r="C1739" s="4"/>
      <c r="D1739" s="4"/>
      <c r="E1739" s="4"/>
      <c r="F1739" s="4"/>
      <c r="G1739" s="4"/>
      <c r="H1739" s="4"/>
    </row>
    <row r="1740" spans="3:8" x14ac:dyDescent="0.2">
      <c r="C1740" s="4"/>
      <c r="D1740" s="4"/>
      <c r="E1740" s="4"/>
      <c r="F1740" s="4"/>
      <c r="G1740" s="4"/>
      <c r="H1740" s="4"/>
    </row>
    <row r="1741" spans="3:8" x14ac:dyDescent="0.2">
      <c r="C1741" s="4"/>
      <c r="D1741" s="4"/>
      <c r="E1741" s="4"/>
      <c r="F1741" s="4"/>
      <c r="G1741" s="4"/>
      <c r="H1741" s="4"/>
    </row>
    <row r="1742" spans="3:8" x14ac:dyDescent="0.2">
      <c r="C1742" s="4"/>
      <c r="D1742" s="4"/>
      <c r="E1742" s="4"/>
      <c r="F1742" s="4"/>
      <c r="G1742" s="4"/>
      <c r="H1742" s="4"/>
    </row>
    <row r="1743" spans="3:8" x14ac:dyDescent="0.2">
      <c r="C1743" s="4"/>
      <c r="D1743" s="4"/>
      <c r="E1743" s="4"/>
      <c r="F1743" s="4"/>
      <c r="G1743" s="4"/>
      <c r="H1743" s="4"/>
    </row>
    <row r="1744" spans="3:8" x14ac:dyDescent="0.2">
      <c r="C1744" s="4"/>
      <c r="D1744" s="4"/>
      <c r="E1744" s="4"/>
      <c r="F1744" s="4"/>
      <c r="G1744" s="4"/>
      <c r="H1744" s="4"/>
    </row>
    <row r="1745" spans="3:8" x14ac:dyDescent="0.2">
      <c r="C1745" s="4"/>
      <c r="D1745" s="4"/>
      <c r="E1745" s="4"/>
      <c r="F1745" s="4"/>
      <c r="G1745" s="4"/>
      <c r="H1745" s="4"/>
    </row>
    <row r="1746" spans="3:8" x14ac:dyDescent="0.2">
      <c r="C1746" s="4"/>
      <c r="D1746" s="4"/>
      <c r="E1746" s="4"/>
      <c r="F1746" s="4"/>
      <c r="G1746" s="4"/>
      <c r="H1746" s="4"/>
    </row>
    <row r="1747" spans="3:8" x14ac:dyDescent="0.2">
      <c r="C1747" s="4"/>
      <c r="D1747" s="4"/>
      <c r="E1747" s="4"/>
      <c r="F1747" s="4"/>
      <c r="G1747" s="4"/>
      <c r="H1747" s="4"/>
    </row>
    <row r="1748" spans="3:8" x14ac:dyDescent="0.2">
      <c r="C1748" s="4"/>
      <c r="D1748" s="4"/>
      <c r="E1748" s="4"/>
      <c r="F1748" s="4"/>
      <c r="G1748" s="4"/>
      <c r="H1748" s="4"/>
    </row>
    <row r="1749" spans="3:8" x14ac:dyDescent="0.2">
      <c r="C1749" s="4"/>
      <c r="D1749" s="4"/>
      <c r="E1749" s="4"/>
      <c r="F1749" s="4"/>
      <c r="G1749" s="4"/>
      <c r="H1749" s="4"/>
    </row>
    <row r="1750" spans="3:8" x14ac:dyDescent="0.2">
      <c r="C1750" s="4"/>
      <c r="D1750" s="4"/>
      <c r="E1750" s="4"/>
      <c r="F1750" s="4"/>
      <c r="G1750" s="4"/>
      <c r="H1750" s="4"/>
    </row>
    <row r="1751" spans="3:8" x14ac:dyDescent="0.2">
      <c r="C1751" s="4"/>
      <c r="D1751" s="4"/>
      <c r="E1751" s="4"/>
      <c r="F1751" s="4"/>
      <c r="G1751" s="4"/>
      <c r="H1751" s="4"/>
    </row>
    <row r="1752" spans="3:8" x14ac:dyDescent="0.2">
      <c r="C1752" s="4"/>
      <c r="D1752" s="4"/>
      <c r="E1752" s="4"/>
      <c r="F1752" s="4"/>
      <c r="G1752" s="4"/>
      <c r="H1752" s="4"/>
    </row>
    <row r="1753" spans="3:8" x14ac:dyDescent="0.2">
      <c r="C1753" s="4"/>
      <c r="D1753" s="4"/>
      <c r="E1753" s="4"/>
      <c r="F1753" s="4"/>
      <c r="G1753" s="4"/>
      <c r="H1753" s="4"/>
    </row>
    <row r="1754" spans="3:8" x14ac:dyDescent="0.2">
      <c r="C1754" s="4"/>
      <c r="D1754" s="4"/>
      <c r="E1754" s="4"/>
      <c r="F1754" s="4"/>
      <c r="G1754" s="4"/>
      <c r="H1754" s="4"/>
    </row>
    <row r="1755" spans="3:8" x14ac:dyDescent="0.2">
      <c r="C1755" s="4"/>
      <c r="D1755" s="4"/>
      <c r="E1755" s="4"/>
      <c r="F1755" s="4"/>
      <c r="G1755" s="4"/>
      <c r="H1755" s="4"/>
    </row>
    <row r="1756" spans="3:8" x14ac:dyDescent="0.2">
      <c r="C1756" s="4"/>
      <c r="D1756" s="4"/>
      <c r="E1756" s="4"/>
      <c r="F1756" s="4"/>
      <c r="G1756" s="4"/>
      <c r="H1756" s="4"/>
    </row>
    <row r="1757" spans="3:8" x14ac:dyDescent="0.2">
      <c r="C1757" s="4"/>
      <c r="D1757" s="4"/>
      <c r="E1757" s="4"/>
      <c r="F1757" s="4"/>
      <c r="G1757" s="4"/>
      <c r="H1757" s="4"/>
    </row>
    <row r="1758" spans="3:8" x14ac:dyDescent="0.2">
      <c r="C1758" s="4"/>
      <c r="D1758" s="4"/>
      <c r="E1758" s="4"/>
      <c r="F1758" s="4"/>
      <c r="G1758" s="4"/>
      <c r="H1758" s="4"/>
    </row>
    <row r="1759" spans="3:8" x14ac:dyDescent="0.2">
      <c r="C1759" s="4"/>
      <c r="D1759" s="4"/>
      <c r="E1759" s="4"/>
      <c r="F1759" s="4"/>
      <c r="G1759" s="4"/>
      <c r="H1759" s="4"/>
    </row>
    <row r="1760" spans="3:8" x14ac:dyDescent="0.2">
      <c r="C1760" s="4"/>
      <c r="D1760" s="4"/>
      <c r="E1760" s="4"/>
      <c r="F1760" s="4"/>
      <c r="G1760" s="4"/>
      <c r="H1760" s="4"/>
    </row>
    <row r="1761" spans="3:8" x14ac:dyDescent="0.2">
      <c r="C1761" s="4"/>
      <c r="D1761" s="4"/>
      <c r="E1761" s="4"/>
      <c r="F1761" s="4"/>
      <c r="G1761" s="4"/>
      <c r="H1761" s="4"/>
    </row>
    <row r="1762" spans="3:8" x14ac:dyDescent="0.2">
      <c r="C1762" s="4"/>
      <c r="D1762" s="4"/>
      <c r="E1762" s="4"/>
      <c r="F1762" s="4"/>
      <c r="G1762" s="4"/>
      <c r="H1762" s="4"/>
    </row>
    <row r="1763" spans="3:8" x14ac:dyDescent="0.2">
      <c r="C1763" s="4"/>
      <c r="D1763" s="4"/>
      <c r="E1763" s="4"/>
      <c r="F1763" s="4"/>
      <c r="G1763" s="4"/>
      <c r="H1763" s="4"/>
    </row>
    <row r="1764" spans="3:8" x14ac:dyDescent="0.2">
      <c r="C1764" s="4"/>
      <c r="D1764" s="4"/>
      <c r="E1764" s="4"/>
      <c r="F1764" s="4"/>
      <c r="G1764" s="4"/>
      <c r="H1764" s="4"/>
    </row>
    <row r="1765" spans="3:8" x14ac:dyDescent="0.2">
      <c r="C1765" s="4"/>
      <c r="D1765" s="4"/>
      <c r="E1765" s="4"/>
      <c r="F1765" s="4"/>
      <c r="G1765" s="4"/>
      <c r="H1765" s="4"/>
    </row>
    <row r="1766" spans="3:8" x14ac:dyDescent="0.2">
      <c r="C1766" s="4"/>
      <c r="D1766" s="4"/>
      <c r="E1766" s="4"/>
      <c r="F1766" s="4"/>
      <c r="G1766" s="4"/>
      <c r="H1766" s="4"/>
    </row>
    <row r="1767" spans="3:8" x14ac:dyDescent="0.2">
      <c r="C1767" s="4"/>
      <c r="D1767" s="4"/>
      <c r="E1767" s="4"/>
      <c r="F1767" s="4"/>
      <c r="G1767" s="4"/>
      <c r="H1767" s="4"/>
    </row>
    <row r="1768" spans="3:8" x14ac:dyDescent="0.2">
      <c r="C1768" s="4"/>
      <c r="D1768" s="4"/>
      <c r="E1768" s="4"/>
      <c r="F1768" s="4"/>
      <c r="G1768" s="4"/>
      <c r="H1768" s="4"/>
    </row>
    <row r="1769" spans="3:8" x14ac:dyDescent="0.2">
      <c r="C1769" s="4"/>
      <c r="D1769" s="4"/>
      <c r="E1769" s="4"/>
      <c r="F1769" s="4"/>
      <c r="G1769" s="4"/>
      <c r="H1769" s="4"/>
    </row>
    <row r="1770" spans="3:8" x14ac:dyDescent="0.2">
      <c r="C1770" s="4"/>
      <c r="D1770" s="4"/>
      <c r="E1770" s="4"/>
      <c r="F1770" s="4"/>
      <c r="G1770" s="4"/>
      <c r="H1770" s="4"/>
    </row>
    <row r="1771" spans="3:8" x14ac:dyDescent="0.2">
      <c r="C1771" s="4"/>
      <c r="D1771" s="4"/>
      <c r="E1771" s="4"/>
      <c r="F1771" s="4"/>
      <c r="G1771" s="4"/>
      <c r="H1771" s="4"/>
    </row>
    <row r="1772" spans="3:8" x14ac:dyDescent="0.2">
      <c r="C1772" s="4"/>
      <c r="D1772" s="4"/>
      <c r="E1772" s="4"/>
      <c r="F1772" s="4"/>
      <c r="G1772" s="4"/>
      <c r="H1772" s="4"/>
    </row>
    <row r="1773" spans="3:8" x14ac:dyDescent="0.2">
      <c r="C1773" s="4"/>
      <c r="D1773" s="4"/>
      <c r="E1773" s="4"/>
      <c r="F1773" s="4"/>
      <c r="G1773" s="4"/>
      <c r="H1773" s="4"/>
    </row>
    <row r="1774" spans="3:8" x14ac:dyDescent="0.2">
      <c r="C1774" s="4"/>
      <c r="D1774" s="4"/>
      <c r="E1774" s="4"/>
      <c r="F1774" s="4"/>
      <c r="G1774" s="4"/>
      <c r="H1774" s="4"/>
    </row>
    <row r="1775" spans="3:8" x14ac:dyDescent="0.2">
      <c r="C1775" s="4"/>
      <c r="D1775" s="4"/>
      <c r="E1775" s="4"/>
      <c r="F1775" s="4"/>
      <c r="G1775" s="4"/>
      <c r="H1775" s="4"/>
    </row>
    <row r="1776" spans="3:8" x14ac:dyDescent="0.2">
      <c r="C1776" s="4"/>
      <c r="D1776" s="4"/>
      <c r="E1776" s="4"/>
      <c r="F1776" s="4"/>
      <c r="G1776" s="4"/>
      <c r="H1776" s="4"/>
    </row>
    <row r="1777" spans="3:8" x14ac:dyDescent="0.2">
      <c r="C1777" s="4"/>
      <c r="D1777" s="4"/>
      <c r="E1777" s="4"/>
      <c r="F1777" s="4"/>
      <c r="G1777" s="4"/>
      <c r="H1777" s="4"/>
    </row>
    <row r="1778" spans="3:8" x14ac:dyDescent="0.2">
      <c r="C1778" s="4"/>
      <c r="D1778" s="4"/>
      <c r="E1778" s="4"/>
      <c r="F1778" s="4"/>
      <c r="G1778" s="4"/>
      <c r="H1778" s="4"/>
    </row>
    <row r="1779" spans="3:8" x14ac:dyDescent="0.2">
      <c r="C1779" s="4"/>
      <c r="D1779" s="4"/>
      <c r="E1779" s="4"/>
      <c r="F1779" s="4"/>
      <c r="G1779" s="4"/>
      <c r="H1779" s="4"/>
    </row>
    <row r="1780" spans="3:8" x14ac:dyDescent="0.2">
      <c r="C1780" s="4"/>
      <c r="D1780" s="4"/>
      <c r="E1780" s="4"/>
      <c r="F1780" s="4"/>
      <c r="G1780" s="4"/>
      <c r="H1780" s="4"/>
    </row>
    <row r="1781" spans="3:8" x14ac:dyDescent="0.2">
      <c r="C1781" s="4"/>
      <c r="D1781" s="4"/>
      <c r="E1781" s="4"/>
      <c r="F1781" s="4"/>
      <c r="G1781" s="4"/>
      <c r="H1781" s="4"/>
    </row>
    <row r="1782" spans="3:8" x14ac:dyDescent="0.2">
      <c r="C1782" s="4"/>
      <c r="D1782" s="4"/>
      <c r="E1782" s="4"/>
      <c r="F1782" s="4"/>
      <c r="G1782" s="4"/>
      <c r="H1782" s="4"/>
    </row>
    <row r="1783" spans="3:8" x14ac:dyDescent="0.2">
      <c r="C1783" s="4"/>
      <c r="D1783" s="4"/>
      <c r="E1783" s="4"/>
      <c r="F1783" s="4"/>
      <c r="G1783" s="4"/>
      <c r="H1783" s="4"/>
    </row>
    <row r="1784" spans="3:8" x14ac:dyDescent="0.2">
      <c r="C1784" s="4"/>
      <c r="D1784" s="4"/>
      <c r="E1784" s="4"/>
      <c r="F1784" s="4"/>
      <c r="G1784" s="4"/>
      <c r="H1784" s="4"/>
    </row>
    <row r="1785" spans="3:8" x14ac:dyDescent="0.2">
      <c r="C1785" s="4"/>
      <c r="D1785" s="4"/>
      <c r="E1785" s="4"/>
      <c r="F1785" s="4"/>
      <c r="G1785" s="4"/>
      <c r="H1785" s="4"/>
    </row>
    <row r="1786" spans="3:8" x14ac:dyDescent="0.2">
      <c r="C1786" s="4"/>
      <c r="D1786" s="4"/>
      <c r="E1786" s="4"/>
      <c r="F1786" s="4"/>
      <c r="G1786" s="4"/>
      <c r="H1786" s="4"/>
    </row>
    <row r="1787" spans="3:8" x14ac:dyDescent="0.2">
      <c r="C1787" s="4"/>
      <c r="D1787" s="4"/>
      <c r="E1787" s="4"/>
      <c r="F1787" s="4"/>
      <c r="G1787" s="4"/>
      <c r="H1787" s="4"/>
    </row>
    <row r="1788" spans="3:8" x14ac:dyDescent="0.2">
      <c r="C1788" s="4"/>
      <c r="D1788" s="4"/>
      <c r="E1788" s="4"/>
      <c r="F1788" s="4"/>
      <c r="G1788" s="4"/>
      <c r="H1788" s="4"/>
    </row>
    <row r="1789" spans="3:8" x14ac:dyDescent="0.2">
      <c r="C1789" s="4"/>
      <c r="D1789" s="4"/>
      <c r="E1789" s="4"/>
      <c r="F1789" s="4"/>
      <c r="G1789" s="4"/>
      <c r="H1789" s="4"/>
    </row>
    <row r="1790" spans="3:8" x14ac:dyDescent="0.2">
      <c r="C1790" s="4"/>
      <c r="D1790" s="4"/>
      <c r="E1790" s="4"/>
      <c r="F1790" s="4"/>
      <c r="G1790" s="4"/>
      <c r="H1790" s="4"/>
    </row>
    <row r="1791" spans="3:8" x14ac:dyDescent="0.2">
      <c r="C1791" s="4"/>
      <c r="D1791" s="4"/>
      <c r="E1791" s="4"/>
      <c r="F1791" s="4"/>
      <c r="G1791" s="4"/>
      <c r="H1791" s="4"/>
    </row>
    <row r="1792" spans="3:8" x14ac:dyDescent="0.2">
      <c r="C1792" s="4"/>
      <c r="D1792" s="4"/>
      <c r="E1792" s="4"/>
      <c r="F1792" s="4"/>
      <c r="G1792" s="4"/>
      <c r="H1792" s="4"/>
    </row>
    <row r="1793" spans="3:8" x14ac:dyDescent="0.2">
      <c r="C1793" s="4"/>
      <c r="D1793" s="4"/>
      <c r="E1793" s="4"/>
      <c r="F1793" s="4"/>
      <c r="G1793" s="4"/>
      <c r="H1793" s="4"/>
    </row>
    <row r="1794" spans="3:8" x14ac:dyDescent="0.2">
      <c r="C1794" s="4"/>
      <c r="D1794" s="4"/>
      <c r="E1794" s="4"/>
      <c r="F1794" s="4"/>
      <c r="G1794" s="4"/>
      <c r="H1794" s="4"/>
    </row>
    <row r="1795" spans="3:8" x14ac:dyDescent="0.2">
      <c r="C1795" s="4"/>
      <c r="D1795" s="4"/>
      <c r="E1795" s="4"/>
      <c r="F1795" s="4"/>
      <c r="G1795" s="4"/>
      <c r="H1795" s="4"/>
    </row>
    <row r="1796" spans="3:8" x14ac:dyDescent="0.2">
      <c r="C1796" s="4"/>
      <c r="D1796" s="4"/>
      <c r="E1796" s="4"/>
      <c r="F1796" s="4"/>
      <c r="G1796" s="4"/>
      <c r="H1796" s="4"/>
    </row>
    <row r="1797" spans="3:8" x14ac:dyDescent="0.2">
      <c r="C1797" s="4"/>
      <c r="D1797" s="4"/>
      <c r="E1797" s="4"/>
      <c r="F1797" s="4"/>
      <c r="G1797" s="4"/>
      <c r="H1797" s="4"/>
    </row>
    <row r="1798" spans="3:8" x14ac:dyDescent="0.2">
      <c r="C1798" s="4"/>
      <c r="D1798" s="4"/>
      <c r="E1798" s="4"/>
      <c r="F1798" s="4"/>
      <c r="G1798" s="4"/>
      <c r="H1798" s="4"/>
    </row>
    <row r="1799" spans="3:8" x14ac:dyDescent="0.2">
      <c r="C1799" s="4"/>
      <c r="D1799" s="4"/>
      <c r="E1799" s="4"/>
      <c r="F1799" s="4"/>
      <c r="G1799" s="4"/>
      <c r="H1799" s="4"/>
    </row>
    <row r="1800" spans="3:8" x14ac:dyDescent="0.2">
      <c r="C1800" s="4"/>
      <c r="D1800" s="4"/>
      <c r="E1800" s="4"/>
      <c r="F1800" s="4"/>
      <c r="G1800" s="4"/>
      <c r="H1800" s="4"/>
    </row>
    <row r="1801" spans="3:8" x14ac:dyDescent="0.2">
      <c r="C1801" s="4"/>
      <c r="D1801" s="4"/>
      <c r="E1801" s="4"/>
      <c r="F1801" s="4"/>
      <c r="G1801" s="4"/>
      <c r="H1801" s="4"/>
    </row>
    <row r="1802" spans="3:8" x14ac:dyDescent="0.2">
      <c r="C1802" s="4"/>
      <c r="D1802" s="4"/>
      <c r="E1802" s="4"/>
      <c r="F1802" s="4"/>
      <c r="G1802" s="4"/>
      <c r="H1802" s="4"/>
    </row>
    <row r="1803" spans="3:8" x14ac:dyDescent="0.2">
      <c r="C1803" s="4"/>
      <c r="D1803" s="4"/>
      <c r="E1803" s="4"/>
      <c r="F1803" s="4"/>
      <c r="G1803" s="4"/>
      <c r="H1803" s="4"/>
    </row>
    <row r="1804" spans="3:8" x14ac:dyDescent="0.2">
      <c r="C1804" s="4"/>
      <c r="D1804" s="4"/>
      <c r="E1804" s="4"/>
      <c r="F1804" s="4"/>
      <c r="G1804" s="4"/>
      <c r="H1804" s="4"/>
    </row>
    <row r="1805" spans="3:8" x14ac:dyDescent="0.2">
      <c r="C1805" s="4"/>
      <c r="D1805" s="4"/>
      <c r="E1805" s="4"/>
      <c r="F1805" s="4"/>
      <c r="G1805" s="4"/>
      <c r="H1805" s="4"/>
    </row>
    <row r="1806" spans="3:8" x14ac:dyDescent="0.2">
      <c r="C1806" s="4"/>
      <c r="D1806" s="4"/>
      <c r="E1806" s="4"/>
      <c r="F1806" s="4"/>
      <c r="G1806" s="4"/>
      <c r="H1806" s="4"/>
    </row>
    <row r="1807" spans="3:8" x14ac:dyDescent="0.2">
      <c r="C1807" s="4"/>
      <c r="D1807" s="4"/>
      <c r="E1807" s="4"/>
      <c r="F1807" s="4"/>
      <c r="G1807" s="4"/>
      <c r="H1807" s="4"/>
    </row>
    <row r="1808" spans="3:8" x14ac:dyDescent="0.2">
      <c r="C1808" s="4"/>
      <c r="D1808" s="4"/>
      <c r="E1808" s="4"/>
      <c r="F1808" s="4"/>
      <c r="G1808" s="4"/>
      <c r="H1808" s="4"/>
    </row>
    <row r="1809" spans="3:8" x14ac:dyDescent="0.2">
      <c r="C1809" s="4"/>
      <c r="D1809" s="4"/>
      <c r="E1809" s="4"/>
      <c r="F1809" s="4"/>
      <c r="G1809" s="4"/>
      <c r="H1809" s="4"/>
    </row>
    <row r="1810" spans="3:8" x14ac:dyDescent="0.2">
      <c r="C1810" s="4"/>
      <c r="D1810" s="4"/>
      <c r="E1810" s="4"/>
      <c r="F1810" s="4"/>
      <c r="G1810" s="4"/>
      <c r="H1810" s="4"/>
    </row>
    <row r="1811" spans="3:8" x14ac:dyDescent="0.2">
      <c r="C1811" s="4"/>
      <c r="D1811" s="4"/>
      <c r="E1811" s="4"/>
      <c r="F1811" s="4"/>
      <c r="G1811" s="4"/>
      <c r="H1811" s="4"/>
    </row>
    <row r="1812" spans="3:8" x14ac:dyDescent="0.2">
      <c r="C1812" s="4"/>
      <c r="D1812" s="4"/>
      <c r="E1812" s="4"/>
      <c r="F1812" s="4"/>
      <c r="G1812" s="4"/>
      <c r="H1812" s="4"/>
    </row>
    <row r="1813" spans="3:8" x14ac:dyDescent="0.2">
      <c r="C1813" s="4"/>
      <c r="D1813" s="4"/>
      <c r="E1813" s="4"/>
      <c r="F1813" s="4"/>
      <c r="G1813" s="4"/>
      <c r="H1813" s="4"/>
    </row>
    <row r="1814" spans="3:8" x14ac:dyDescent="0.2">
      <c r="C1814" s="4"/>
      <c r="D1814" s="4"/>
      <c r="E1814" s="4"/>
      <c r="F1814" s="4"/>
      <c r="G1814" s="4"/>
      <c r="H1814" s="4"/>
    </row>
    <row r="1815" spans="3:8" x14ac:dyDescent="0.2">
      <c r="C1815" s="4"/>
      <c r="D1815" s="4"/>
      <c r="E1815" s="4"/>
      <c r="F1815" s="4"/>
      <c r="G1815" s="4"/>
      <c r="H1815" s="4"/>
    </row>
    <row r="1816" spans="3:8" x14ac:dyDescent="0.2">
      <c r="C1816" s="4"/>
      <c r="D1816" s="4"/>
      <c r="E1816" s="4"/>
      <c r="F1816" s="4"/>
      <c r="G1816" s="4"/>
      <c r="H1816" s="4"/>
    </row>
    <row r="1817" spans="3:8" x14ac:dyDescent="0.2">
      <c r="C1817" s="4"/>
      <c r="D1817" s="4"/>
      <c r="E1817" s="4"/>
      <c r="F1817" s="4"/>
      <c r="G1817" s="4"/>
      <c r="H1817" s="4"/>
    </row>
    <row r="1818" spans="3:8" x14ac:dyDescent="0.2">
      <c r="C1818" s="4"/>
      <c r="D1818" s="4"/>
      <c r="E1818" s="4"/>
      <c r="F1818" s="4"/>
      <c r="G1818" s="4"/>
      <c r="H1818" s="4"/>
    </row>
    <row r="1819" spans="3:8" x14ac:dyDescent="0.2">
      <c r="C1819" s="4"/>
      <c r="D1819" s="4"/>
      <c r="E1819" s="4"/>
      <c r="F1819" s="4"/>
      <c r="G1819" s="4"/>
      <c r="H1819" s="4"/>
    </row>
    <row r="1820" spans="3:8" x14ac:dyDescent="0.2">
      <c r="C1820" s="4"/>
      <c r="D1820" s="4"/>
      <c r="E1820" s="4"/>
      <c r="F1820" s="4"/>
      <c r="G1820" s="4"/>
      <c r="H1820" s="4"/>
    </row>
    <row r="1821" spans="3:8" x14ac:dyDescent="0.2">
      <c r="C1821" s="4"/>
      <c r="D1821" s="4"/>
      <c r="E1821" s="4"/>
      <c r="F1821" s="4"/>
      <c r="G1821" s="4"/>
      <c r="H1821" s="4"/>
    </row>
    <row r="1822" spans="3:8" x14ac:dyDescent="0.2">
      <c r="C1822" s="4"/>
      <c r="D1822" s="4"/>
      <c r="E1822" s="4"/>
      <c r="F1822" s="4"/>
      <c r="G1822" s="4"/>
      <c r="H1822" s="4"/>
    </row>
    <row r="1823" spans="3:8" x14ac:dyDescent="0.2">
      <c r="C1823" s="4"/>
      <c r="D1823" s="4"/>
      <c r="E1823" s="4"/>
      <c r="F1823" s="4"/>
      <c r="G1823" s="4"/>
      <c r="H1823" s="4"/>
    </row>
    <row r="1824" spans="3:8" x14ac:dyDescent="0.2">
      <c r="C1824" s="4"/>
      <c r="D1824" s="4"/>
      <c r="E1824" s="4"/>
      <c r="F1824" s="4"/>
      <c r="G1824" s="4"/>
      <c r="H1824" s="4"/>
    </row>
    <row r="1825" spans="3:8" x14ac:dyDescent="0.2">
      <c r="C1825" s="4"/>
      <c r="D1825" s="4"/>
      <c r="E1825" s="4"/>
      <c r="F1825" s="4"/>
      <c r="G1825" s="4"/>
      <c r="H1825" s="4"/>
    </row>
    <row r="1826" spans="3:8" x14ac:dyDescent="0.2">
      <c r="C1826" s="4"/>
      <c r="D1826" s="4"/>
      <c r="E1826" s="4"/>
      <c r="F1826" s="4"/>
      <c r="G1826" s="4"/>
      <c r="H1826" s="4"/>
    </row>
    <row r="1827" spans="3:8" x14ac:dyDescent="0.2">
      <c r="C1827" s="4"/>
      <c r="D1827" s="4"/>
      <c r="E1827" s="4"/>
      <c r="F1827" s="4"/>
      <c r="G1827" s="4"/>
      <c r="H1827" s="4"/>
    </row>
    <row r="1828" spans="3:8" x14ac:dyDescent="0.2">
      <c r="C1828" s="4"/>
      <c r="D1828" s="4"/>
      <c r="E1828" s="4"/>
      <c r="F1828" s="4"/>
      <c r="G1828" s="4"/>
      <c r="H1828" s="4"/>
    </row>
    <row r="1829" spans="3:8" x14ac:dyDescent="0.2">
      <c r="C1829" s="4"/>
      <c r="D1829" s="4"/>
      <c r="E1829" s="4"/>
      <c r="F1829" s="4"/>
      <c r="G1829" s="4"/>
      <c r="H1829" s="4"/>
    </row>
    <row r="1830" spans="3:8" x14ac:dyDescent="0.2">
      <c r="C1830" s="4"/>
      <c r="D1830" s="4"/>
      <c r="E1830" s="4"/>
      <c r="F1830" s="4"/>
      <c r="G1830" s="4"/>
      <c r="H1830" s="4"/>
    </row>
    <row r="1831" spans="3:8" x14ac:dyDescent="0.2">
      <c r="C1831" s="4"/>
      <c r="D1831" s="4"/>
      <c r="E1831" s="4"/>
      <c r="F1831" s="4"/>
      <c r="G1831" s="4"/>
      <c r="H1831" s="4"/>
    </row>
    <row r="1832" spans="3:8" x14ac:dyDescent="0.2">
      <c r="C1832" s="4"/>
      <c r="D1832" s="4"/>
      <c r="E1832" s="4"/>
      <c r="F1832" s="4"/>
      <c r="G1832" s="4"/>
      <c r="H1832" s="4"/>
    </row>
    <row r="1833" spans="3:8" x14ac:dyDescent="0.2">
      <c r="C1833" s="4"/>
      <c r="D1833" s="4"/>
      <c r="E1833" s="4"/>
      <c r="F1833" s="4"/>
      <c r="G1833" s="4"/>
      <c r="H1833" s="4"/>
    </row>
    <row r="1834" spans="3:8" x14ac:dyDescent="0.2">
      <c r="C1834" s="4"/>
      <c r="D1834" s="4"/>
      <c r="E1834" s="4"/>
      <c r="F1834" s="4"/>
      <c r="G1834" s="4"/>
      <c r="H1834" s="4"/>
    </row>
    <row r="1835" spans="3:8" x14ac:dyDescent="0.2">
      <c r="C1835" s="4"/>
      <c r="D1835" s="4"/>
      <c r="E1835" s="4"/>
      <c r="F1835" s="4"/>
      <c r="G1835" s="4"/>
      <c r="H1835" s="4"/>
    </row>
    <row r="1836" spans="3:8" x14ac:dyDescent="0.2">
      <c r="C1836" s="4"/>
      <c r="D1836" s="4"/>
      <c r="E1836" s="4"/>
      <c r="F1836" s="4"/>
      <c r="G1836" s="4"/>
      <c r="H1836" s="4"/>
    </row>
    <row r="1837" spans="3:8" x14ac:dyDescent="0.2">
      <c r="C1837" s="4"/>
      <c r="D1837" s="4"/>
      <c r="E1837" s="4"/>
      <c r="F1837" s="4"/>
      <c r="G1837" s="4"/>
      <c r="H1837" s="4"/>
    </row>
    <row r="1838" spans="3:8" x14ac:dyDescent="0.2">
      <c r="C1838" s="4"/>
      <c r="D1838" s="4"/>
      <c r="E1838" s="4"/>
      <c r="F1838" s="4"/>
      <c r="G1838" s="4"/>
      <c r="H1838" s="4"/>
    </row>
    <row r="1839" spans="3:8" x14ac:dyDescent="0.2">
      <c r="C1839" s="4"/>
      <c r="D1839" s="4"/>
      <c r="E1839" s="4"/>
      <c r="F1839" s="4"/>
      <c r="G1839" s="4"/>
      <c r="H1839" s="4"/>
    </row>
    <row r="1840" spans="3:8" x14ac:dyDescent="0.2">
      <c r="C1840" s="4"/>
      <c r="D1840" s="4"/>
      <c r="E1840" s="4"/>
      <c r="F1840" s="4"/>
      <c r="G1840" s="4"/>
      <c r="H1840" s="4"/>
    </row>
    <row r="1841" spans="3:8" x14ac:dyDescent="0.2">
      <c r="C1841" s="4"/>
      <c r="D1841" s="4"/>
      <c r="E1841" s="4"/>
      <c r="F1841" s="4"/>
      <c r="G1841" s="4"/>
      <c r="H1841" s="4"/>
    </row>
    <row r="1842" spans="3:8" x14ac:dyDescent="0.2">
      <c r="C1842" s="4"/>
      <c r="D1842" s="4"/>
      <c r="E1842" s="4"/>
      <c r="F1842" s="4"/>
      <c r="G1842" s="4"/>
      <c r="H1842" s="4"/>
    </row>
    <row r="1843" spans="3:8" x14ac:dyDescent="0.2">
      <c r="C1843" s="4"/>
      <c r="D1843" s="4"/>
      <c r="E1843" s="4"/>
      <c r="F1843" s="4"/>
      <c r="G1843" s="4"/>
      <c r="H1843" s="4"/>
    </row>
    <row r="1844" spans="3:8" x14ac:dyDescent="0.2">
      <c r="C1844" s="4"/>
      <c r="D1844" s="4"/>
      <c r="E1844" s="4"/>
      <c r="F1844" s="4"/>
      <c r="G1844" s="4"/>
      <c r="H1844" s="4"/>
    </row>
    <row r="1845" spans="3:8" x14ac:dyDescent="0.2">
      <c r="C1845" s="4"/>
      <c r="D1845" s="4"/>
      <c r="E1845" s="4"/>
      <c r="F1845" s="4"/>
      <c r="G1845" s="4"/>
      <c r="H1845" s="4"/>
    </row>
    <row r="1846" spans="3:8" x14ac:dyDescent="0.2">
      <c r="C1846" s="4"/>
      <c r="D1846" s="4"/>
      <c r="E1846" s="4"/>
      <c r="F1846" s="4"/>
      <c r="G1846" s="4"/>
      <c r="H1846" s="4"/>
    </row>
    <row r="1847" spans="3:8" x14ac:dyDescent="0.2">
      <c r="C1847" s="4"/>
      <c r="D1847" s="4"/>
      <c r="E1847" s="4"/>
      <c r="F1847" s="4"/>
      <c r="G1847" s="4"/>
      <c r="H1847" s="4"/>
    </row>
    <row r="1848" spans="3:8" x14ac:dyDescent="0.2">
      <c r="C1848" s="4"/>
      <c r="D1848" s="4"/>
      <c r="E1848" s="4"/>
      <c r="F1848" s="4"/>
      <c r="G1848" s="4"/>
      <c r="H1848" s="4"/>
    </row>
    <row r="1849" spans="3:8" x14ac:dyDescent="0.2">
      <c r="C1849" s="4"/>
      <c r="D1849" s="4"/>
      <c r="E1849" s="4"/>
      <c r="F1849" s="4"/>
      <c r="G1849" s="4"/>
      <c r="H1849" s="4"/>
    </row>
    <row r="1850" spans="3:8" x14ac:dyDescent="0.2">
      <c r="C1850" s="4"/>
      <c r="D1850" s="4"/>
      <c r="E1850" s="4"/>
      <c r="F1850" s="4"/>
      <c r="G1850" s="4"/>
      <c r="H1850" s="4"/>
    </row>
    <row r="1851" spans="3:8" x14ac:dyDescent="0.2">
      <c r="C1851" s="4"/>
      <c r="D1851" s="4"/>
      <c r="E1851" s="4"/>
      <c r="F1851" s="4"/>
      <c r="G1851" s="4"/>
      <c r="H1851" s="4"/>
    </row>
    <row r="1852" spans="3:8" x14ac:dyDescent="0.2">
      <c r="C1852" s="4"/>
      <c r="D1852" s="4"/>
      <c r="E1852" s="4"/>
      <c r="F1852" s="4"/>
      <c r="G1852" s="4"/>
      <c r="H1852" s="4"/>
    </row>
    <row r="1853" spans="3:8" x14ac:dyDescent="0.2">
      <c r="C1853" s="4"/>
      <c r="D1853" s="4"/>
      <c r="E1853" s="4"/>
      <c r="F1853" s="4"/>
      <c r="G1853" s="4"/>
      <c r="H1853" s="4"/>
    </row>
    <row r="1854" spans="3:8" x14ac:dyDescent="0.2">
      <c r="C1854" s="4"/>
      <c r="D1854" s="4"/>
      <c r="E1854" s="4"/>
      <c r="F1854" s="4"/>
      <c r="G1854" s="4"/>
      <c r="H1854" s="4"/>
    </row>
    <row r="1855" spans="3:8" x14ac:dyDescent="0.2">
      <c r="C1855" s="4"/>
      <c r="D1855" s="4"/>
      <c r="E1855" s="4"/>
      <c r="F1855" s="4"/>
      <c r="G1855" s="4"/>
      <c r="H1855" s="4"/>
    </row>
    <row r="1856" spans="3:8" x14ac:dyDescent="0.2">
      <c r="C1856" s="4"/>
      <c r="D1856" s="4"/>
      <c r="E1856" s="4"/>
      <c r="F1856" s="4"/>
      <c r="G1856" s="4"/>
      <c r="H1856" s="4"/>
    </row>
    <row r="1857" spans="3:8" x14ac:dyDescent="0.2">
      <c r="C1857" s="4"/>
      <c r="D1857" s="4"/>
      <c r="E1857" s="4"/>
      <c r="F1857" s="4"/>
      <c r="G1857" s="4"/>
      <c r="H1857" s="4"/>
    </row>
    <row r="1858" spans="3:8" x14ac:dyDescent="0.2">
      <c r="C1858" s="4"/>
      <c r="D1858" s="4"/>
      <c r="E1858" s="4"/>
      <c r="F1858" s="4"/>
      <c r="G1858" s="4"/>
      <c r="H1858" s="4"/>
    </row>
    <row r="1859" spans="3:8" x14ac:dyDescent="0.2">
      <c r="C1859" s="4"/>
      <c r="D1859" s="4"/>
      <c r="E1859" s="4"/>
      <c r="F1859" s="4"/>
      <c r="G1859" s="4"/>
      <c r="H1859" s="4"/>
    </row>
    <row r="1860" spans="3:8" x14ac:dyDescent="0.2">
      <c r="C1860" s="4"/>
      <c r="D1860" s="4"/>
      <c r="E1860" s="4"/>
      <c r="F1860" s="4"/>
      <c r="G1860" s="4"/>
      <c r="H1860" s="4"/>
    </row>
    <row r="1861" spans="3:8" x14ac:dyDescent="0.2">
      <c r="C1861" s="4"/>
      <c r="D1861" s="4"/>
      <c r="E1861" s="4"/>
      <c r="F1861" s="4"/>
      <c r="G1861" s="4"/>
      <c r="H1861" s="4"/>
    </row>
    <row r="1862" spans="3:8" x14ac:dyDescent="0.2">
      <c r="C1862" s="4"/>
      <c r="D1862" s="4"/>
      <c r="E1862" s="4"/>
      <c r="F1862" s="4"/>
      <c r="G1862" s="4"/>
      <c r="H1862" s="4"/>
    </row>
    <row r="1863" spans="3:8" x14ac:dyDescent="0.2">
      <c r="C1863" s="4"/>
      <c r="D1863" s="4"/>
      <c r="E1863" s="4"/>
      <c r="F1863" s="4"/>
      <c r="G1863" s="4"/>
      <c r="H1863" s="4"/>
    </row>
    <row r="1864" spans="3:8" x14ac:dyDescent="0.2">
      <c r="C1864" s="4"/>
      <c r="D1864" s="4"/>
      <c r="E1864" s="4"/>
      <c r="F1864" s="4"/>
      <c r="G1864" s="4"/>
      <c r="H1864" s="4"/>
    </row>
    <row r="1865" spans="3:8" x14ac:dyDescent="0.2">
      <c r="C1865" s="4"/>
      <c r="D1865" s="4"/>
      <c r="E1865" s="4"/>
      <c r="F1865" s="4"/>
      <c r="G1865" s="4"/>
      <c r="H1865" s="4"/>
    </row>
    <row r="1866" spans="3:8" x14ac:dyDescent="0.2">
      <c r="C1866" s="4"/>
      <c r="D1866" s="4"/>
      <c r="E1866" s="4"/>
      <c r="F1866" s="4"/>
      <c r="G1866" s="4"/>
      <c r="H1866" s="4"/>
    </row>
    <row r="1867" spans="3:8" x14ac:dyDescent="0.2">
      <c r="C1867" s="4"/>
      <c r="D1867" s="4"/>
      <c r="E1867" s="4"/>
      <c r="F1867" s="4"/>
      <c r="G1867" s="4"/>
      <c r="H1867" s="4"/>
    </row>
    <row r="1868" spans="3:8" x14ac:dyDescent="0.2">
      <c r="C1868" s="4"/>
      <c r="D1868" s="4"/>
      <c r="E1868" s="4"/>
      <c r="F1868" s="4"/>
      <c r="G1868" s="4"/>
      <c r="H1868" s="4"/>
    </row>
    <row r="1869" spans="3:8" x14ac:dyDescent="0.2">
      <c r="C1869" s="4"/>
      <c r="D1869" s="4"/>
      <c r="E1869" s="4"/>
      <c r="F1869" s="4"/>
      <c r="G1869" s="4"/>
      <c r="H1869" s="4"/>
    </row>
    <row r="1870" spans="3:8" x14ac:dyDescent="0.2">
      <c r="C1870" s="4"/>
      <c r="D1870" s="4"/>
      <c r="E1870" s="4"/>
      <c r="F1870" s="4"/>
      <c r="G1870" s="4"/>
      <c r="H1870" s="4"/>
    </row>
    <row r="1871" spans="3:8" x14ac:dyDescent="0.2">
      <c r="C1871" s="4"/>
      <c r="D1871" s="4"/>
      <c r="E1871" s="4"/>
      <c r="F1871" s="4"/>
      <c r="G1871" s="4"/>
      <c r="H1871" s="4"/>
    </row>
    <row r="1872" spans="3:8" x14ac:dyDescent="0.2">
      <c r="C1872" s="4"/>
      <c r="D1872" s="4"/>
      <c r="E1872" s="4"/>
      <c r="F1872" s="4"/>
      <c r="G1872" s="4"/>
      <c r="H1872" s="4"/>
    </row>
    <row r="1873" spans="1:8" x14ac:dyDescent="0.2">
      <c r="C1873" s="4"/>
      <c r="D1873" s="4"/>
      <c r="E1873" s="4"/>
      <c r="F1873" s="4"/>
      <c r="G1873" s="4"/>
      <c r="H1873" s="4"/>
    </row>
    <row r="1874" spans="1:8" x14ac:dyDescent="0.2">
      <c r="C1874" s="4"/>
      <c r="D1874" s="4"/>
      <c r="E1874" s="4"/>
      <c r="F1874" s="4"/>
      <c r="G1874" s="4"/>
      <c r="H1874" s="4"/>
    </row>
    <row r="1875" spans="1:8" x14ac:dyDescent="0.2">
      <c r="C1875" s="4"/>
      <c r="D1875" s="4"/>
      <c r="E1875" s="4"/>
      <c r="F1875" s="4"/>
      <c r="G1875" s="4"/>
      <c r="H1875" s="4"/>
    </row>
    <row r="1876" spans="1:8" x14ac:dyDescent="0.2">
      <c r="A1876" s="2"/>
      <c r="B1876" s="3"/>
      <c r="C1876" s="4"/>
      <c r="D1876" s="4"/>
      <c r="E1876" s="4"/>
      <c r="F1876" s="4"/>
      <c r="G1876" s="4"/>
      <c r="H1876" s="4"/>
    </row>
    <row r="1877" spans="1:8" x14ac:dyDescent="0.2">
      <c r="C1877" s="4"/>
      <c r="D1877" s="4"/>
      <c r="E1877" s="4"/>
      <c r="F1877" s="4"/>
      <c r="G1877" s="4"/>
      <c r="H1877" s="4"/>
    </row>
    <row r="1878" spans="1:8" x14ac:dyDescent="0.2">
      <c r="C1878" s="4"/>
      <c r="D1878" s="4"/>
      <c r="E1878" s="4"/>
      <c r="F1878" s="4"/>
      <c r="G1878" s="4"/>
      <c r="H1878" s="4"/>
    </row>
    <row r="1879" spans="1:8" x14ac:dyDescent="0.2">
      <c r="C1879" s="4"/>
      <c r="D1879" s="4"/>
      <c r="E1879" s="4"/>
      <c r="F1879" s="4"/>
      <c r="G1879" s="4"/>
      <c r="H1879" s="4"/>
    </row>
    <row r="1880" spans="1:8" x14ac:dyDescent="0.2">
      <c r="C1880" s="4"/>
      <c r="D1880" s="4"/>
      <c r="E1880" s="4"/>
      <c r="F1880" s="4"/>
      <c r="G1880" s="4"/>
      <c r="H1880" s="4"/>
    </row>
    <row r="1881" spans="1:8" x14ac:dyDescent="0.2">
      <c r="C1881" s="4"/>
      <c r="D1881" s="4"/>
      <c r="E1881" s="4"/>
      <c r="F1881" s="4"/>
      <c r="G1881" s="4"/>
      <c r="H1881" s="4"/>
    </row>
    <row r="1882" spans="1:8" x14ac:dyDescent="0.2">
      <c r="C1882" s="4"/>
      <c r="D1882" s="4"/>
      <c r="E1882" s="4"/>
      <c r="F1882" s="4"/>
      <c r="G1882" s="4"/>
      <c r="H1882" s="4"/>
    </row>
    <row r="1883" spans="1:8" x14ac:dyDescent="0.2">
      <c r="C1883" s="4"/>
      <c r="D1883" s="4"/>
      <c r="E1883" s="4"/>
      <c r="F1883" s="4"/>
      <c r="G1883" s="4"/>
      <c r="H1883" s="4"/>
    </row>
    <row r="1884" spans="1:8" x14ac:dyDescent="0.2">
      <c r="C1884" s="4"/>
      <c r="D1884" s="4"/>
      <c r="E1884" s="4"/>
      <c r="F1884" s="4"/>
      <c r="G1884" s="4"/>
      <c r="H1884" s="4"/>
    </row>
    <row r="1885" spans="1:8" x14ac:dyDescent="0.2">
      <c r="C1885" s="4"/>
      <c r="D1885" s="4"/>
      <c r="E1885" s="4"/>
      <c r="F1885" s="4"/>
      <c r="G1885" s="4"/>
      <c r="H1885" s="4"/>
    </row>
    <row r="1886" spans="1:8" x14ac:dyDescent="0.2">
      <c r="C1886" s="4"/>
      <c r="D1886" s="4"/>
      <c r="E1886" s="4"/>
      <c r="F1886" s="4"/>
      <c r="G1886" s="4"/>
      <c r="H1886" s="4"/>
    </row>
    <row r="1887" spans="1:8" x14ac:dyDescent="0.2">
      <c r="C1887" s="4"/>
      <c r="D1887" s="4"/>
      <c r="E1887" s="4"/>
      <c r="F1887" s="4"/>
      <c r="G1887" s="4"/>
      <c r="H1887" s="4"/>
    </row>
    <row r="1888" spans="1:8" x14ac:dyDescent="0.2">
      <c r="C1888" s="4"/>
      <c r="D1888" s="4"/>
      <c r="E1888" s="4"/>
      <c r="F1888" s="4"/>
      <c r="G1888" s="4"/>
      <c r="H1888" s="4"/>
    </row>
    <row r="1889" spans="3:8" x14ac:dyDescent="0.2">
      <c r="C1889" s="4"/>
      <c r="D1889" s="4"/>
      <c r="E1889" s="4"/>
      <c r="F1889" s="4"/>
      <c r="G1889" s="4"/>
      <c r="H1889" s="4"/>
    </row>
    <row r="1890" spans="3:8" x14ac:dyDescent="0.2">
      <c r="C1890" s="4"/>
      <c r="D1890" s="4"/>
      <c r="E1890" s="4"/>
      <c r="F1890" s="4"/>
      <c r="G1890" s="4"/>
      <c r="H1890" s="4"/>
    </row>
    <row r="1891" spans="3:8" x14ac:dyDescent="0.2">
      <c r="C1891" s="4"/>
      <c r="D1891" s="4"/>
      <c r="E1891" s="4"/>
      <c r="F1891" s="4"/>
      <c r="G1891" s="4"/>
      <c r="H1891" s="4"/>
    </row>
    <row r="1892" spans="3:8" x14ac:dyDescent="0.2">
      <c r="C1892" s="4"/>
      <c r="D1892" s="4"/>
      <c r="E1892" s="4"/>
      <c r="F1892" s="4"/>
      <c r="G1892" s="4"/>
      <c r="H1892" s="4"/>
    </row>
    <row r="1893" spans="3:8" x14ac:dyDescent="0.2">
      <c r="C1893" s="4"/>
      <c r="D1893" s="4"/>
      <c r="E1893" s="4"/>
      <c r="F1893" s="4"/>
      <c r="G1893" s="4"/>
      <c r="H1893" s="4"/>
    </row>
    <row r="1894" spans="3:8" x14ac:dyDescent="0.2">
      <c r="C1894" s="4"/>
      <c r="D1894" s="4"/>
      <c r="E1894" s="4"/>
      <c r="F1894" s="4"/>
      <c r="G1894" s="4"/>
      <c r="H1894" s="4"/>
    </row>
    <row r="1895" spans="3:8" x14ac:dyDescent="0.2">
      <c r="C1895" s="4"/>
      <c r="D1895" s="4"/>
      <c r="E1895" s="4"/>
      <c r="F1895" s="4"/>
      <c r="G1895" s="4"/>
      <c r="H1895" s="4"/>
    </row>
    <row r="1896" spans="3:8" x14ac:dyDescent="0.2">
      <c r="C1896" s="4"/>
      <c r="D1896" s="4"/>
      <c r="E1896" s="4"/>
      <c r="F1896" s="4"/>
      <c r="G1896" s="4"/>
      <c r="H1896" s="4"/>
    </row>
    <row r="1897" spans="3:8" x14ac:dyDescent="0.2">
      <c r="C1897" s="4"/>
      <c r="D1897" s="4"/>
      <c r="E1897" s="4"/>
      <c r="F1897" s="4"/>
      <c r="G1897" s="4"/>
      <c r="H1897" s="4"/>
    </row>
    <row r="1898" spans="3:8" x14ac:dyDescent="0.2">
      <c r="C1898" s="4"/>
      <c r="D1898" s="4"/>
      <c r="E1898" s="4"/>
      <c r="F1898" s="4"/>
      <c r="G1898" s="4"/>
      <c r="H1898" s="4"/>
    </row>
    <row r="1899" spans="3:8" x14ac:dyDescent="0.2">
      <c r="C1899" s="4"/>
      <c r="D1899" s="4"/>
      <c r="E1899" s="4"/>
      <c r="F1899" s="4"/>
      <c r="G1899" s="4"/>
      <c r="H1899" s="4"/>
    </row>
    <row r="1900" spans="3:8" x14ac:dyDescent="0.2">
      <c r="C1900" s="4"/>
      <c r="D1900" s="4"/>
      <c r="E1900" s="4"/>
      <c r="F1900" s="4"/>
      <c r="G1900" s="4"/>
      <c r="H1900" s="4"/>
    </row>
    <row r="1901" spans="3:8" x14ac:dyDescent="0.2">
      <c r="C1901" s="4"/>
      <c r="D1901" s="4"/>
      <c r="E1901" s="4"/>
      <c r="F1901" s="4"/>
      <c r="G1901" s="4"/>
      <c r="H1901" s="4"/>
    </row>
    <row r="1902" spans="3:8" x14ac:dyDescent="0.2">
      <c r="C1902" s="4"/>
      <c r="D1902" s="4"/>
      <c r="E1902" s="4"/>
      <c r="F1902" s="4"/>
      <c r="G1902" s="4"/>
      <c r="H1902" s="4"/>
    </row>
    <row r="1903" spans="3:8" x14ac:dyDescent="0.2">
      <c r="C1903" s="4"/>
      <c r="D1903" s="4"/>
      <c r="E1903" s="4"/>
      <c r="F1903" s="4"/>
      <c r="G1903" s="4"/>
      <c r="H1903" s="4"/>
    </row>
    <row r="1904" spans="3:8" x14ac:dyDescent="0.2">
      <c r="C1904" s="4"/>
      <c r="D1904" s="4"/>
      <c r="E1904" s="4"/>
      <c r="F1904" s="4"/>
      <c r="G1904" s="4"/>
      <c r="H1904" s="4"/>
    </row>
    <row r="1905" spans="3:8" x14ac:dyDescent="0.2">
      <c r="C1905" s="4"/>
      <c r="D1905" s="4"/>
      <c r="E1905" s="4"/>
      <c r="F1905" s="4"/>
      <c r="G1905" s="4"/>
      <c r="H1905" s="4"/>
    </row>
    <row r="1906" spans="3:8" x14ac:dyDescent="0.2">
      <c r="C1906" s="4"/>
      <c r="D1906" s="4"/>
      <c r="E1906" s="4"/>
      <c r="F1906" s="4"/>
      <c r="G1906" s="4"/>
      <c r="H1906" s="4"/>
    </row>
    <row r="1907" spans="3:8" x14ac:dyDescent="0.2">
      <c r="C1907" s="4"/>
      <c r="D1907" s="4"/>
      <c r="E1907" s="4"/>
      <c r="F1907" s="4"/>
      <c r="G1907" s="4"/>
      <c r="H1907" s="4"/>
    </row>
    <row r="1908" spans="3:8" x14ac:dyDescent="0.2">
      <c r="C1908" s="4"/>
      <c r="D1908" s="4"/>
      <c r="E1908" s="4"/>
      <c r="F1908" s="4"/>
      <c r="G1908" s="4"/>
      <c r="H1908" s="4"/>
    </row>
    <row r="1909" spans="3:8" x14ac:dyDescent="0.2">
      <c r="C1909" s="4"/>
      <c r="D1909" s="4"/>
      <c r="E1909" s="4"/>
      <c r="F1909" s="4"/>
      <c r="G1909" s="4"/>
      <c r="H1909" s="4"/>
    </row>
    <row r="1910" spans="3:8" x14ac:dyDescent="0.2">
      <c r="C1910" s="4"/>
      <c r="D1910" s="4"/>
      <c r="E1910" s="4"/>
      <c r="F1910" s="4"/>
      <c r="G1910" s="4"/>
      <c r="H1910" s="4"/>
    </row>
    <row r="1911" spans="3:8" x14ac:dyDescent="0.2">
      <c r="C1911" s="4"/>
      <c r="D1911" s="4"/>
      <c r="E1911" s="4"/>
      <c r="F1911" s="4"/>
      <c r="G1911" s="4"/>
      <c r="H1911" s="4"/>
    </row>
    <row r="1912" spans="3:8" x14ac:dyDescent="0.2">
      <c r="C1912" s="4"/>
      <c r="D1912" s="4"/>
      <c r="E1912" s="4"/>
      <c r="F1912" s="4"/>
      <c r="G1912" s="4"/>
      <c r="H1912" s="4"/>
    </row>
    <row r="1913" spans="3:8" x14ac:dyDescent="0.2">
      <c r="C1913" s="4"/>
      <c r="D1913" s="4"/>
      <c r="E1913" s="4"/>
      <c r="F1913" s="4"/>
      <c r="G1913" s="4"/>
      <c r="H1913" s="4"/>
    </row>
    <row r="1914" spans="3:8" x14ac:dyDescent="0.2">
      <c r="C1914" s="4"/>
      <c r="D1914" s="4"/>
      <c r="E1914" s="4"/>
      <c r="F1914" s="4"/>
      <c r="G1914" s="4"/>
      <c r="H1914" s="4"/>
    </row>
    <row r="1915" spans="3:8" x14ac:dyDescent="0.2">
      <c r="C1915" s="4"/>
      <c r="D1915" s="4"/>
      <c r="E1915" s="4"/>
      <c r="F1915" s="4"/>
      <c r="G1915" s="4"/>
      <c r="H1915" s="4"/>
    </row>
    <row r="1916" spans="3:8" x14ac:dyDescent="0.2">
      <c r="C1916" s="4"/>
      <c r="D1916" s="4"/>
      <c r="E1916" s="4"/>
      <c r="F1916" s="4"/>
      <c r="G1916" s="4"/>
      <c r="H1916" s="4"/>
    </row>
    <row r="1917" spans="3:8" x14ac:dyDescent="0.2">
      <c r="C1917" s="4"/>
      <c r="D1917" s="4"/>
      <c r="E1917" s="4"/>
      <c r="F1917" s="4"/>
      <c r="G1917" s="4"/>
      <c r="H1917" s="4"/>
    </row>
    <row r="1918" spans="3:8" x14ac:dyDescent="0.2">
      <c r="C1918" s="4"/>
      <c r="D1918" s="4"/>
      <c r="E1918" s="4"/>
      <c r="F1918" s="4"/>
      <c r="G1918" s="4"/>
      <c r="H1918" s="4"/>
    </row>
    <row r="1919" spans="3:8" x14ac:dyDescent="0.2">
      <c r="C1919" s="4"/>
      <c r="D1919" s="4"/>
      <c r="E1919" s="4"/>
      <c r="F1919" s="4"/>
      <c r="G1919" s="4"/>
      <c r="H1919" s="4"/>
    </row>
    <row r="1920" spans="3:8" x14ac:dyDescent="0.2">
      <c r="C1920" s="4"/>
      <c r="D1920" s="4"/>
      <c r="E1920" s="4"/>
      <c r="F1920" s="4"/>
      <c r="G1920" s="4"/>
      <c r="H1920" s="4"/>
    </row>
    <row r="1921" spans="3:8" x14ac:dyDescent="0.2">
      <c r="C1921" s="4"/>
      <c r="D1921" s="4"/>
      <c r="E1921" s="4"/>
      <c r="F1921" s="4"/>
      <c r="G1921" s="4"/>
      <c r="H1921" s="4"/>
    </row>
    <row r="1922" spans="3:8" x14ac:dyDescent="0.2">
      <c r="C1922" s="4"/>
      <c r="D1922" s="4"/>
      <c r="E1922" s="4"/>
      <c r="F1922" s="4"/>
      <c r="G1922" s="4"/>
      <c r="H1922" s="4"/>
    </row>
    <row r="1923" spans="3:8" x14ac:dyDescent="0.2">
      <c r="C1923" s="4"/>
      <c r="D1923" s="4"/>
      <c r="E1923" s="4"/>
      <c r="F1923" s="4"/>
      <c r="G1923" s="4"/>
      <c r="H1923" s="4"/>
    </row>
    <row r="1924" spans="3:8" x14ac:dyDescent="0.2">
      <c r="C1924" s="4"/>
      <c r="D1924" s="4"/>
      <c r="E1924" s="4"/>
      <c r="F1924" s="4"/>
      <c r="G1924" s="4"/>
      <c r="H1924" s="4"/>
    </row>
    <row r="1925" spans="3:8" x14ac:dyDescent="0.2">
      <c r="C1925" s="4"/>
      <c r="D1925" s="4"/>
      <c r="E1925" s="4"/>
      <c r="F1925" s="4"/>
      <c r="G1925" s="4"/>
      <c r="H1925" s="4"/>
    </row>
    <row r="1926" spans="3:8" x14ac:dyDescent="0.2">
      <c r="C1926" s="4"/>
      <c r="D1926" s="4"/>
      <c r="E1926" s="4"/>
      <c r="F1926" s="4"/>
      <c r="G1926" s="4"/>
      <c r="H1926" s="4"/>
    </row>
    <row r="1927" spans="3:8" x14ac:dyDescent="0.2">
      <c r="C1927" s="4"/>
      <c r="D1927" s="4"/>
      <c r="E1927" s="4"/>
      <c r="F1927" s="4"/>
      <c r="G1927" s="4"/>
      <c r="H1927" s="4"/>
    </row>
    <row r="1928" spans="3:8" x14ac:dyDescent="0.2">
      <c r="C1928" s="4"/>
      <c r="D1928" s="4"/>
      <c r="E1928" s="4"/>
      <c r="F1928" s="4"/>
      <c r="G1928" s="4"/>
      <c r="H1928" s="4"/>
    </row>
    <row r="1929" spans="3:8" x14ac:dyDescent="0.2">
      <c r="C1929" s="4"/>
      <c r="D1929" s="4"/>
      <c r="E1929" s="4"/>
      <c r="F1929" s="4"/>
      <c r="G1929" s="4"/>
      <c r="H1929" s="4"/>
    </row>
    <row r="1930" spans="3:8" x14ac:dyDescent="0.2">
      <c r="C1930" s="4"/>
      <c r="D1930" s="4"/>
      <c r="E1930" s="4"/>
      <c r="F1930" s="4"/>
      <c r="G1930" s="4"/>
      <c r="H1930" s="4"/>
    </row>
    <row r="1931" spans="3:8" x14ac:dyDescent="0.2">
      <c r="C1931" s="4"/>
      <c r="D1931" s="4"/>
      <c r="E1931" s="4"/>
      <c r="F1931" s="4"/>
      <c r="G1931" s="4"/>
      <c r="H1931" s="4"/>
    </row>
    <row r="1932" spans="3:8" x14ac:dyDescent="0.2">
      <c r="C1932" s="4"/>
      <c r="D1932" s="4"/>
      <c r="E1932" s="4"/>
      <c r="F1932" s="4"/>
      <c r="G1932" s="4"/>
      <c r="H1932" s="4"/>
    </row>
    <row r="1933" spans="3:8" x14ac:dyDescent="0.2">
      <c r="C1933" s="4"/>
      <c r="D1933" s="4"/>
      <c r="E1933" s="4"/>
      <c r="F1933" s="4"/>
      <c r="G1933" s="4"/>
      <c r="H1933" s="4"/>
    </row>
    <row r="1934" spans="3:8" x14ac:dyDescent="0.2">
      <c r="C1934" s="4"/>
      <c r="D1934" s="4"/>
      <c r="E1934" s="4"/>
      <c r="F1934" s="4"/>
      <c r="G1934" s="4"/>
      <c r="H1934" s="4"/>
    </row>
    <row r="1935" spans="3:8" x14ac:dyDescent="0.2">
      <c r="C1935" s="4"/>
      <c r="D1935" s="4"/>
      <c r="E1935" s="4"/>
      <c r="F1935" s="4"/>
      <c r="G1935" s="4"/>
      <c r="H1935" s="4"/>
    </row>
    <row r="1936" spans="3:8" x14ac:dyDescent="0.2">
      <c r="C1936" s="4"/>
      <c r="D1936" s="4"/>
      <c r="E1936" s="4"/>
      <c r="F1936" s="4"/>
      <c r="G1936" s="4"/>
      <c r="H1936" s="4"/>
    </row>
    <row r="1937" spans="3:8" x14ac:dyDescent="0.2">
      <c r="C1937" s="4"/>
      <c r="D1937" s="4"/>
      <c r="E1937" s="4"/>
      <c r="F1937" s="4"/>
      <c r="G1937" s="4"/>
      <c r="H1937" s="4"/>
    </row>
    <row r="1938" spans="3:8" x14ac:dyDescent="0.2">
      <c r="C1938" s="4"/>
      <c r="D1938" s="4"/>
      <c r="E1938" s="4"/>
      <c r="F1938" s="4"/>
      <c r="G1938" s="4"/>
      <c r="H1938" s="4"/>
    </row>
    <row r="1939" spans="3:8" x14ac:dyDescent="0.2">
      <c r="C1939" s="4"/>
      <c r="D1939" s="4"/>
      <c r="E1939" s="4"/>
      <c r="F1939" s="4"/>
      <c r="G1939" s="4"/>
      <c r="H1939" s="4"/>
    </row>
    <row r="1940" spans="3:8" x14ac:dyDescent="0.2">
      <c r="C1940" s="4"/>
      <c r="D1940" s="4"/>
      <c r="E1940" s="4"/>
      <c r="F1940" s="4"/>
      <c r="G1940" s="4"/>
      <c r="H1940" s="4"/>
    </row>
    <row r="1941" spans="3:8" x14ac:dyDescent="0.2">
      <c r="C1941" s="4"/>
      <c r="D1941" s="4"/>
      <c r="E1941" s="4"/>
      <c r="F1941" s="4"/>
      <c r="G1941" s="4"/>
      <c r="H1941" s="4"/>
    </row>
    <row r="1942" spans="3:8" x14ac:dyDescent="0.2">
      <c r="C1942" s="4"/>
      <c r="D1942" s="4"/>
      <c r="E1942" s="4"/>
      <c r="F1942" s="4"/>
      <c r="G1942" s="4"/>
      <c r="H1942" s="4"/>
    </row>
    <row r="1943" spans="3:8" x14ac:dyDescent="0.2">
      <c r="C1943" s="4"/>
      <c r="D1943" s="4"/>
      <c r="E1943" s="4"/>
      <c r="F1943" s="4"/>
      <c r="G1943" s="4"/>
      <c r="H1943" s="4"/>
    </row>
    <row r="1944" spans="3:8" x14ac:dyDescent="0.2">
      <c r="C1944" s="4"/>
      <c r="D1944" s="4"/>
      <c r="E1944" s="4"/>
      <c r="F1944" s="4"/>
      <c r="G1944" s="4"/>
      <c r="H1944" s="4"/>
    </row>
    <row r="1945" spans="3:8" x14ac:dyDescent="0.2">
      <c r="C1945" s="4"/>
      <c r="D1945" s="4"/>
      <c r="E1945" s="4"/>
      <c r="F1945" s="4"/>
      <c r="G1945" s="4"/>
      <c r="H1945" s="4"/>
    </row>
    <row r="1946" spans="3:8" x14ac:dyDescent="0.2">
      <c r="C1946" s="4"/>
      <c r="D1946" s="4"/>
      <c r="E1946" s="4"/>
      <c r="F1946" s="4"/>
      <c r="G1946" s="4"/>
      <c r="H1946" s="4"/>
    </row>
    <row r="1947" spans="3:8" x14ac:dyDescent="0.2">
      <c r="C1947" s="4"/>
      <c r="D1947" s="4"/>
      <c r="E1947" s="4"/>
      <c r="F1947" s="4"/>
      <c r="G1947" s="4"/>
      <c r="H1947" s="4"/>
    </row>
    <row r="1948" spans="3:8" x14ac:dyDescent="0.2">
      <c r="C1948" s="4"/>
      <c r="D1948" s="4"/>
      <c r="E1948" s="4"/>
      <c r="F1948" s="4"/>
      <c r="G1948" s="4"/>
      <c r="H1948" s="4"/>
    </row>
    <row r="1949" spans="3:8" x14ac:dyDescent="0.2">
      <c r="C1949" s="4"/>
      <c r="D1949" s="4"/>
      <c r="E1949" s="4"/>
      <c r="F1949" s="4"/>
      <c r="G1949" s="4"/>
      <c r="H1949" s="4"/>
    </row>
    <row r="1950" spans="3:8" x14ac:dyDescent="0.2">
      <c r="C1950" s="4"/>
      <c r="D1950" s="4"/>
      <c r="E1950" s="4"/>
      <c r="F1950" s="4"/>
      <c r="G1950" s="4"/>
      <c r="H1950" s="4"/>
    </row>
    <row r="1951" spans="3:8" x14ac:dyDescent="0.2">
      <c r="C1951" s="4"/>
      <c r="D1951" s="4"/>
      <c r="E1951" s="4"/>
      <c r="F1951" s="4"/>
      <c r="G1951" s="4"/>
      <c r="H1951" s="4"/>
    </row>
    <row r="1952" spans="3:8" x14ac:dyDescent="0.2">
      <c r="C1952" s="4"/>
      <c r="D1952" s="4"/>
      <c r="E1952" s="4"/>
      <c r="F1952" s="4"/>
      <c r="G1952" s="4"/>
      <c r="H1952" s="4"/>
    </row>
    <row r="1953" spans="3:8" x14ac:dyDescent="0.2">
      <c r="C1953" s="4"/>
      <c r="D1953" s="4"/>
      <c r="E1953" s="4"/>
      <c r="F1953" s="4"/>
      <c r="G1953" s="4"/>
      <c r="H1953" s="4"/>
    </row>
    <row r="1954" spans="3:8" x14ac:dyDescent="0.2">
      <c r="C1954" s="4"/>
      <c r="D1954" s="4"/>
      <c r="E1954" s="4"/>
      <c r="F1954" s="4"/>
      <c r="G1954" s="4"/>
      <c r="H1954" s="4"/>
    </row>
    <row r="1955" spans="3:8" x14ac:dyDescent="0.2">
      <c r="C1955" s="4"/>
      <c r="D1955" s="4"/>
      <c r="E1955" s="4"/>
      <c r="F1955" s="4"/>
      <c r="G1955" s="4"/>
      <c r="H1955" s="4"/>
    </row>
    <row r="1956" spans="3:8" x14ac:dyDescent="0.2">
      <c r="C1956" s="4"/>
      <c r="D1956" s="4"/>
      <c r="E1956" s="4"/>
      <c r="F1956" s="4"/>
      <c r="G1956" s="4"/>
      <c r="H1956" s="4"/>
    </row>
    <row r="1957" spans="3:8" x14ac:dyDescent="0.2">
      <c r="C1957" s="4"/>
      <c r="D1957" s="4"/>
      <c r="E1957" s="4"/>
      <c r="F1957" s="4"/>
      <c r="G1957" s="4"/>
      <c r="H1957" s="4"/>
    </row>
    <row r="1958" spans="3:8" x14ac:dyDescent="0.2">
      <c r="C1958" s="4"/>
      <c r="D1958" s="4"/>
      <c r="E1958" s="4"/>
      <c r="F1958" s="4"/>
      <c r="G1958" s="4"/>
      <c r="H1958" s="4"/>
    </row>
    <row r="1959" spans="3:8" x14ac:dyDescent="0.2">
      <c r="C1959" s="4"/>
      <c r="D1959" s="4"/>
      <c r="E1959" s="4"/>
      <c r="F1959" s="4"/>
      <c r="G1959" s="4"/>
      <c r="H1959" s="4"/>
    </row>
    <row r="1960" spans="3:8" x14ac:dyDescent="0.2">
      <c r="C1960" s="4"/>
      <c r="D1960" s="4"/>
      <c r="E1960" s="4"/>
      <c r="F1960" s="4"/>
      <c r="G1960" s="4"/>
      <c r="H1960" s="4"/>
    </row>
    <row r="1961" spans="3:8" x14ac:dyDescent="0.2">
      <c r="C1961" s="4"/>
      <c r="D1961" s="4"/>
      <c r="E1961" s="4"/>
      <c r="F1961" s="4"/>
      <c r="G1961" s="4"/>
      <c r="H1961" s="4"/>
    </row>
    <row r="1962" spans="3:8" x14ac:dyDescent="0.2">
      <c r="C1962" s="4"/>
      <c r="D1962" s="4"/>
      <c r="E1962" s="4"/>
      <c r="F1962" s="4"/>
      <c r="G1962" s="4"/>
      <c r="H1962" s="4"/>
    </row>
    <row r="1963" spans="3:8" x14ac:dyDescent="0.2">
      <c r="C1963" s="4"/>
      <c r="D1963" s="4"/>
      <c r="E1963" s="4"/>
      <c r="F1963" s="4"/>
      <c r="G1963" s="4"/>
      <c r="H1963" s="4"/>
    </row>
    <row r="1964" spans="3:8" x14ac:dyDescent="0.2">
      <c r="C1964" s="4"/>
      <c r="D1964" s="4"/>
      <c r="E1964" s="4"/>
      <c r="F1964" s="4"/>
      <c r="G1964" s="4"/>
      <c r="H1964" s="4"/>
    </row>
    <row r="1965" spans="3:8" x14ac:dyDescent="0.2">
      <c r="C1965" s="4"/>
      <c r="D1965" s="4"/>
      <c r="E1965" s="4"/>
      <c r="F1965" s="4"/>
      <c r="G1965" s="4"/>
      <c r="H1965" s="4"/>
    </row>
    <row r="1966" spans="3:8" x14ac:dyDescent="0.2">
      <c r="C1966" s="4"/>
      <c r="D1966" s="4"/>
      <c r="E1966" s="4"/>
      <c r="F1966" s="4"/>
      <c r="G1966" s="4"/>
      <c r="H1966" s="4"/>
    </row>
    <row r="1967" spans="3:8" x14ac:dyDescent="0.2">
      <c r="C1967" s="4"/>
      <c r="D1967" s="4"/>
      <c r="E1967" s="4"/>
      <c r="F1967" s="4"/>
      <c r="G1967" s="4"/>
      <c r="H1967" s="4"/>
    </row>
    <row r="1968" spans="3:8" x14ac:dyDescent="0.2">
      <c r="C1968" s="4"/>
      <c r="D1968" s="4"/>
      <c r="E1968" s="4"/>
      <c r="F1968" s="4"/>
      <c r="G1968" s="4"/>
      <c r="H1968" s="4"/>
    </row>
    <row r="1969" spans="3:8" x14ac:dyDescent="0.2">
      <c r="C1969" s="4"/>
      <c r="D1969" s="4"/>
      <c r="E1969" s="4"/>
      <c r="F1969" s="4"/>
      <c r="G1969" s="4"/>
      <c r="H1969" s="4"/>
    </row>
    <row r="1970" spans="3:8" x14ac:dyDescent="0.2">
      <c r="C1970" s="4"/>
      <c r="D1970" s="4"/>
      <c r="E1970" s="4"/>
      <c r="F1970" s="4"/>
      <c r="G1970" s="4"/>
      <c r="H1970" s="4"/>
    </row>
    <row r="1971" spans="3:8" x14ac:dyDescent="0.2">
      <c r="C1971" s="4"/>
      <c r="D1971" s="4"/>
      <c r="E1971" s="4"/>
      <c r="F1971" s="4"/>
      <c r="G1971" s="4"/>
      <c r="H1971" s="4"/>
    </row>
    <row r="1972" spans="3:8" x14ac:dyDescent="0.2">
      <c r="C1972" s="4"/>
      <c r="D1972" s="4"/>
      <c r="E1972" s="4"/>
      <c r="F1972" s="4"/>
      <c r="G1972" s="4"/>
      <c r="H1972" s="4"/>
    </row>
    <row r="1973" spans="3:8" x14ac:dyDescent="0.2">
      <c r="C1973" s="4"/>
      <c r="D1973" s="4"/>
      <c r="E1973" s="4"/>
      <c r="F1973" s="4"/>
      <c r="G1973" s="4"/>
      <c r="H1973" s="4"/>
    </row>
    <row r="1974" spans="3:8" x14ac:dyDescent="0.2">
      <c r="C1974" s="4"/>
      <c r="D1974" s="4"/>
      <c r="E1974" s="4"/>
      <c r="F1974" s="4"/>
      <c r="G1974" s="4"/>
      <c r="H1974" s="4"/>
    </row>
    <row r="1975" spans="3:8" x14ac:dyDescent="0.2">
      <c r="C1975" s="4"/>
      <c r="D1975" s="4"/>
      <c r="E1975" s="4"/>
      <c r="F1975" s="4"/>
      <c r="G1975" s="4"/>
      <c r="H1975" s="4"/>
    </row>
    <row r="1976" spans="3:8" x14ac:dyDescent="0.2">
      <c r="C1976" s="4"/>
      <c r="D1976" s="4"/>
      <c r="E1976" s="4"/>
      <c r="F1976" s="4"/>
      <c r="G1976" s="4"/>
      <c r="H1976" s="4"/>
    </row>
    <row r="1977" spans="3:8" x14ac:dyDescent="0.2">
      <c r="C1977" s="4"/>
      <c r="D1977" s="4"/>
      <c r="E1977" s="4"/>
      <c r="F1977" s="4"/>
      <c r="G1977" s="4"/>
      <c r="H1977" s="4"/>
    </row>
    <row r="1978" spans="3:8" x14ac:dyDescent="0.2">
      <c r="C1978" s="4"/>
      <c r="D1978" s="4"/>
      <c r="E1978" s="4"/>
      <c r="F1978" s="4"/>
      <c r="G1978" s="4"/>
      <c r="H1978" s="4"/>
    </row>
    <row r="1979" spans="3:8" x14ac:dyDescent="0.2">
      <c r="C1979" s="4"/>
      <c r="D1979" s="4"/>
      <c r="E1979" s="4"/>
      <c r="F1979" s="4"/>
      <c r="G1979" s="4"/>
      <c r="H1979" s="4"/>
    </row>
    <row r="1980" spans="3:8" x14ac:dyDescent="0.2">
      <c r="C1980" s="4"/>
      <c r="D1980" s="4"/>
      <c r="E1980" s="4"/>
      <c r="F1980" s="4"/>
      <c r="G1980" s="4"/>
      <c r="H1980" s="4"/>
    </row>
    <row r="1981" spans="3:8" x14ac:dyDescent="0.2">
      <c r="C1981" s="4"/>
      <c r="D1981" s="4"/>
      <c r="E1981" s="4"/>
      <c r="F1981" s="4"/>
      <c r="G1981" s="4"/>
      <c r="H1981" s="4"/>
    </row>
    <row r="1982" spans="3:8" x14ac:dyDescent="0.2">
      <c r="C1982" s="4"/>
      <c r="D1982" s="4"/>
      <c r="E1982" s="4"/>
      <c r="F1982" s="4"/>
      <c r="G1982" s="4"/>
      <c r="H1982" s="4"/>
    </row>
    <row r="1983" spans="3:8" x14ac:dyDescent="0.2">
      <c r="C1983" s="4"/>
      <c r="D1983" s="4"/>
      <c r="E1983" s="4"/>
      <c r="F1983" s="4"/>
      <c r="G1983" s="4"/>
      <c r="H1983" s="4"/>
    </row>
    <row r="1984" spans="3:8" x14ac:dyDescent="0.2">
      <c r="C1984" s="4"/>
      <c r="D1984" s="4"/>
      <c r="E1984" s="4"/>
      <c r="F1984" s="4"/>
      <c r="G1984" s="4"/>
      <c r="H1984" s="4"/>
    </row>
    <row r="1985" spans="3:8" x14ac:dyDescent="0.2">
      <c r="C1985" s="4"/>
      <c r="D1985" s="4"/>
      <c r="E1985" s="4"/>
      <c r="F1985" s="4"/>
      <c r="G1985" s="4"/>
      <c r="H1985" s="4"/>
    </row>
    <row r="1986" spans="3:8" x14ac:dyDescent="0.2">
      <c r="C1986" s="4"/>
      <c r="D1986" s="4"/>
      <c r="E1986" s="4"/>
      <c r="F1986" s="4"/>
      <c r="G1986" s="4"/>
      <c r="H1986" s="4"/>
    </row>
    <row r="1987" spans="3:8" x14ac:dyDescent="0.2">
      <c r="C1987" s="4"/>
      <c r="D1987" s="4"/>
      <c r="E1987" s="4"/>
      <c r="F1987" s="4"/>
      <c r="G1987" s="4"/>
      <c r="H1987" s="4"/>
    </row>
    <row r="1988" spans="3:8" x14ac:dyDescent="0.2">
      <c r="C1988" s="4"/>
      <c r="D1988" s="4"/>
      <c r="E1988" s="4"/>
      <c r="F1988" s="4"/>
      <c r="G1988" s="4"/>
      <c r="H1988" s="4"/>
    </row>
    <row r="1989" spans="3:8" x14ac:dyDescent="0.2">
      <c r="C1989" s="4"/>
      <c r="D1989" s="4"/>
      <c r="E1989" s="4"/>
      <c r="F1989" s="4"/>
      <c r="G1989" s="4"/>
      <c r="H1989" s="4"/>
    </row>
    <row r="1990" spans="3:8" x14ac:dyDescent="0.2">
      <c r="C1990" s="4"/>
      <c r="D1990" s="4"/>
      <c r="E1990" s="4"/>
      <c r="F1990" s="4"/>
      <c r="G1990" s="4"/>
      <c r="H1990" s="4"/>
    </row>
    <row r="1991" spans="3:8" x14ac:dyDescent="0.2">
      <c r="C1991" s="4"/>
      <c r="D1991" s="4"/>
      <c r="E1991" s="4"/>
      <c r="F1991" s="4"/>
      <c r="G1991" s="4"/>
      <c r="H1991" s="4"/>
    </row>
    <row r="1992" spans="3:8" x14ac:dyDescent="0.2">
      <c r="C1992" s="4"/>
      <c r="D1992" s="4"/>
      <c r="E1992" s="4"/>
      <c r="F1992" s="4"/>
      <c r="G1992" s="4"/>
      <c r="H1992" s="4"/>
    </row>
    <row r="1993" spans="3:8" x14ac:dyDescent="0.2">
      <c r="C1993" s="4"/>
      <c r="D1993" s="4"/>
      <c r="E1993" s="4"/>
      <c r="F1993" s="4"/>
      <c r="G1993" s="4"/>
      <c r="H1993" s="4"/>
    </row>
    <row r="1994" spans="3:8" x14ac:dyDescent="0.2">
      <c r="C1994" s="4"/>
      <c r="D1994" s="4"/>
      <c r="E1994" s="4"/>
      <c r="F1994" s="4"/>
      <c r="G1994" s="4"/>
      <c r="H1994" s="4"/>
    </row>
    <row r="1995" spans="3:8" x14ac:dyDescent="0.2">
      <c r="C1995" s="4"/>
      <c r="D1995" s="4"/>
      <c r="E1995" s="4"/>
      <c r="F1995" s="4"/>
      <c r="G1995" s="4"/>
      <c r="H1995" s="4"/>
    </row>
    <row r="1996" spans="3:8" x14ac:dyDescent="0.2">
      <c r="C1996" s="4"/>
      <c r="D1996" s="4"/>
      <c r="E1996" s="4"/>
      <c r="F1996" s="4"/>
      <c r="G1996" s="4"/>
      <c r="H1996" s="4"/>
    </row>
    <row r="1997" spans="3:8" x14ac:dyDescent="0.2">
      <c r="C1997" s="4"/>
      <c r="D1997" s="4"/>
      <c r="E1997" s="4"/>
      <c r="F1997" s="4"/>
      <c r="G1997" s="4"/>
      <c r="H1997" s="4"/>
    </row>
    <row r="1998" spans="3:8" x14ac:dyDescent="0.2">
      <c r="C1998" s="4"/>
      <c r="D1998" s="4"/>
      <c r="E1998" s="4"/>
      <c r="F1998" s="4"/>
      <c r="G1998" s="4"/>
      <c r="H1998" s="4"/>
    </row>
    <row r="1999" spans="3:8" x14ac:dyDescent="0.2">
      <c r="C1999" s="4"/>
      <c r="D1999" s="4"/>
      <c r="E1999" s="4"/>
      <c r="F1999" s="4"/>
      <c r="G1999" s="4"/>
      <c r="H1999" s="4"/>
    </row>
    <row r="2000" spans="3:8" x14ac:dyDescent="0.2">
      <c r="C2000" s="4"/>
      <c r="D2000" s="4"/>
      <c r="E2000" s="4"/>
      <c r="F2000" s="4"/>
      <c r="G2000" s="4"/>
      <c r="H2000" s="4"/>
    </row>
    <row r="2001" spans="3:8" x14ac:dyDescent="0.2">
      <c r="C2001" s="4"/>
      <c r="D2001" s="4"/>
      <c r="E2001" s="4"/>
      <c r="F2001" s="4"/>
      <c r="G2001" s="4"/>
      <c r="H2001" s="4"/>
    </row>
    <row r="2002" spans="3:8" x14ac:dyDescent="0.2">
      <c r="C2002" s="4"/>
      <c r="D2002" s="4"/>
      <c r="E2002" s="4"/>
      <c r="F2002" s="4"/>
      <c r="G2002" s="4"/>
      <c r="H2002" s="4"/>
    </row>
    <row r="2003" spans="3:8" x14ac:dyDescent="0.2">
      <c r="C2003" s="4"/>
      <c r="D2003" s="4"/>
      <c r="E2003" s="4"/>
      <c r="F2003" s="4"/>
      <c r="G2003" s="4"/>
      <c r="H2003" s="4"/>
    </row>
    <row r="2004" spans="3:8" x14ac:dyDescent="0.2">
      <c r="C2004" s="4"/>
      <c r="D2004" s="4"/>
      <c r="E2004" s="4"/>
      <c r="F2004" s="4"/>
      <c r="G2004" s="4"/>
      <c r="H2004" s="4"/>
    </row>
    <row r="2005" spans="3:8" x14ac:dyDescent="0.2">
      <c r="C2005" s="4"/>
      <c r="D2005" s="4"/>
      <c r="E2005" s="4"/>
      <c r="F2005" s="4"/>
      <c r="G2005" s="4"/>
      <c r="H2005" s="4"/>
    </row>
    <row r="2006" spans="3:8" x14ac:dyDescent="0.2">
      <c r="C2006" s="4"/>
      <c r="D2006" s="4"/>
      <c r="E2006" s="4"/>
      <c r="F2006" s="4"/>
      <c r="G2006" s="4"/>
      <c r="H2006" s="4"/>
    </row>
    <row r="2007" spans="3:8" x14ac:dyDescent="0.2">
      <c r="C2007" s="4"/>
      <c r="D2007" s="4"/>
      <c r="E2007" s="4"/>
      <c r="F2007" s="4"/>
      <c r="G2007" s="4"/>
      <c r="H2007" s="4"/>
    </row>
    <row r="2008" spans="3:8" x14ac:dyDescent="0.2">
      <c r="C2008" s="4"/>
      <c r="D2008" s="4"/>
      <c r="E2008" s="4"/>
      <c r="F2008" s="4"/>
      <c r="G2008" s="4"/>
      <c r="H2008" s="4"/>
    </row>
    <row r="2009" spans="3:8" x14ac:dyDescent="0.2">
      <c r="C2009" s="4"/>
      <c r="D2009" s="4"/>
      <c r="E2009" s="4"/>
      <c r="F2009" s="4"/>
      <c r="G2009" s="4"/>
      <c r="H2009" s="4"/>
    </row>
    <row r="2010" spans="3:8" x14ac:dyDescent="0.2">
      <c r="C2010" s="4"/>
      <c r="D2010" s="4"/>
      <c r="E2010" s="4"/>
      <c r="F2010" s="4"/>
      <c r="G2010" s="4"/>
      <c r="H2010" s="4"/>
    </row>
    <row r="2011" spans="3:8" x14ac:dyDescent="0.2">
      <c r="C2011" s="4"/>
      <c r="D2011" s="4"/>
      <c r="E2011" s="4"/>
      <c r="F2011" s="4"/>
      <c r="G2011" s="4"/>
      <c r="H2011" s="4"/>
    </row>
    <row r="2012" spans="3:8" x14ac:dyDescent="0.2">
      <c r="C2012" s="4"/>
      <c r="D2012" s="4"/>
      <c r="E2012" s="4"/>
      <c r="F2012" s="4"/>
      <c r="G2012" s="4"/>
      <c r="H2012" s="4"/>
    </row>
    <row r="2013" spans="3:8" x14ac:dyDescent="0.2">
      <c r="C2013" s="4"/>
      <c r="D2013" s="4"/>
      <c r="E2013" s="4"/>
      <c r="F2013" s="4"/>
      <c r="G2013" s="4"/>
      <c r="H2013" s="4"/>
    </row>
    <row r="2014" spans="3:8" x14ac:dyDescent="0.2">
      <c r="C2014" s="4"/>
      <c r="D2014" s="4"/>
      <c r="E2014" s="4"/>
      <c r="F2014" s="4"/>
      <c r="G2014" s="4"/>
      <c r="H2014" s="4"/>
    </row>
    <row r="2015" spans="3:8" x14ac:dyDescent="0.2">
      <c r="C2015" s="4"/>
      <c r="D2015" s="4"/>
      <c r="E2015" s="4"/>
      <c r="F2015" s="4"/>
      <c r="G2015" s="4"/>
      <c r="H2015" s="4"/>
    </row>
    <row r="2016" spans="3:8" x14ac:dyDescent="0.2">
      <c r="C2016" s="4"/>
      <c r="D2016" s="4"/>
      <c r="E2016" s="4"/>
      <c r="F2016" s="4"/>
      <c r="G2016" s="4"/>
      <c r="H2016" s="4"/>
    </row>
    <row r="2017" spans="3:8" x14ac:dyDescent="0.2">
      <c r="C2017" s="4"/>
      <c r="D2017" s="4"/>
      <c r="E2017" s="4"/>
      <c r="F2017" s="4"/>
      <c r="G2017" s="4"/>
      <c r="H2017" s="4"/>
    </row>
    <row r="2018" spans="3:8" x14ac:dyDescent="0.2">
      <c r="C2018" s="4"/>
      <c r="D2018" s="4"/>
      <c r="E2018" s="4"/>
      <c r="F2018" s="4"/>
      <c r="G2018" s="4"/>
      <c r="H2018" s="4"/>
    </row>
    <row r="2019" spans="3:8" x14ac:dyDescent="0.2">
      <c r="C2019" s="4"/>
      <c r="D2019" s="4"/>
      <c r="E2019" s="4"/>
      <c r="F2019" s="4"/>
      <c r="G2019" s="4"/>
      <c r="H2019" s="4"/>
    </row>
    <row r="2020" spans="3:8" x14ac:dyDescent="0.2">
      <c r="C2020" s="4"/>
      <c r="D2020" s="4"/>
      <c r="E2020" s="4"/>
      <c r="F2020" s="4"/>
      <c r="G2020" s="4"/>
      <c r="H2020" s="4"/>
    </row>
    <row r="2021" spans="3:8" x14ac:dyDescent="0.2">
      <c r="C2021" s="4"/>
      <c r="D2021" s="4"/>
      <c r="E2021" s="4"/>
      <c r="F2021" s="4"/>
      <c r="G2021" s="4"/>
      <c r="H2021" s="4"/>
    </row>
    <row r="2022" spans="3:8" x14ac:dyDescent="0.2">
      <c r="C2022" s="4"/>
      <c r="D2022" s="4"/>
      <c r="E2022" s="4"/>
      <c r="F2022" s="4"/>
      <c r="G2022" s="4"/>
      <c r="H2022" s="4"/>
    </row>
    <row r="2023" spans="3:8" x14ac:dyDescent="0.2">
      <c r="C2023" s="4"/>
      <c r="D2023" s="4"/>
      <c r="E2023" s="4"/>
      <c r="F2023" s="4"/>
      <c r="G2023" s="4"/>
      <c r="H2023" s="4"/>
    </row>
    <row r="2024" spans="3:8" x14ac:dyDescent="0.2">
      <c r="C2024" s="4"/>
      <c r="D2024" s="4"/>
      <c r="E2024" s="4"/>
      <c r="F2024" s="4"/>
      <c r="G2024" s="4"/>
      <c r="H2024" s="4"/>
    </row>
    <row r="2025" spans="3:8" x14ac:dyDescent="0.2">
      <c r="C2025" s="4"/>
      <c r="D2025" s="4"/>
      <c r="E2025" s="4"/>
      <c r="F2025" s="4"/>
      <c r="G2025" s="4"/>
      <c r="H2025" s="4"/>
    </row>
    <row r="2026" spans="3:8" x14ac:dyDescent="0.2">
      <c r="C2026" s="4"/>
      <c r="D2026" s="4"/>
      <c r="E2026" s="4"/>
      <c r="F2026" s="4"/>
      <c r="G2026" s="4"/>
      <c r="H2026" s="4"/>
    </row>
    <row r="2027" spans="3:8" x14ac:dyDescent="0.2">
      <c r="C2027" s="4"/>
      <c r="D2027" s="4"/>
      <c r="E2027" s="4"/>
      <c r="F2027" s="4"/>
      <c r="G2027" s="4"/>
      <c r="H2027" s="4"/>
    </row>
    <row r="2028" spans="3:8" x14ac:dyDescent="0.2">
      <c r="C2028" s="4"/>
      <c r="D2028" s="4"/>
      <c r="E2028" s="4"/>
      <c r="F2028" s="4"/>
      <c r="G2028" s="4"/>
      <c r="H2028" s="4"/>
    </row>
    <row r="2029" spans="3:8" x14ac:dyDescent="0.2">
      <c r="C2029" s="4"/>
      <c r="D2029" s="4"/>
      <c r="E2029" s="4"/>
      <c r="F2029" s="4"/>
      <c r="G2029" s="4"/>
      <c r="H2029" s="4"/>
    </row>
    <row r="2030" spans="3:8" x14ac:dyDescent="0.2">
      <c r="C2030" s="4"/>
      <c r="D2030" s="4"/>
      <c r="E2030" s="4"/>
      <c r="F2030" s="4"/>
      <c r="G2030" s="4"/>
      <c r="H2030" s="4"/>
    </row>
    <row r="2031" spans="3:8" x14ac:dyDescent="0.2">
      <c r="C2031" s="4"/>
      <c r="D2031" s="4"/>
      <c r="E2031" s="4"/>
      <c r="F2031" s="4"/>
      <c r="G2031" s="4"/>
      <c r="H2031" s="4"/>
    </row>
    <row r="2032" spans="3:8" x14ac:dyDescent="0.2">
      <c r="C2032" s="4"/>
      <c r="D2032" s="4"/>
      <c r="E2032" s="4"/>
      <c r="F2032" s="4"/>
      <c r="G2032" s="4"/>
      <c r="H2032" s="4"/>
    </row>
    <row r="2033" spans="3:8" x14ac:dyDescent="0.2">
      <c r="C2033" s="4"/>
      <c r="D2033" s="4"/>
      <c r="E2033" s="4"/>
      <c r="F2033" s="4"/>
      <c r="G2033" s="4"/>
      <c r="H2033" s="4"/>
    </row>
    <row r="2034" spans="3:8" x14ac:dyDescent="0.2">
      <c r="C2034" s="4"/>
      <c r="D2034" s="4"/>
      <c r="E2034" s="4"/>
      <c r="F2034" s="4"/>
      <c r="G2034" s="4"/>
      <c r="H2034" s="4"/>
    </row>
    <row r="2035" spans="3:8" x14ac:dyDescent="0.2">
      <c r="C2035" s="4"/>
      <c r="D2035" s="4"/>
      <c r="E2035" s="4"/>
      <c r="F2035" s="4"/>
      <c r="G2035" s="4"/>
      <c r="H2035" s="4"/>
    </row>
    <row r="2036" spans="3:8" x14ac:dyDescent="0.2">
      <c r="C2036" s="4"/>
      <c r="D2036" s="4"/>
      <c r="E2036" s="4"/>
      <c r="F2036" s="4"/>
      <c r="G2036" s="4"/>
      <c r="H2036" s="4"/>
    </row>
    <row r="2037" spans="3:8" x14ac:dyDescent="0.2">
      <c r="C2037" s="4"/>
      <c r="D2037" s="4"/>
      <c r="E2037" s="4"/>
      <c r="F2037" s="4"/>
      <c r="G2037" s="4"/>
      <c r="H2037" s="4"/>
    </row>
    <row r="2038" spans="3:8" x14ac:dyDescent="0.2">
      <c r="C2038" s="4"/>
      <c r="D2038" s="4"/>
      <c r="E2038" s="4"/>
      <c r="F2038" s="4"/>
      <c r="G2038" s="4"/>
      <c r="H2038" s="4"/>
    </row>
    <row r="2039" spans="3:8" x14ac:dyDescent="0.2">
      <c r="C2039" s="4"/>
      <c r="D2039" s="4"/>
      <c r="E2039" s="4"/>
      <c r="F2039" s="4"/>
      <c r="G2039" s="4"/>
      <c r="H2039" s="4"/>
    </row>
    <row r="2040" spans="3:8" x14ac:dyDescent="0.2">
      <c r="C2040" s="4"/>
      <c r="D2040" s="4"/>
      <c r="E2040" s="4"/>
      <c r="F2040" s="4"/>
      <c r="G2040" s="4"/>
      <c r="H2040" s="4"/>
    </row>
    <row r="2041" spans="3:8" x14ac:dyDescent="0.2">
      <c r="C2041" s="4"/>
      <c r="D2041" s="4"/>
      <c r="E2041" s="4"/>
      <c r="F2041" s="4"/>
      <c r="G2041" s="4"/>
      <c r="H2041" s="4"/>
    </row>
    <row r="2042" spans="3:8" x14ac:dyDescent="0.2">
      <c r="C2042" s="4"/>
      <c r="D2042" s="4"/>
      <c r="E2042" s="4"/>
      <c r="F2042" s="4"/>
      <c r="G2042" s="4"/>
      <c r="H2042" s="4"/>
    </row>
    <row r="2043" spans="3:8" x14ac:dyDescent="0.2">
      <c r="C2043" s="4"/>
      <c r="D2043" s="4"/>
      <c r="E2043" s="4"/>
      <c r="F2043" s="4"/>
      <c r="G2043" s="4"/>
      <c r="H2043" s="4"/>
    </row>
    <row r="2044" spans="3:8" x14ac:dyDescent="0.2">
      <c r="C2044" s="4"/>
      <c r="D2044" s="4"/>
      <c r="E2044" s="4"/>
      <c r="F2044" s="4"/>
      <c r="G2044" s="4"/>
      <c r="H2044" s="4"/>
    </row>
    <row r="2045" spans="3:8" x14ac:dyDescent="0.2">
      <c r="C2045" s="4"/>
      <c r="D2045" s="4"/>
      <c r="E2045" s="4"/>
      <c r="F2045" s="4"/>
      <c r="G2045" s="4"/>
      <c r="H2045" s="4"/>
    </row>
    <row r="2046" spans="3:8" x14ac:dyDescent="0.2">
      <c r="C2046" s="4"/>
      <c r="D2046" s="4"/>
      <c r="E2046" s="4"/>
      <c r="F2046" s="4"/>
      <c r="G2046" s="4"/>
      <c r="H2046" s="4"/>
    </row>
    <row r="2047" spans="3:8" x14ac:dyDescent="0.2">
      <c r="C2047" s="4"/>
      <c r="D2047" s="4"/>
      <c r="E2047" s="4"/>
      <c r="F2047" s="4"/>
      <c r="G2047" s="4"/>
      <c r="H2047" s="4"/>
    </row>
    <row r="2048" spans="3:8" x14ac:dyDescent="0.2">
      <c r="C2048" s="4"/>
      <c r="D2048" s="4"/>
      <c r="E2048" s="4"/>
      <c r="F2048" s="4"/>
      <c r="G2048" s="4"/>
      <c r="H2048" s="4"/>
    </row>
    <row r="2049" spans="1:8" x14ac:dyDescent="0.2">
      <c r="C2049" s="4"/>
      <c r="D2049" s="4"/>
      <c r="E2049" s="4"/>
      <c r="F2049" s="4"/>
      <c r="G2049" s="4"/>
      <c r="H2049" s="4"/>
    </row>
    <row r="2050" spans="1:8" x14ac:dyDescent="0.2">
      <c r="C2050" s="4"/>
      <c r="D2050" s="4"/>
      <c r="E2050" s="4"/>
      <c r="F2050" s="4"/>
      <c r="G2050" s="4"/>
      <c r="H2050" s="4"/>
    </row>
    <row r="2051" spans="1:8" x14ac:dyDescent="0.2">
      <c r="C2051" s="4"/>
      <c r="D2051" s="4"/>
      <c r="E2051" s="4"/>
      <c r="F2051" s="4"/>
      <c r="G2051" s="4"/>
      <c r="H2051" s="4"/>
    </row>
    <row r="2052" spans="1:8" x14ac:dyDescent="0.2">
      <c r="C2052" s="4"/>
      <c r="D2052" s="4"/>
      <c r="E2052" s="4"/>
      <c r="F2052" s="4"/>
      <c r="G2052" s="4"/>
      <c r="H2052" s="4"/>
    </row>
    <row r="2053" spans="1:8" x14ac:dyDescent="0.2">
      <c r="C2053" s="4"/>
      <c r="D2053" s="4"/>
      <c r="E2053" s="4"/>
      <c r="F2053" s="4"/>
      <c r="G2053" s="4"/>
      <c r="H2053" s="4"/>
    </row>
    <row r="2054" spans="1:8" x14ac:dyDescent="0.2">
      <c r="C2054" s="4"/>
      <c r="D2054" s="4"/>
      <c r="E2054" s="4"/>
      <c r="F2054" s="4"/>
      <c r="G2054" s="4"/>
      <c r="H2054" s="4"/>
    </row>
    <row r="2055" spans="1:8" x14ac:dyDescent="0.2">
      <c r="C2055" s="4"/>
      <c r="D2055" s="4"/>
      <c r="E2055" s="4"/>
      <c r="F2055" s="4"/>
      <c r="G2055" s="4"/>
      <c r="H2055" s="4"/>
    </row>
    <row r="2056" spans="1:8" x14ac:dyDescent="0.2">
      <c r="A2056" s="1"/>
      <c r="B2056" s="1"/>
      <c r="C2056" s="4"/>
      <c r="D2056" s="4"/>
      <c r="E2056" s="4"/>
      <c r="F2056" s="4"/>
      <c r="G2056" s="4"/>
      <c r="H2056" s="4"/>
    </row>
    <row r="2057" spans="1:8" x14ac:dyDescent="0.2">
      <c r="C2057" s="4"/>
      <c r="D2057" s="4"/>
      <c r="E2057" s="4"/>
      <c r="F2057" s="4"/>
      <c r="G2057" s="4"/>
      <c r="H2057" s="4"/>
    </row>
    <row r="2058" spans="1:8" x14ac:dyDescent="0.2">
      <c r="C2058" s="4"/>
      <c r="D2058" s="4"/>
      <c r="E2058" s="4"/>
      <c r="F2058" s="4"/>
      <c r="G2058" s="4"/>
      <c r="H2058" s="4"/>
    </row>
    <row r="2059" spans="1:8" x14ac:dyDescent="0.2">
      <c r="C2059" s="4"/>
      <c r="D2059" s="4"/>
      <c r="E2059" s="4"/>
      <c r="F2059" s="4"/>
      <c r="G2059" s="4"/>
      <c r="H2059" s="4"/>
    </row>
    <row r="2060" spans="1:8" x14ac:dyDescent="0.2">
      <c r="C2060" s="4"/>
      <c r="D2060" s="4"/>
      <c r="E2060" s="4"/>
      <c r="F2060" s="4"/>
      <c r="G2060" s="4"/>
      <c r="H2060" s="4"/>
    </row>
    <row r="2061" spans="1:8" x14ac:dyDescent="0.2">
      <c r="C2061" s="4"/>
      <c r="D2061" s="4"/>
      <c r="E2061" s="4"/>
      <c r="F2061" s="4"/>
      <c r="G2061" s="4"/>
      <c r="H2061" s="4"/>
    </row>
    <row r="2062" spans="1:8" x14ac:dyDescent="0.2">
      <c r="C2062" s="4"/>
      <c r="D2062" s="4"/>
      <c r="E2062" s="4"/>
      <c r="F2062" s="4"/>
      <c r="G2062" s="4"/>
      <c r="H2062" s="4"/>
    </row>
    <row r="2063" spans="1:8" x14ac:dyDescent="0.2">
      <c r="C2063" s="4"/>
      <c r="D2063" s="4"/>
      <c r="E2063" s="4"/>
      <c r="F2063" s="4"/>
      <c r="G2063" s="4"/>
      <c r="H2063" s="4"/>
    </row>
    <row r="2064" spans="1:8" x14ac:dyDescent="0.2">
      <c r="C2064" s="4"/>
      <c r="D2064" s="4"/>
      <c r="E2064" s="4"/>
      <c r="F2064" s="4"/>
      <c r="G2064" s="4"/>
      <c r="H2064" s="4"/>
    </row>
    <row r="2065" spans="3:8" x14ac:dyDescent="0.2">
      <c r="C2065" s="4"/>
      <c r="D2065" s="4"/>
      <c r="E2065" s="4"/>
      <c r="F2065" s="4"/>
      <c r="G2065" s="4"/>
      <c r="H2065" s="4"/>
    </row>
    <row r="2066" spans="3:8" x14ac:dyDescent="0.2">
      <c r="C2066" s="4"/>
      <c r="D2066" s="4"/>
      <c r="E2066" s="4"/>
      <c r="F2066" s="4"/>
      <c r="G2066" s="4"/>
      <c r="H2066" s="4"/>
    </row>
    <row r="2067" spans="3:8" x14ac:dyDescent="0.2">
      <c r="C2067" s="4"/>
      <c r="D2067" s="4"/>
      <c r="E2067" s="4"/>
      <c r="F2067" s="4"/>
      <c r="G2067" s="4"/>
      <c r="H2067" s="4"/>
    </row>
    <row r="2068" spans="3:8" x14ac:dyDescent="0.2">
      <c r="C2068" s="4"/>
      <c r="D2068" s="4"/>
      <c r="E2068" s="4"/>
      <c r="F2068" s="4"/>
      <c r="G2068" s="4"/>
      <c r="H2068" s="4"/>
    </row>
    <row r="2069" spans="3:8" x14ac:dyDescent="0.2">
      <c r="C2069" s="4"/>
      <c r="D2069" s="4"/>
      <c r="E2069" s="4"/>
      <c r="F2069" s="4"/>
      <c r="G2069" s="4"/>
      <c r="H2069" s="4"/>
    </row>
    <row r="2070" spans="3:8" x14ac:dyDescent="0.2">
      <c r="C2070" s="4"/>
      <c r="D2070" s="4"/>
      <c r="E2070" s="4"/>
      <c r="F2070" s="4"/>
      <c r="G2070" s="4"/>
      <c r="H2070" s="4"/>
    </row>
    <row r="2071" spans="3:8" x14ac:dyDescent="0.2">
      <c r="C2071" s="4"/>
      <c r="D2071" s="4"/>
      <c r="E2071" s="4"/>
      <c r="F2071" s="4"/>
      <c r="G2071" s="4"/>
      <c r="H2071" s="4"/>
    </row>
    <row r="2072" spans="3:8" x14ac:dyDescent="0.2">
      <c r="C2072" s="4"/>
      <c r="D2072" s="4"/>
      <c r="E2072" s="4"/>
      <c r="F2072" s="4"/>
      <c r="G2072" s="4"/>
      <c r="H2072" s="4"/>
    </row>
    <row r="2073" spans="3:8" x14ac:dyDescent="0.2">
      <c r="C2073" s="4"/>
      <c r="D2073" s="4"/>
      <c r="E2073" s="4"/>
      <c r="F2073" s="4"/>
      <c r="G2073" s="4"/>
      <c r="H2073" s="4"/>
    </row>
    <row r="2074" spans="3:8" x14ac:dyDescent="0.2">
      <c r="C2074" s="4"/>
      <c r="D2074" s="4"/>
      <c r="E2074" s="4"/>
      <c r="F2074" s="4"/>
      <c r="G2074" s="4"/>
      <c r="H2074" s="4"/>
    </row>
    <row r="2075" spans="3:8" x14ac:dyDescent="0.2">
      <c r="C2075" s="4"/>
      <c r="D2075" s="4"/>
      <c r="E2075" s="4"/>
      <c r="F2075" s="4"/>
      <c r="G2075" s="4"/>
      <c r="H2075" s="4"/>
    </row>
    <row r="2076" spans="3:8" x14ac:dyDescent="0.2">
      <c r="C2076" s="4"/>
      <c r="D2076" s="4"/>
      <c r="E2076" s="4"/>
      <c r="F2076" s="4"/>
      <c r="G2076" s="4"/>
      <c r="H2076" s="4"/>
    </row>
    <row r="2077" spans="3:8" x14ac:dyDescent="0.2">
      <c r="C2077" s="4"/>
      <c r="D2077" s="4"/>
      <c r="E2077" s="4"/>
      <c r="F2077" s="4"/>
      <c r="G2077" s="4"/>
      <c r="H2077" s="4"/>
    </row>
    <row r="2078" spans="3:8" x14ac:dyDescent="0.2">
      <c r="C2078" s="4"/>
      <c r="D2078" s="4"/>
      <c r="E2078" s="4"/>
      <c r="F2078" s="4"/>
      <c r="G2078" s="4"/>
      <c r="H2078" s="4"/>
    </row>
    <row r="2079" spans="3:8" x14ac:dyDescent="0.2">
      <c r="C2079" s="4"/>
      <c r="D2079" s="4"/>
      <c r="E2079" s="4"/>
      <c r="F2079" s="4"/>
      <c r="G2079" s="4"/>
      <c r="H2079" s="4"/>
    </row>
    <row r="2080" spans="3:8" x14ac:dyDescent="0.2">
      <c r="C2080" s="4"/>
      <c r="D2080" s="4"/>
      <c r="E2080" s="4"/>
      <c r="F2080" s="4"/>
      <c r="G2080" s="4"/>
      <c r="H2080" s="4"/>
    </row>
    <row r="2081" spans="3:8" x14ac:dyDescent="0.2">
      <c r="C2081" s="4"/>
      <c r="D2081" s="4"/>
      <c r="E2081" s="4"/>
      <c r="F2081" s="4"/>
      <c r="G2081" s="4"/>
      <c r="H2081" s="4"/>
    </row>
    <row r="2082" spans="3:8" x14ac:dyDescent="0.2">
      <c r="C2082" s="4"/>
      <c r="D2082" s="4"/>
      <c r="E2082" s="4"/>
      <c r="F2082" s="4"/>
      <c r="G2082" s="4"/>
      <c r="H2082" s="4"/>
    </row>
    <row r="2083" spans="3:8" x14ac:dyDescent="0.2">
      <c r="C2083" s="4"/>
      <c r="D2083" s="4"/>
      <c r="E2083" s="4"/>
      <c r="F2083" s="4"/>
      <c r="G2083" s="4"/>
      <c r="H2083" s="4"/>
    </row>
    <row r="2084" spans="3:8" x14ac:dyDescent="0.2">
      <c r="C2084" s="4"/>
      <c r="D2084" s="4"/>
      <c r="E2084" s="4"/>
      <c r="F2084" s="4"/>
      <c r="G2084" s="4"/>
      <c r="H2084" s="4"/>
    </row>
    <row r="2085" spans="3:8" x14ac:dyDescent="0.2">
      <c r="C2085" s="4"/>
      <c r="D2085" s="4"/>
      <c r="E2085" s="4"/>
      <c r="F2085" s="4"/>
      <c r="G2085" s="4"/>
      <c r="H2085" s="4"/>
    </row>
    <row r="2086" spans="3:8" x14ac:dyDescent="0.2">
      <c r="C2086" s="4"/>
      <c r="D2086" s="4"/>
      <c r="E2086" s="4"/>
      <c r="F2086" s="4"/>
      <c r="G2086" s="4"/>
      <c r="H2086" s="4"/>
    </row>
    <row r="2087" spans="3:8" x14ac:dyDescent="0.2">
      <c r="C2087" s="4"/>
      <c r="D2087" s="4"/>
      <c r="E2087" s="4"/>
      <c r="F2087" s="4"/>
      <c r="G2087" s="4"/>
      <c r="H2087" s="4"/>
    </row>
    <row r="2088" spans="3:8" x14ac:dyDescent="0.2">
      <c r="C2088" s="4"/>
      <c r="D2088" s="4"/>
      <c r="E2088" s="4"/>
      <c r="F2088" s="4"/>
      <c r="G2088" s="4"/>
      <c r="H2088" s="4"/>
    </row>
    <row r="2089" spans="3:8" x14ac:dyDescent="0.2">
      <c r="C2089" s="4"/>
      <c r="D2089" s="4"/>
      <c r="E2089" s="4"/>
      <c r="F2089" s="4"/>
      <c r="G2089" s="4"/>
      <c r="H2089" s="4"/>
    </row>
    <row r="2090" spans="3:8" x14ac:dyDescent="0.2">
      <c r="C2090" s="4"/>
      <c r="D2090" s="4"/>
      <c r="E2090" s="4"/>
      <c r="F2090" s="4"/>
      <c r="G2090" s="4"/>
      <c r="H2090" s="4"/>
    </row>
    <row r="2091" spans="3:8" x14ac:dyDescent="0.2">
      <c r="C2091" s="4"/>
      <c r="D2091" s="4"/>
      <c r="E2091" s="4"/>
      <c r="F2091" s="4"/>
      <c r="G2091" s="4"/>
      <c r="H2091" s="4"/>
    </row>
    <row r="2092" spans="3:8" x14ac:dyDescent="0.2">
      <c r="C2092" s="4"/>
      <c r="D2092" s="4"/>
      <c r="E2092" s="4"/>
      <c r="F2092" s="4"/>
      <c r="G2092" s="4"/>
      <c r="H2092" s="4"/>
    </row>
    <row r="2093" spans="3:8" x14ac:dyDescent="0.2">
      <c r="C2093" s="4"/>
      <c r="D2093" s="4"/>
      <c r="E2093" s="4"/>
      <c r="F2093" s="4"/>
      <c r="G2093" s="4"/>
      <c r="H2093" s="4"/>
    </row>
    <row r="2094" spans="3:8" x14ac:dyDescent="0.2">
      <c r="C2094" s="4"/>
      <c r="D2094" s="4"/>
      <c r="E2094" s="4"/>
      <c r="F2094" s="4"/>
      <c r="G2094" s="4"/>
      <c r="H2094" s="4"/>
    </row>
    <row r="2095" spans="3:8" x14ac:dyDescent="0.2">
      <c r="C2095" s="4"/>
      <c r="D2095" s="4"/>
      <c r="E2095" s="4"/>
      <c r="F2095" s="4"/>
      <c r="G2095" s="4"/>
      <c r="H2095" s="4"/>
    </row>
    <row r="2096" spans="3:8" x14ac:dyDescent="0.2">
      <c r="C2096" s="4"/>
      <c r="D2096" s="4"/>
      <c r="E2096" s="4"/>
      <c r="F2096" s="4"/>
      <c r="G2096" s="4"/>
      <c r="H2096" s="4"/>
    </row>
    <row r="2097" spans="3:8" x14ac:dyDescent="0.2">
      <c r="C2097" s="4"/>
      <c r="D2097" s="4"/>
      <c r="E2097" s="4"/>
      <c r="F2097" s="4"/>
      <c r="G2097" s="4"/>
      <c r="H2097" s="4"/>
    </row>
    <row r="2098" spans="3:8" x14ac:dyDescent="0.2">
      <c r="C2098" s="4"/>
      <c r="D2098" s="4"/>
      <c r="E2098" s="4"/>
      <c r="F2098" s="4"/>
      <c r="G2098" s="4"/>
      <c r="H2098" s="4"/>
    </row>
    <row r="2099" spans="3:8" x14ac:dyDescent="0.2">
      <c r="C2099" s="4"/>
      <c r="D2099" s="4"/>
      <c r="E2099" s="4"/>
      <c r="F2099" s="4"/>
      <c r="G2099" s="4"/>
      <c r="H2099" s="4"/>
    </row>
    <row r="2100" spans="3:8" x14ac:dyDescent="0.2">
      <c r="C2100" s="4"/>
      <c r="D2100" s="4"/>
      <c r="E2100" s="4"/>
      <c r="F2100" s="4"/>
      <c r="G2100" s="4"/>
      <c r="H2100" s="4"/>
    </row>
    <row r="2101" spans="3:8" x14ac:dyDescent="0.2">
      <c r="C2101" s="4"/>
      <c r="D2101" s="4"/>
      <c r="E2101" s="4"/>
      <c r="F2101" s="4"/>
      <c r="G2101" s="4"/>
      <c r="H2101" s="4"/>
    </row>
    <row r="2102" spans="3:8" x14ac:dyDescent="0.2">
      <c r="C2102" s="4"/>
      <c r="D2102" s="4"/>
      <c r="E2102" s="4"/>
      <c r="F2102" s="4"/>
      <c r="G2102" s="4"/>
      <c r="H2102" s="4"/>
    </row>
    <row r="2103" spans="3:8" x14ac:dyDescent="0.2">
      <c r="C2103" s="4"/>
      <c r="D2103" s="4"/>
      <c r="E2103" s="4"/>
      <c r="F2103" s="4"/>
      <c r="G2103" s="4"/>
      <c r="H2103" s="4"/>
    </row>
    <row r="2104" spans="3:8" x14ac:dyDescent="0.2">
      <c r="C2104" s="4"/>
      <c r="D2104" s="4"/>
      <c r="E2104" s="4"/>
      <c r="F2104" s="4"/>
      <c r="G2104" s="4"/>
      <c r="H2104" s="4"/>
    </row>
    <row r="2105" spans="3:8" x14ac:dyDescent="0.2">
      <c r="C2105" s="4"/>
      <c r="D2105" s="4"/>
      <c r="E2105" s="4"/>
      <c r="F2105" s="4"/>
      <c r="G2105" s="4"/>
      <c r="H2105" s="4"/>
    </row>
    <row r="2106" spans="3:8" x14ac:dyDescent="0.2">
      <c r="C2106" s="4"/>
      <c r="D2106" s="4"/>
      <c r="E2106" s="4"/>
      <c r="F2106" s="4"/>
      <c r="G2106" s="4"/>
      <c r="H2106" s="4"/>
    </row>
    <row r="2107" spans="3:8" x14ac:dyDescent="0.2">
      <c r="C2107" s="4"/>
      <c r="D2107" s="4"/>
      <c r="E2107" s="4"/>
      <c r="F2107" s="4"/>
      <c r="G2107" s="4"/>
      <c r="H2107" s="4"/>
    </row>
    <row r="2108" spans="3:8" x14ac:dyDescent="0.2">
      <c r="C2108" s="4"/>
      <c r="D2108" s="4"/>
      <c r="E2108" s="4"/>
      <c r="F2108" s="4"/>
      <c r="G2108" s="4"/>
      <c r="H2108" s="4"/>
    </row>
    <row r="2109" spans="3:8" x14ac:dyDescent="0.2">
      <c r="C2109" s="4"/>
      <c r="D2109" s="4"/>
      <c r="E2109" s="4"/>
      <c r="F2109" s="4"/>
      <c r="G2109" s="4"/>
      <c r="H2109" s="4"/>
    </row>
    <row r="2110" spans="3:8" x14ac:dyDescent="0.2">
      <c r="C2110" s="4"/>
      <c r="D2110" s="4"/>
      <c r="E2110" s="4"/>
      <c r="F2110" s="4"/>
      <c r="G2110" s="4"/>
      <c r="H2110" s="4"/>
    </row>
    <row r="2111" spans="3:8" x14ac:dyDescent="0.2">
      <c r="C2111" s="4"/>
      <c r="D2111" s="4"/>
      <c r="E2111" s="4"/>
      <c r="F2111" s="4"/>
      <c r="G2111" s="4"/>
      <c r="H2111" s="4"/>
    </row>
    <row r="2112" spans="3:8" x14ac:dyDescent="0.2">
      <c r="C2112" s="4"/>
      <c r="D2112" s="4"/>
      <c r="E2112" s="4"/>
      <c r="F2112" s="4"/>
      <c r="G2112" s="4"/>
      <c r="H2112" s="4"/>
    </row>
    <row r="2113" spans="3:8" x14ac:dyDescent="0.2">
      <c r="C2113" s="4"/>
      <c r="D2113" s="4"/>
      <c r="E2113" s="4"/>
      <c r="F2113" s="4"/>
      <c r="G2113" s="4"/>
      <c r="H2113" s="4"/>
    </row>
    <row r="2114" spans="3:8" x14ac:dyDescent="0.2">
      <c r="C2114" s="4"/>
      <c r="D2114" s="4"/>
      <c r="E2114" s="4"/>
      <c r="F2114" s="4"/>
      <c r="G2114" s="4"/>
      <c r="H2114" s="4"/>
    </row>
    <row r="2115" spans="3:8" x14ac:dyDescent="0.2">
      <c r="C2115" s="4"/>
      <c r="D2115" s="4"/>
      <c r="E2115" s="4"/>
      <c r="F2115" s="4"/>
      <c r="G2115" s="4"/>
      <c r="H2115" s="4"/>
    </row>
    <row r="2116" spans="3:8" x14ac:dyDescent="0.2">
      <c r="C2116" s="4"/>
      <c r="D2116" s="4"/>
      <c r="E2116" s="4"/>
      <c r="F2116" s="4"/>
      <c r="G2116" s="4"/>
      <c r="H2116" s="4"/>
    </row>
    <row r="2117" spans="3:8" x14ac:dyDescent="0.2">
      <c r="C2117" s="4"/>
      <c r="D2117" s="4"/>
      <c r="E2117" s="4"/>
      <c r="F2117" s="4"/>
      <c r="G2117" s="4"/>
      <c r="H2117" s="4"/>
    </row>
    <row r="2118" spans="3:8" x14ac:dyDescent="0.2">
      <c r="C2118" s="4"/>
      <c r="D2118" s="4"/>
      <c r="E2118" s="4"/>
      <c r="F2118" s="4"/>
      <c r="G2118" s="4"/>
      <c r="H2118" s="4"/>
    </row>
    <row r="2119" spans="3:8" x14ac:dyDescent="0.2">
      <c r="C2119" s="4"/>
      <c r="D2119" s="4"/>
      <c r="E2119" s="4"/>
      <c r="F2119" s="4"/>
      <c r="G2119" s="4"/>
      <c r="H2119" s="4"/>
    </row>
    <row r="2120" spans="3:8" x14ac:dyDescent="0.2">
      <c r="C2120" s="4"/>
      <c r="D2120" s="4"/>
      <c r="E2120" s="4"/>
      <c r="F2120" s="4"/>
      <c r="G2120" s="4"/>
      <c r="H2120" s="4"/>
    </row>
    <row r="2121" spans="3:8" x14ac:dyDescent="0.2">
      <c r="C2121" s="4"/>
      <c r="D2121" s="4"/>
      <c r="E2121" s="4"/>
      <c r="F2121" s="4"/>
      <c r="G2121" s="4"/>
      <c r="H2121" s="4"/>
    </row>
    <row r="2122" spans="3:8" x14ac:dyDescent="0.2">
      <c r="C2122" s="4"/>
      <c r="D2122" s="4"/>
      <c r="E2122" s="4"/>
      <c r="F2122" s="4"/>
      <c r="G2122" s="4"/>
      <c r="H2122" s="4"/>
    </row>
    <row r="2123" spans="3:8" x14ac:dyDescent="0.2">
      <c r="C2123" s="4"/>
      <c r="D2123" s="4"/>
      <c r="E2123" s="4"/>
      <c r="F2123" s="4"/>
      <c r="G2123" s="4"/>
      <c r="H2123" s="4"/>
    </row>
    <row r="2124" spans="3:8" x14ac:dyDescent="0.2">
      <c r="C2124" s="4"/>
      <c r="D2124" s="4"/>
      <c r="E2124" s="4"/>
      <c r="F2124" s="4"/>
      <c r="G2124" s="4"/>
      <c r="H2124" s="4"/>
    </row>
    <row r="2125" spans="3:8" x14ac:dyDescent="0.2">
      <c r="C2125" s="4"/>
      <c r="D2125" s="4"/>
      <c r="E2125" s="4"/>
      <c r="F2125" s="4"/>
      <c r="G2125" s="4"/>
      <c r="H2125" s="4"/>
    </row>
    <row r="2126" spans="3:8" x14ac:dyDescent="0.2">
      <c r="C2126" s="4"/>
      <c r="D2126" s="4"/>
      <c r="E2126" s="4"/>
      <c r="F2126" s="4"/>
      <c r="G2126" s="4"/>
      <c r="H2126" s="4"/>
    </row>
    <row r="2127" spans="3:8" x14ac:dyDescent="0.2">
      <c r="C2127" s="4"/>
      <c r="D2127" s="4"/>
      <c r="E2127" s="4"/>
      <c r="F2127" s="4"/>
      <c r="G2127" s="4"/>
      <c r="H2127" s="4"/>
    </row>
    <row r="2128" spans="3:8" x14ac:dyDescent="0.2">
      <c r="C2128" s="4"/>
      <c r="D2128" s="4"/>
      <c r="E2128" s="4"/>
      <c r="F2128" s="4"/>
      <c r="G2128" s="4"/>
      <c r="H2128" s="4"/>
    </row>
    <row r="2129" spans="3:8" x14ac:dyDescent="0.2">
      <c r="C2129" s="4"/>
      <c r="D2129" s="4"/>
      <c r="E2129" s="4"/>
      <c r="F2129" s="4"/>
      <c r="G2129" s="4"/>
      <c r="H2129" s="4"/>
    </row>
    <row r="2130" spans="3:8" x14ac:dyDescent="0.2">
      <c r="C2130" s="4"/>
      <c r="D2130" s="4"/>
      <c r="E2130" s="4"/>
      <c r="F2130" s="4"/>
      <c r="G2130" s="4"/>
      <c r="H2130" s="4"/>
    </row>
    <row r="2131" spans="3:8" x14ac:dyDescent="0.2">
      <c r="C2131" s="4"/>
      <c r="D2131" s="4"/>
      <c r="E2131" s="4"/>
      <c r="F2131" s="4"/>
      <c r="G2131" s="4"/>
      <c r="H2131" s="4"/>
    </row>
    <row r="2132" spans="3:8" x14ac:dyDescent="0.2">
      <c r="C2132" s="4"/>
      <c r="D2132" s="4"/>
      <c r="E2132" s="4"/>
      <c r="F2132" s="4"/>
      <c r="G2132" s="4"/>
      <c r="H2132" s="4"/>
    </row>
    <row r="2133" spans="3:8" x14ac:dyDescent="0.2">
      <c r="C2133" s="4"/>
      <c r="D2133" s="4"/>
      <c r="E2133" s="4"/>
      <c r="F2133" s="4"/>
      <c r="G2133" s="4"/>
      <c r="H2133" s="4"/>
    </row>
    <row r="2134" spans="3:8" x14ac:dyDescent="0.2">
      <c r="C2134" s="4"/>
      <c r="D2134" s="4"/>
      <c r="E2134" s="4"/>
      <c r="F2134" s="4"/>
      <c r="G2134" s="4"/>
      <c r="H2134" s="4"/>
    </row>
    <row r="2135" spans="3:8" x14ac:dyDescent="0.2">
      <c r="C2135" s="4"/>
      <c r="D2135" s="4"/>
      <c r="E2135" s="4"/>
      <c r="F2135" s="4"/>
      <c r="G2135" s="4"/>
      <c r="H2135" s="4"/>
    </row>
    <row r="2136" spans="3:8" x14ac:dyDescent="0.2">
      <c r="C2136" s="4"/>
      <c r="D2136" s="4"/>
      <c r="E2136" s="4"/>
      <c r="F2136" s="4"/>
      <c r="G2136" s="4"/>
      <c r="H2136" s="4"/>
    </row>
    <row r="2137" spans="3:8" x14ac:dyDescent="0.2">
      <c r="C2137" s="4"/>
      <c r="D2137" s="4"/>
      <c r="E2137" s="4"/>
      <c r="F2137" s="4"/>
      <c r="G2137" s="4"/>
      <c r="H2137" s="4"/>
    </row>
    <row r="2138" spans="3:8" x14ac:dyDescent="0.2">
      <c r="C2138" s="4"/>
      <c r="D2138" s="4"/>
      <c r="E2138" s="4"/>
      <c r="F2138" s="4"/>
      <c r="G2138" s="4"/>
      <c r="H2138" s="4"/>
    </row>
    <row r="2139" spans="3:8" x14ac:dyDescent="0.2">
      <c r="C2139" s="4"/>
      <c r="D2139" s="4"/>
      <c r="E2139" s="4"/>
      <c r="F2139" s="4"/>
      <c r="G2139" s="4"/>
      <c r="H2139" s="4"/>
    </row>
    <row r="2140" spans="3:8" x14ac:dyDescent="0.2">
      <c r="C2140" s="4"/>
      <c r="D2140" s="4"/>
      <c r="E2140" s="4"/>
      <c r="F2140" s="4"/>
      <c r="G2140" s="4"/>
      <c r="H2140" s="4"/>
    </row>
    <row r="2141" spans="3:8" x14ac:dyDescent="0.2">
      <c r="C2141" s="4"/>
      <c r="D2141" s="4"/>
      <c r="E2141" s="4"/>
      <c r="F2141" s="4"/>
      <c r="G2141" s="4"/>
      <c r="H2141" s="4"/>
    </row>
    <row r="2142" spans="3:8" x14ac:dyDescent="0.2">
      <c r="C2142" s="4"/>
      <c r="D2142" s="4"/>
      <c r="E2142" s="4"/>
      <c r="F2142" s="4"/>
      <c r="G2142" s="4"/>
      <c r="H2142" s="4"/>
    </row>
    <row r="2143" spans="3:8" x14ac:dyDescent="0.2">
      <c r="C2143" s="4"/>
      <c r="D2143" s="4"/>
      <c r="E2143" s="4"/>
      <c r="F2143" s="4"/>
      <c r="G2143" s="4"/>
      <c r="H2143" s="4"/>
    </row>
    <row r="2144" spans="3:8" x14ac:dyDescent="0.2">
      <c r="C2144" s="4"/>
      <c r="D2144" s="4"/>
      <c r="E2144" s="4"/>
      <c r="F2144" s="4"/>
      <c r="G2144" s="4"/>
      <c r="H2144" s="4"/>
    </row>
    <row r="2145" spans="3:8" x14ac:dyDescent="0.2">
      <c r="C2145" s="4"/>
      <c r="D2145" s="4"/>
      <c r="E2145" s="4"/>
      <c r="F2145" s="4"/>
      <c r="G2145" s="4"/>
      <c r="H2145" s="4"/>
    </row>
    <row r="2146" spans="3:8" x14ac:dyDescent="0.2">
      <c r="C2146" s="4"/>
      <c r="D2146" s="4"/>
      <c r="E2146" s="4"/>
      <c r="F2146" s="4"/>
      <c r="G2146" s="4"/>
      <c r="H2146" s="4"/>
    </row>
    <row r="2147" spans="3:8" x14ac:dyDescent="0.2">
      <c r="C2147" s="4"/>
      <c r="D2147" s="4"/>
      <c r="E2147" s="4"/>
      <c r="F2147" s="4"/>
      <c r="G2147" s="4"/>
      <c r="H2147" s="4"/>
    </row>
    <row r="2148" spans="3:8" x14ac:dyDescent="0.2">
      <c r="C2148" s="4"/>
      <c r="D2148" s="4"/>
      <c r="E2148" s="4"/>
      <c r="F2148" s="4"/>
      <c r="G2148" s="4"/>
      <c r="H2148" s="4"/>
    </row>
    <row r="2149" spans="3:8" x14ac:dyDescent="0.2">
      <c r="C2149" s="4"/>
      <c r="D2149" s="4"/>
      <c r="E2149" s="4"/>
      <c r="F2149" s="4"/>
      <c r="G2149" s="4"/>
      <c r="H2149" s="4"/>
    </row>
    <row r="2150" spans="3:8" x14ac:dyDescent="0.2">
      <c r="C2150" s="4"/>
      <c r="D2150" s="4"/>
      <c r="E2150" s="4"/>
      <c r="F2150" s="4"/>
      <c r="G2150" s="4"/>
      <c r="H2150" s="4"/>
    </row>
    <row r="2151" spans="3:8" x14ac:dyDescent="0.2">
      <c r="C2151" s="4"/>
      <c r="D2151" s="4"/>
      <c r="E2151" s="4"/>
      <c r="F2151" s="4"/>
      <c r="G2151" s="4"/>
      <c r="H2151" s="4"/>
    </row>
    <row r="2152" spans="3:8" x14ac:dyDescent="0.2">
      <c r="C2152" s="4"/>
      <c r="D2152" s="4"/>
      <c r="E2152" s="4"/>
      <c r="F2152" s="4"/>
      <c r="G2152" s="4"/>
      <c r="H2152" s="4"/>
    </row>
    <row r="2153" spans="3:8" x14ac:dyDescent="0.2">
      <c r="C2153" s="4"/>
      <c r="D2153" s="4"/>
      <c r="E2153" s="4"/>
      <c r="F2153" s="4"/>
      <c r="G2153" s="4"/>
      <c r="H2153" s="4"/>
    </row>
    <row r="2154" spans="3:8" x14ac:dyDescent="0.2">
      <c r="C2154" s="4"/>
      <c r="D2154" s="4"/>
      <c r="E2154" s="4"/>
      <c r="F2154" s="4"/>
      <c r="G2154" s="4"/>
      <c r="H2154" s="4"/>
    </row>
    <row r="2155" spans="3:8" x14ac:dyDescent="0.2">
      <c r="C2155" s="4"/>
      <c r="D2155" s="4"/>
      <c r="E2155" s="4"/>
      <c r="F2155" s="4"/>
      <c r="G2155" s="4"/>
      <c r="H2155" s="4"/>
    </row>
    <row r="2156" spans="3:8" x14ac:dyDescent="0.2">
      <c r="C2156" s="4"/>
      <c r="D2156" s="4"/>
      <c r="E2156" s="4"/>
      <c r="F2156" s="4"/>
      <c r="G2156" s="4"/>
      <c r="H2156" s="4"/>
    </row>
    <row r="2157" spans="3:8" x14ac:dyDescent="0.2">
      <c r="C2157" s="4"/>
      <c r="D2157" s="4"/>
      <c r="E2157" s="4"/>
      <c r="F2157" s="4"/>
      <c r="G2157" s="4"/>
      <c r="H2157" s="4"/>
    </row>
    <row r="2158" spans="3:8" x14ac:dyDescent="0.2">
      <c r="C2158" s="4"/>
      <c r="D2158" s="4"/>
      <c r="E2158" s="4"/>
      <c r="F2158" s="4"/>
      <c r="G2158" s="4"/>
      <c r="H2158" s="4"/>
    </row>
    <row r="2159" spans="3:8" x14ac:dyDescent="0.2">
      <c r="C2159" s="4"/>
      <c r="D2159" s="4"/>
      <c r="E2159" s="4"/>
      <c r="F2159" s="4"/>
      <c r="G2159" s="4"/>
      <c r="H2159" s="4"/>
    </row>
    <row r="2160" spans="3:8" x14ac:dyDescent="0.2">
      <c r="C2160" s="4"/>
      <c r="D2160" s="4"/>
      <c r="E2160" s="4"/>
      <c r="F2160" s="4"/>
      <c r="G2160" s="4"/>
      <c r="H2160" s="4"/>
    </row>
    <row r="2161" spans="3:8" x14ac:dyDescent="0.2">
      <c r="C2161" s="4"/>
      <c r="D2161" s="4"/>
      <c r="E2161" s="4"/>
      <c r="F2161" s="4"/>
      <c r="G2161" s="4"/>
      <c r="H2161" s="4"/>
    </row>
    <row r="2162" spans="3:8" x14ac:dyDescent="0.2">
      <c r="C2162" s="4"/>
      <c r="D2162" s="4"/>
      <c r="E2162" s="4"/>
      <c r="F2162" s="4"/>
      <c r="G2162" s="4"/>
      <c r="H2162" s="4"/>
    </row>
    <row r="2163" spans="3:8" x14ac:dyDescent="0.2">
      <c r="C2163" s="4"/>
      <c r="D2163" s="4"/>
      <c r="E2163" s="4"/>
      <c r="F2163" s="4"/>
      <c r="G2163" s="4"/>
      <c r="H2163" s="4"/>
    </row>
    <row r="2164" spans="3:8" x14ac:dyDescent="0.2">
      <c r="C2164" s="4"/>
      <c r="D2164" s="4"/>
      <c r="E2164" s="4"/>
      <c r="F2164" s="4"/>
      <c r="G2164" s="4"/>
      <c r="H2164" s="4"/>
    </row>
    <row r="2165" spans="3:8" x14ac:dyDescent="0.2">
      <c r="C2165" s="4"/>
      <c r="D2165" s="4"/>
      <c r="E2165" s="4"/>
      <c r="F2165" s="4"/>
      <c r="G2165" s="4"/>
      <c r="H2165" s="4"/>
    </row>
    <row r="2166" spans="3:8" x14ac:dyDescent="0.2">
      <c r="C2166" s="4"/>
      <c r="D2166" s="4"/>
      <c r="E2166" s="4"/>
      <c r="F2166" s="4"/>
      <c r="G2166" s="4"/>
      <c r="H2166" s="4"/>
    </row>
    <row r="2167" spans="3:8" x14ac:dyDescent="0.2">
      <c r="C2167" s="4"/>
      <c r="D2167" s="4"/>
      <c r="E2167" s="4"/>
      <c r="F2167" s="4"/>
      <c r="G2167" s="4"/>
      <c r="H2167" s="4"/>
    </row>
    <row r="2168" spans="3:8" x14ac:dyDescent="0.2">
      <c r="C2168" s="4"/>
      <c r="D2168" s="4"/>
      <c r="E2168" s="4"/>
      <c r="F2168" s="4"/>
      <c r="G2168" s="4"/>
      <c r="H2168" s="4"/>
    </row>
    <row r="2169" spans="3:8" x14ac:dyDescent="0.2">
      <c r="C2169" s="4"/>
      <c r="D2169" s="4"/>
      <c r="E2169" s="4"/>
      <c r="F2169" s="4"/>
      <c r="G2169" s="4"/>
      <c r="H2169" s="4"/>
    </row>
    <row r="2170" spans="3:8" x14ac:dyDescent="0.2">
      <c r="C2170" s="4"/>
      <c r="D2170" s="4"/>
      <c r="E2170" s="4"/>
      <c r="F2170" s="4"/>
      <c r="G2170" s="4"/>
      <c r="H2170" s="4"/>
    </row>
    <row r="2171" spans="3:8" x14ac:dyDescent="0.2">
      <c r="C2171" s="4"/>
      <c r="D2171" s="4"/>
      <c r="E2171" s="4"/>
      <c r="F2171" s="4"/>
      <c r="G2171" s="4"/>
      <c r="H2171" s="4"/>
    </row>
    <row r="2172" spans="3:8" x14ac:dyDescent="0.2">
      <c r="C2172" s="4"/>
      <c r="D2172" s="4"/>
      <c r="E2172" s="4"/>
      <c r="F2172" s="4"/>
      <c r="G2172" s="4"/>
      <c r="H2172" s="4"/>
    </row>
    <row r="2173" spans="3:8" x14ac:dyDescent="0.2">
      <c r="C2173" s="4"/>
      <c r="D2173" s="4"/>
      <c r="E2173" s="4"/>
      <c r="F2173" s="4"/>
      <c r="G2173" s="4"/>
      <c r="H2173" s="4"/>
    </row>
    <row r="2174" spans="3:8" x14ac:dyDescent="0.2">
      <c r="C2174" s="4"/>
      <c r="D2174" s="4"/>
      <c r="E2174" s="4"/>
      <c r="F2174" s="4"/>
      <c r="G2174" s="4"/>
      <c r="H2174" s="4"/>
    </row>
    <row r="2175" spans="3:8" x14ac:dyDescent="0.2">
      <c r="C2175" s="4"/>
      <c r="D2175" s="4"/>
      <c r="E2175" s="4"/>
      <c r="F2175" s="4"/>
      <c r="G2175" s="4"/>
      <c r="H2175" s="4"/>
    </row>
    <row r="2176" spans="3:8" x14ac:dyDescent="0.2">
      <c r="C2176" s="4"/>
      <c r="D2176" s="4"/>
      <c r="E2176" s="4"/>
      <c r="F2176" s="4"/>
      <c r="G2176" s="4"/>
      <c r="H2176" s="4"/>
    </row>
    <row r="2177" spans="3:8" x14ac:dyDescent="0.2">
      <c r="C2177" s="4"/>
      <c r="D2177" s="4"/>
      <c r="E2177" s="4"/>
      <c r="F2177" s="4"/>
      <c r="G2177" s="4"/>
      <c r="H2177" s="4"/>
    </row>
    <row r="2178" spans="3:8" x14ac:dyDescent="0.2">
      <c r="C2178" s="4"/>
      <c r="D2178" s="4"/>
      <c r="E2178" s="4"/>
      <c r="F2178" s="4"/>
      <c r="G2178" s="4"/>
      <c r="H2178" s="4"/>
    </row>
    <row r="2179" spans="3:8" x14ac:dyDescent="0.2">
      <c r="C2179" s="4"/>
      <c r="D2179" s="4"/>
      <c r="E2179" s="4"/>
      <c r="F2179" s="4"/>
      <c r="G2179" s="4"/>
      <c r="H2179" s="4"/>
    </row>
    <row r="2180" spans="3:8" x14ac:dyDescent="0.2">
      <c r="C2180" s="4"/>
      <c r="D2180" s="4"/>
      <c r="E2180" s="4"/>
      <c r="F2180" s="4"/>
      <c r="G2180" s="4"/>
      <c r="H2180" s="4"/>
    </row>
    <row r="2181" spans="3:8" x14ac:dyDescent="0.2">
      <c r="C2181" s="4"/>
      <c r="D2181" s="4"/>
      <c r="E2181" s="4"/>
      <c r="F2181" s="4"/>
      <c r="G2181" s="4"/>
      <c r="H2181" s="4"/>
    </row>
    <row r="2182" spans="3:8" x14ac:dyDescent="0.2">
      <c r="C2182" s="4"/>
      <c r="D2182" s="4"/>
      <c r="E2182" s="4"/>
      <c r="F2182" s="4"/>
      <c r="G2182" s="4"/>
      <c r="H2182" s="4"/>
    </row>
    <row r="2183" spans="3:8" x14ac:dyDescent="0.2">
      <c r="C2183" s="4"/>
      <c r="D2183" s="4"/>
      <c r="E2183" s="4"/>
      <c r="F2183" s="4"/>
      <c r="G2183" s="4"/>
      <c r="H2183" s="4"/>
    </row>
    <row r="2184" spans="3:8" x14ac:dyDescent="0.2">
      <c r="C2184" s="4"/>
      <c r="D2184" s="4"/>
      <c r="E2184" s="4"/>
      <c r="F2184" s="4"/>
      <c r="G2184" s="4"/>
      <c r="H2184" s="4"/>
    </row>
    <row r="2185" spans="3:8" x14ac:dyDescent="0.2">
      <c r="C2185" s="4"/>
      <c r="D2185" s="4"/>
      <c r="E2185" s="4"/>
      <c r="F2185" s="4"/>
      <c r="G2185" s="4"/>
      <c r="H2185" s="4"/>
    </row>
    <row r="2186" spans="3:8" x14ac:dyDescent="0.2">
      <c r="C2186" s="4"/>
      <c r="D2186" s="4"/>
      <c r="E2186" s="4"/>
      <c r="F2186" s="4"/>
      <c r="G2186" s="4"/>
      <c r="H2186" s="4"/>
    </row>
    <row r="2187" spans="3:8" x14ac:dyDescent="0.2">
      <c r="C2187" s="4"/>
      <c r="D2187" s="4"/>
      <c r="E2187" s="4"/>
      <c r="F2187" s="4"/>
      <c r="G2187" s="4"/>
      <c r="H2187" s="4"/>
    </row>
    <row r="2188" spans="3:8" x14ac:dyDescent="0.2">
      <c r="C2188" s="4"/>
      <c r="D2188" s="4"/>
      <c r="E2188" s="4"/>
      <c r="F2188" s="4"/>
      <c r="G2188" s="4"/>
      <c r="H2188" s="4"/>
    </row>
    <row r="2189" spans="3:8" x14ac:dyDescent="0.2">
      <c r="C2189" s="4"/>
      <c r="D2189" s="4"/>
      <c r="E2189" s="4"/>
      <c r="F2189" s="4"/>
      <c r="G2189" s="4"/>
      <c r="H2189" s="4"/>
    </row>
    <row r="2190" spans="3:8" x14ac:dyDescent="0.2">
      <c r="C2190" s="4"/>
      <c r="D2190" s="4"/>
      <c r="E2190" s="4"/>
      <c r="F2190" s="4"/>
      <c r="G2190" s="4"/>
      <c r="H2190" s="4"/>
    </row>
    <row r="2191" spans="3:8" x14ac:dyDescent="0.2">
      <c r="C2191" s="4"/>
      <c r="D2191" s="4"/>
      <c r="E2191" s="4"/>
      <c r="F2191" s="4"/>
      <c r="G2191" s="4"/>
      <c r="H2191" s="4"/>
    </row>
    <row r="2192" spans="3:8" x14ac:dyDescent="0.2">
      <c r="C2192" s="4"/>
      <c r="D2192" s="4"/>
      <c r="E2192" s="4"/>
      <c r="F2192" s="4"/>
      <c r="G2192" s="4"/>
      <c r="H2192" s="4"/>
    </row>
    <row r="2193" spans="3:8" x14ac:dyDescent="0.2">
      <c r="C2193" s="4"/>
      <c r="D2193" s="4"/>
      <c r="E2193" s="4"/>
      <c r="F2193" s="4"/>
      <c r="G2193" s="4"/>
      <c r="H2193" s="4"/>
    </row>
    <row r="2194" spans="3:8" x14ac:dyDescent="0.2">
      <c r="C2194" s="4"/>
      <c r="D2194" s="4"/>
      <c r="E2194" s="4"/>
      <c r="F2194" s="4"/>
      <c r="G2194" s="4"/>
      <c r="H2194" s="4"/>
    </row>
    <row r="2195" spans="3:8" x14ac:dyDescent="0.2">
      <c r="C2195" s="4"/>
      <c r="D2195" s="4"/>
      <c r="E2195" s="4"/>
      <c r="F2195" s="4"/>
      <c r="G2195" s="4"/>
      <c r="H2195" s="4"/>
    </row>
    <row r="2196" spans="3:8" x14ac:dyDescent="0.2">
      <c r="C2196" s="4"/>
      <c r="D2196" s="4"/>
      <c r="E2196" s="4"/>
      <c r="F2196" s="4"/>
      <c r="G2196" s="4"/>
      <c r="H2196" s="4"/>
    </row>
    <row r="2197" spans="3:8" x14ac:dyDescent="0.2">
      <c r="C2197" s="4"/>
      <c r="D2197" s="4"/>
      <c r="E2197" s="4"/>
      <c r="F2197" s="4"/>
      <c r="G2197" s="4"/>
      <c r="H2197" s="4"/>
    </row>
    <row r="2198" spans="3:8" x14ac:dyDescent="0.2">
      <c r="C2198" s="4"/>
      <c r="D2198" s="4"/>
      <c r="E2198" s="4"/>
      <c r="F2198" s="4"/>
      <c r="G2198" s="4"/>
      <c r="H2198" s="4"/>
    </row>
    <row r="2199" spans="3:8" x14ac:dyDescent="0.2">
      <c r="C2199" s="4"/>
      <c r="D2199" s="4"/>
      <c r="E2199" s="4"/>
      <c r="F2199" s="4"/>
      <c r="G2199" s="4"/>
      <c r="H2199" s="4"/>
    </row>
    <row r="2200" spans="3:8" x14ac:dyDescent="0.2">
      <c r="C2200" s="4"/>
      <c r="D2200" s="4"/>
      <c r="E2200" s="4"/>
      <c r="F2200" s="4"/>
      <c r="G2200" s="4"/>
      <c r="H2200" s="4"/>
    </row>
    <row r="2201" spans="3:8" x14ac:dyDescent="0.2">
      <c r="C2201" s="4"/>
      <c r="D2201" s="4"/>
      <c r="E2201" s="4"/>
      <c r="F2201" s="4"/>
      <c r="G2201" s="4"/>
      <c r="H2201" s="4"/>
    </row>
    <row r="2202" spans="3:8" x14ac:dyDescent="0.2">
      <c r="C2202" s="4"/>
      <c r="D2202" s="4"/>
      <c r="E2202" s="4"/>
      <c r="F2202" s="4"/>
      <c r="G2202" s="4"/>
      <c r="H2202" s="4"/>
    </row>
    <row r="2203" spans="3:8" x14ac:dyDescent="0.2">
      <c r="C2203" s="4"/>
      <c r="D2203" s="4"/>
      <c r="E2203" s="4"/>
      <c r="F2203" s="4"/>
      <c r="G2203" s="4"/>
      <c r="H2203" s="4"/>
    </row>
    <row r="2204" spans="3:8" x14ac:dyDescent="0.2">
      <c r="C2204" s="4"/>
      <c r="D2204" s="4"/>
      <c r="E2204" s="4"/>
      <c r="F2204" s="4"/>
      <c r="G2204" s="4"/>
      <c r="H2204" s="4"/>
    </row>
    <row r="2205" spans="3:8" x14ac:dyDescent="0.2">
      <c r="C2205" s="4"/>
      <c r="D2205" s="4"/>
      <c r="E2205" s="4"/>
      <c r="F2205" s="4"/>
      <c r="G2205" s="4"/>
      <c r="H2205" s="4"/>
    </row>
    <row r="2206" spans="3:8" x14ac:dyDescent="0.2">
      <c r="C2206" s="4"/>
      <c r="D2206" s="4"/>
      <c r="E2206" s="4"/>
      <c r="F2206" s="4"/>
      <c r="G2206" s="4"/>
      <c r="H2206" s="4"/>
    </row>
    <row r="2207" spans="3:8" x14ac:dyDescent="0.2">
      <c r="C2207" s="4"/>
      <c r="D2207" s="4"/>
      <c r="E2207" s="4"/>
      <c r="F2207" s="4"/>
      <c r="G2207" s="4"/>
      <c r="H2207" s="4"/>
    </row>
  </sheetData>
  <sortState xmlns:xlrd2="http://schemas.microsoft.com/office/spreadsheetml/2017/richdata2" ref="A2:J2211">
    <sortCondition descending="1" ref="I1:I2211"/>
  </sortState>
  <conditionalFormatting sqref="B2:B299">
    <cfRule type="duplicateValues" dxfId="3" priority="4"/>
  </conditionalFormatting>
  <conditionalFormatting sqref="L1336">
    <cfRule type="duplicateValues" dxfId="2" priority="1"/>
  </conditionalFormatting>
  <conditionalFormatting sqref="B300:B2207">
    <cfRule type="duplicateValues" dxfId="1" priority="75"/>
  </conditionalFormatting>
  <conditionalFormatting sqref="B2:B1048576">
    <cfRule type="duplicateValues" dxfId="0" priority="79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7E595AC9930142A0637E2C0F5CBE87" ma:contentTypeVersion="14" ma:contentTypeDescription="Crée un document." ma:contentTypeScope="" ma:versionID="e5e9457cdee2f3574b2e52c1aa2063bb">
  <xsd:schema xmlns:xsd="http://www.w3.org/2001/XMLSchema" xmlns:xs="http://www.w3.org/2001/XMLSchema" xmlns:p="http://schemas.microsoft.com/office/2006/metadata/properties" xmlns:ns2="748f27ba-727c-4058-a06f-2bc69f980758" xmlns:ns3="3d2048f8-f495-4824-9e70-76335c690d84" targetNamespace="http://schemas.microsoft.com/office/2006/metadata/properties" ma:root="true" ma:fieldsID="a960ac92773d76c3c4bd10d12425476f" ns2:_="" ns3:_="">
    <xsd:import namespace="748f27ba-727c-4058-a06f-2bc69f980758"/>
    <xsd:import namespace="3d2048f8-f495-4824-9e70-76335c690d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8f27ba-727c-4058-a06f-2bc69f98075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alises d’images" ma:readOnly="false" ma:fieldId="{5cf76f15-5ced-4ddc-b409-7134ff3c332f}" ma:taxonomyMulti="true" ma:sspId="bde7296c-ffa8-4ebc-a64a-90ca695649a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2048f8-f495-4824-9e70-76335c690d8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e2180f4d-e3d2-49bd-8419-0ca1f56d3f8a}" ma:internalName="TaxCatchAll" ma:showField="CatchAllData" ma:web="3d2048f8-f495-4824-9e70-76335c690d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48f27ba-727c-4058-a06f-2bc69f980758">
      <Terms xmlns="http://schemas.microsoft.com/office/infopath/2007/PartnerControls"/>
    </lcf76f155ced4ddcb4097134ff3c332f>
    <TaxCatchAll xmlns="3d2048f8-f495-4824-9e70-76335c690d84" xsi:nil="true"/>
  </documentManagement>
</p:properties>
</file>

<file path=customXml/itemProps1.xml><?xml version="1.0" encoding="utf-8"?>
<ds:datastoreItem xmlns:ds="http://schemas.openxmlformats.org/officeDocument/2006/customXml" ds:itemID="{ED97E707-F214-421C-9048-E555DE1E1B87}"/>
</file>

<file path=customXml/itemProps2.xml><?xml version="1.0" encoding="utf-8"?>
<ds:datastoreItem xmlns:ds="http://schemas.openxmlformats.org/officeDocument/2006/customXml" ds:itemID="{2C1752C4-B578-4989-9177-58AA988F08DD}"/>
</file>

<file path=customXml/itemProps3.xml><?xml version="1.0" encoding="utf-8"?>
<ds:datastoreItem xmlns:ds="http://schemas.openxmlformats.org/officeDocument/2006/customXml" ds:itemID="{414C5650-F152-4ED7-95E2-D3D7CF7A979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Roy</dc:creator>
  <cp:lastModifiedBy>Vincent Roy</cp:lastModifiedBy>
  <dcterms:created xsi:type="dcterms:W3CDTF">2024-09-16T13:06:11Z</dcterms:created>
  <dcterms:modified xsi:type="dcterms:W3CDTF">2024-09-17T11:2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7E595AC9930142A0637E2C0F5CBE87</vt:lpwstr>
  </property>
</Properties>
</file>